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desguin\Documents\2020\Publicarions\LarAH\"/>
    </mc:Choice>
  </mc:AlternateContent>
  <bookViews>
    <workbookView xWindow="0" yWindow="0" windowWidth="28770" windowHeight="12360"/>
  </bookViews>
  <sheets>
    <sheet name="Dataset S1" sheetId="14" r:id="rId1"/>
    <sheet name="Dataset S2" sheetId="7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Y1" i="14" l="1"/>
  <c r="UZ1" i="14" s="1"/>
  <c r="VA1" i="14" s="1"/>
  <c r="VB1" i="14" s="1"/>
  <c r="VC1" i="14" s="1"/>
  <c r="VD1" i="14" s="1"/>
  <c r="VE1" i="14" s="1"/>
  <c r="VF1" i="14" s="1"/>
  <c r="VG1" i="14" s="1"/>
  <c r="VH1" i="14" s="1"/>
  <c r="VI1" i="14" s="1"/>
  <c r="VJ1" i="14" s="1"/>
  <c r="VK1" i="14" s="1"/>
  <c r="VL1" i="14" s="1"/>
  <c r="TW1" i="14"/>
  <c r="TX1" i="14" s="1"/>
  <c r="TY1" i="14" s="1"/>
  <c r="TZ1" i="14" s="1"/>
  <c r="UA1" i="14" s="1"/>
  <c r="UB1" i="14" s="1"/>
  <c r="UC1" i="14" s="1"/>
  <c r="UD1" i="14" s="1"/>
  <c r="UE1" i="14" s="1"/>
  <c r="UF1" i="14" s="1"/>
  <c r="UG1" i="14" s="1"/>
  <c r="UH1" i="14" s="1"/>
  <c r="UI1" i="14" s="1"/>
  <c r="UJ1" i="14" s="1"/>
  <c r="UK1" i="14" s="1"/>
  <c r="UL1" i="14" s="1"/>
  <c r="UM1" i="14" s="1"/>
  <c r="UN1" i="14" s="1"/>
  <c r="UO1" i="14" s="1"/>
  <c r="UP1" i="14" s="1"/>
  <c r="UQ1" i="14" s="1"/>
  <c r="UR1" i="14" s="1"/>
  <c r="SW1" i="14"/>
  <c r="SX1" i="14" s="1"/>
  <c r="SY1" i="14" s="1"/>
  <c r="SZ1" i="14" s="1"/>
  <c r="TA1" i="14" s="1"/>
  <c r="TB1" i="14" s="1"/>
  <c r="TC1" i="14" s="1"/>
  <c r="TD1" i="14" s="1"/>
  <c r="TE1" i="14" s="1"/>
  <c r="TF1" i="14" s="1"/>
  <c r="TG1" i="14" s="1"/>
  <c r="TH1" i="14" s="1"/>
  <c r="TI1" i="14" s="1"/>
  <c r="TJ1" i="14" s="1"/>
  <c r="SS1" i="14"/>
  <c r="ST1" i="14" s="1"/>
  <c r="RC1" i="14"/>
  <c r="RD1" i="14" s="1"/>
  <c r="RE1" i="14" s="1"/>
  <c r="RF1" i="14" s="1"/>
  <c r="RG1" i="14" s="1"/>
  <c r="RH1" i="14" s="1"/>
  <c r="RI1" i="14" s="1"/>
  <c r="RJ1" i="14" s="1"/>
  <c r="RK1" i="14" s="1"/>
  <c r="RL1" i="14" s="1"/>
  <c r="RM1" i="14" s="1"/>
  <c r="RN1" i="14" s="1"/>
  <c r="RO1" i="14" s="1"/>
  <c r="RP1" i="14" s="1"/>
  <c r="RQ1" i="14" s="1"/>
  <c r="RR1" i="14" s="1"/>
  <c r="RS1" i="14" s="1"/>
  <c r="RT1" i="14" s="1"/>
  <c r="RU1" i="14" s="1"/>
  <c r="RV1" i="14" s="1"/>
  <c r="RW1" i="14" s="1"/>
  <c r="RX1" i="14" s="1"/>
  <c r="RY1" i="14" s="1"/>
  <c r="RZ1" i="14" s="1"/>
  <c r="SA1" i="14" s="1"/>
  <c r="SB1" i="14" s="1"/>
  <c r="SC1" i="14" s="1"/>
  <c r="SD1" i="14" s="1"/>
  <c r="SE1" i="14" s="1"/>
  <c r="SF1" i="14" s="1"/>
  <c r="SG1" i="14" s="1"/>
  <c r="SH1" i="14" s="1"/>
  <c r="SI1" i="14" s="1"/>
  <c r="SJ1" i="14" s="1"/>
  <c r="SK1" i="14" s="1"/>
  <c r="SL1" i="14" s="1"/>
  <c r="SM1" i="14" s="1"/>
  <c r="SN1" i="14" s="1"/>
  <c r="QB1" i="14"/>
  <c r="QC1" i="14" s="1"/>
  <c r="QD1" i="14" s="1"/>
  <c r="QE1" i="14" s="1"/>
  <c r="QF1" i="14" s="1"/>
  <c r="QG1" i="14" s="1"/>
  <c r="QH1" i="14" s="1"/>
  <c r="QI1" i="14" s="1"/>
  <c r="QJ1" i="14" s="1"/>
  <c r="QK1" i="14" s="1"/>
  <c r="QL1" i="14" s="1"/>
  <c r="QM1" i="14" s="1"/>
  <c r="QN1" i="14" s="1"/>
  <c r="QO1" i="14" s="1"/>
  <c r="QP1" i="14" s="1"/>
  <c r="QQ1" i="14" s="1"/>
  <c r="QR1" i="14" s="1"/>
  <c r="QS1" i="14" s="1"/>
  <c r="QT1" i="14" s="1"/>
  <c r="QU1" i="14" s="1"/>
  <c r="OA1" i="14"/>
  <c r="OB1" i="14" s="1"/>
  <c r="OC1" i="14" s="1"/>
  <c r="OD1" i="14" s="1"/>
  <c r="OE1" i="14" s="1"/>
  <c r="OF1" i="14" s="1"/>
  <c r="OG1" i="14" s="1"/>
  <c r="OH1" i="14" s="1"/>
  <c r="OI1" i="14" s="1"/>
  <c r="OJ1" i="14" s="1"/>
  <c r="OK1" i="14" s="1"/>
  <c r="OL1" i="14" s="1"/>
  <c r="OM1" i="14" s="1"/>
  <c r="ON1" i="14" s="1"/>
  <c r="OO1" i="14" s="1"/>
  <c r="OP1" i="14" s="1"/>
  <c r="OQ1" i="14" s="1"/>
  <c r="OR1" i="14" s="1"/>
  <c r="OS1" i="14" s="1"/>
  <c r="OT1" i="14" s="1"/>
  <c r="OU1" i="14" s="1"/>
  <c r="OV1" i="14" s="1"/>
  <c r="OW1" i="14" s="1"/>
  <c r="OX1" i="14" s="1"/>
  <c r="OY1" i="14" s="1"/>
  <c r="OZ1" i="14" s="1"/>
  <c r="PA1" i="14" s="1"/>
  <c r="PB1" i="14" s="1"/>
  <c r="PC1" i="14" s="1"/>
  <c r="PD1" i="14" s="1"/>
  <c r="PE1" i="14" s="1"/>
  <c r="PF1" i="14" s="1"/>
  <c r="PG1" i="14" s="1"/>
  <c r="PH1" i="14" s="1"/>
  <c r="PI1" i="14" s="1"/>
  <c r="PJ1" i="14" s="1"/>
  <c r="PK1" i="14" s="1"/>
  <c r="PL1" i="14" s="1"/>
  <c r="PM1" i="14" s="1"/>
  <c r="MY1" i="14"/>
  <c r="MZ1" i="14" s="1"/>
  <c r="NA1" i="14" s="1"/>
  <c r="NB1" i="14" s="1"/>
  <c r="NC1" i="14" s="1"/>
  <c r="ND1" i="14" s="1"/>
  <c r="NE1" i="14" s="1"/>
  <c r="NF1" i="14" s="1"/>
  <c r="NG1" i="14" s="1"/>
  <c r="NH1" i="14" s="1"/>
  <c r="NI1" i="14" s="1"/>
  <c r="NJ1" i="14" s="1"/>
  <c r="NK1" i="14" s="1"/>
  <c r="NL1" i="14" s="1"/>
  <c r="NM1" i="14" s="1"/>
  <c r="NN1" i="14" s="1"/>
  <c r="NO1" i="14" s="1"/>
  <c r="NP1" i="14" s="1"/>
  <c r="NQ1" i="14" s="1"/>
  <c r="NR1" i="14" s="1"/>
  <c r="NS1" i="14" s="1"/>
  <c r="NT1" i="14" s="1"/>
  <c r="NU1" i="14" s="1"/>
  <c r="MG1" i="14"/>
  <c r="MH1" i="14" s="1"/>
  <c r="MI1" i="14" s="1"/>
  <c r="MJ1" i="14" s="1"/>
  <c r="MK1" i="14" s="1"/>
  <c r="ML1" i="14" s="1"/>
  <c r="MM1" i="14" s="1"/>
  <c r="MN1" i="14" s="1"/>
  <c r="MO1" i="14" s="1"/>
  <c r="MP1" i="14" s="1"/>
  <c r="MQ1" i="14" s="1"/>
  <c r="KY1" i="14"/>
  <c r="KZ1" i="14" s="1"/>
  <c r="LA1" i="14" s="1"/>
  <c r="LB1" i="14" s="1"/>
  <c r="LC1" i="14" s="1"/>
  <c r="LD1" i="14" s="1"/>
  <c r="LE1" i="14" s="1"/>
  <c r="LF1" i="14" s="1"/>
  <c r="LG1" i="14" s="1"/>
  <c r="LH1" i="14" s="1"/>
  <c r="LI1" i="14" s="1"/>
  <c r="LJ1" i="14" s="1"/>
  <c r="LK1" i="14" s="1"/>
  <c r="LL1" i="14" s="1"/>
  <c r="LM1" i="14" s="1"/>
  <c r="LN1" i="14" s="1"/>
  <c r="LO1" i="14" s="1"/>
  <c r="LP1" i="14" s="1"/>
  <c r="LQ1" i="14" s="1"/>
  <c r="LR1" i="14" s="1"/>
  <c r="LS1" i="14" s="1"/>
  <c r="LT1" i="14" s="1"/>
  <c r="LU1" i="14" s="1"/>
  <c r="LV1" i="14" s="1"/>
  <c r="LW1" i="14" s="1"/>
  <c r="IF1" i="14"/>
  <c r="IG1" i="14" s="1"/>
  <c r="IH1" i="14" s="1"/>
  <c r="II1" i="14" s="1"/>
  <c r="IJ1" i="14" s="1"/>
  <c r="IK1" i="14" s="1"/>
  <c r="IL1" i="14" s="1"/>
  <c r="IM1" i="14" s="1"/>
  <c r="IN1" i="14" s="1"/>
  <c r="IO1" i="14" s="1"/>
  <c r="IP1" i="14" s="1"/>
  <c r="IQ1" i="14" s="1"/>
  <c r="IR1" i="14" s="1"/>
  <c r="IS1" i="14" s="1"/>
  <c r="IT1" i="14" s="1"/>
  <c r="IU1" i="14" s="1"/>
  <c r="IV1" i="14" s="1"/>
  <c r="IW1" i="14" s="1"/>
  <c r="IX1" i="14" s="1"/>
  <c r="IY1" i="14" s="1"/>
  <c r="IZ1" i="14" s="1"/>
  <c r="JA1" i="14" s="1"/>
  <c r="JB1" i="14" s="1"/>
  <c r="JC1" i="14" s="1"/>
  <c r="JD1" i="14" s="1"/>
  <c r="JE1" i="14" s="1"/>
  <c r="JF1" i="14" s="1"/>
  <c r="HA1" i="14"/>
  <c r="HB1" i="14" s="1"/>
  <c r="HC1" i="14" s="1"/>
  <c r="HD1" i="14" s="1"/>
  <c r="HE1" i="14" s="1"/>
  <c r="HF1" i="14" s="1"/>
  <c r="HG1" i="14" s="1"/>
  <c r="HH1" i="14" s="1"/>
  <c r="HI1" i="14" s="1"/>
  <c r="HJ1" i="14" s="1"/>
  <c r="HK1" i="14" s="1"/>
  <c r="HL1" i="14" s="1"/>
  <c r="HM1" i="14" s="1"/>
  <c r="HN1" i="14" s="1"/>
  <c r="HO1" i="14" s="1"/>
  <c r="HP1" i="14" s="1"/>
  <c r="HQ1" i="14" s="1"/>
  <c r="HR1" i="14" s="1"/>
  <c r="HS1" i="14" s="1"/>
  <c r="HT1" i="14" s="1"/>
  <c r="HU1" i="14" s="1"/>
  <c r="HV1" i="14" s="1"/>
  <c r="HW1" i="14" s="1"/>
  <c r="HX1" i="14" s="1"/>
  <c r="HY1" i="14" s="1"/>
  <c r="HZ1" i="14" s="1"/>
  <c r="IA1" i="14" s="1"/>
  <c r="GI1" i="14"/>
  <c r="GJ1" i="14" s="1"/>
  <c r="GK1" i="14" s="1"/>
  <c r="GL1" i="14" s="1"/>
  <c r="FP1" i="14"/>
  <c r="FQ1" i="14" s="1"/>
  <c r="FR1" i="14" s="1"/>
  <c r="FS1" i="14" s="1"/>
  <c r="FT1" i="14" s="1"/>
  <c r="FU1" i="14" s="1"/>
  <c r="FV1" i="14" s="1"/>
  <c r="FW1" i="14" s="1"/>
  <c r="FX1" i="14" s="1"/>
  <c r="FY1" i="14" s="1"/>
  <c r="FZ1" i="14" s="1"/>
  <c r="GA1" i="14" s="1"/>
  <c r="GB1" i="14" s="1"/>
  <c r="GC1" i="14" s="1"/>
  <c r="GD1" i="14" s="1"/>
  <c r="GE1" i="14" s="1"/>
  <c r="GF1" i="14" s="1"/>
  <c r="EF1" i="14"/>
  <c r="EG1" i="14" s="1"/>
  <c r="EH1" i="14" s="1"/>
  <c r="EI1" i="14" s="1"/>
  <c r="EJ1" i="14" s="1"/>
  <c r="EK1" i="14" s="1"/>
  <c r="EL1" i="14" s="1"/>
  <c r="EM1" i="14" s="1"/>
  <c r="EN1" i="14" s="1"/>
  <c r="EO1" i="14" s="1"/>
  <c r="EP1" i="14" s="1"/>
  <c r="EQ1" i="14" s="1"/>
  <c r="ER1" i="14" s="1"/>
  <c r="ES1" i="14" s="1"/>
  <c r="ET1" i="14" s="1"/>
  <c r="EU1" i="14" s="1"/>
  <c r="EV1" i="14" s="1"/>
  <c r="EW1" i="14" s="1"/>
  <c r="EX1" i="14" s="1"/>
  <c r="EY1" i="14" s="1"/>
  <c r="EZ1" i="14" s="1"/>
  <c r="FA1" i="14" s="1"/>
  <c r="FB1" i="14" s="1"/>
  <c r="FC1" i="14" s="1"/>
  <c r="FD1" i="14" s="1"/>
  <c r="FE1" i="14" s="1"/>
  <c r="FF1" i="14" s="1"/>
  <c r="FG1" i="14" s="1"/>
  <c r="FH1" i="14" s="1"/>
  <c r="ED1" i="14"/>
  <c r="DK1" i="14"/>
  <c r="DL1" i="14" s="1"/>
  <c r="DM1" i="14" s="1"/>
  <c r="DN1" i="14" s="1"/>
  <c r="DO1" i="14" s="1"/>
  <c r="DP1" i="14" s="1"/>
  <c r="DQ1" i="14" s="1"/>
  <c r="DR1" i="14" s="1"/>
  <c r="DS1" i="14" s="1"/>
  <c r="DT1" i="14" s="1"/>
  <c r="DU1" i="14" s="1"/>
  <c r="DV1" i="14" s="1"/>
  <c r="DW1" i="14" s="1"/>
  <c r="DX1" i="14" s="1"/>
  <c r="DY1" i="14" s="1"/>
  <c r="CS1" i="14"/>
  <c r="CT1" i="14" s="1"/>
  <c r="CU1" i="14" s="1"/>
  <c r="CV1" i="14" s="1"/>
  <c r="CW1" i="14" s="1"/>
  <c r="CX1" i="14" s="1"/>
  <c r="CY1" i="14" s="1"/>
  <c r="CZ1" i="14" s="1"/>
  <c r="DA1" i="14" s="1"/>
  <c r="DB1" i="14" s="1"/>
  <c r="DC1" i="14" s="1"/>
  <c r="DD1" i="14" s="1"/>
  <c r="DE1" i="14" s="1"/>
  <c r="DF1" i="14" s="1"/>
  <c r="BZ1" i="14"/>
  <c r="CA1" i="14" s="1"/>
  <c r="CB1" i="14" s="1"/>
  <c r="CC1" i="14" s="1"/>
  <c r="CD1" i="14" s="1"/>
  <c r="CE1" i="14" s="1"/>
  <c r="CF1" i="14" s="1"/>
  <c r="CG1" i="14" s="1"/>
  <c r="CH1" i="14" s="1"/>
  <c r="CI1" i="14" s="1"/>
  <c r="CJ1" i="14" s="1"/>
  <c r="CK1" i="14" s="1"/>
  <c r="CL1" i="14" s="1"/>
  <c r="CM1" i="14" s="1"/>
  <c r="CN1" i="14" s="1"/>
  <c r="BF1" i="14"/>
  <c r="BG1" i="14" s="1"/>
  <c r="BH1" i="14" s="1"/>
  <c r="BI1" i="14" s="1"/>
  <c r="BJ1" i="14" s="1"/>
  <c r="BK1" i="14" s="1"/>
  <c r="BL1" i="14" s="1"/>
  <c r="BM1" i="14" s="1"/>
  <c r="BN1" i="14" s="1"/>
  <c r="BO1" i="14" s="1"/>
  <c r="BP1" i="14" s="1"/>
  <c r="BQ1" i="14" s="1"/>
  <c r="BR1" i="14" s="1"/>
  <c r="BS1" i="14" s="1"/>
  <c r="BT1" i="14" s="1"/>
  <c r="BU1" i="14" s="1"/>
  <c r="BV1" i="14" s="1"/>
  <c r="BW1" i="14" s="1"/>
  <c r="AF1" i="14"/>
  <c r="AG1" i="14" s="1"/>
  <c r="AH1" i="14" s="1"/>
  <c r="AI1" i="14" s="1"/>
  <c r="AJ1" i="14" s="1"/>
  <c r="AK1" i="14" s="1"/>
  <c r="AL1" i="14" s="1"/>
  <c r="AM1" i="14" s="1"/>
  <c r="AN1" i="14" s="1"/>
  <c r="AO1" i="14" s="1"/>
  <c r="AP1" i="14" s="1"/>
  <c r="AQ1" i="14" s="1"/>
  <c r="AR1" i="14" s="1"/>
  <c r="AS1" i="14" s="1"/>
  <c r="AT1" i="14" s="1"/>
  <c r="AU1" i="14" s="1"/>
  <c r="AV1" i="14" s="1"/>
  <c r="AW1" i="14" s="1"/>
  <c r="U1" i="14"/>
  <c r="V1" i="14" s="1"/>
  <c r="W1" i="14" s="1"/>
  <c r="X1" i="14" s="1"/>
  <c r="Y1" i="14" s="1"/>
  <c r="Z1" i="14" s="1"/>
  <c r="AA1" i="14" s="1"/>
  <c r="AB1" i="14" s="1"/>
  <c r="AC1" i="14" s="1"/>
</calcChain>
</file>

<file path=xl/sharedStrings.xml><?xml version="1.0" encoding="utf-8"?>
<sst xmlns="http://schemas.openxmlformats.org/spreadsheetml/2006/main" count="17144" uniqueCount="993">
  <si>
    <t>A. fulgidus</t>
  </si>
  <si>
    <t>H. mediterranei</t>
  </si>
  <si>
    <t>H. tiamatea</t>
  </si>
  <si>
    <t>H. turkmenica</t>
  </si>
  <si>
    <t>H. utahensis</t>
  </si>
  <si>
    <t>N. occultus</t>
  </si>
  <si>
    <t>M. conradii</t>
  </si>
  <si>
    <t>M. paludicola</t>
  </si>
  <si>
    <t>M. arvoryzae</t>
  </si>
  <si>
    <t>M. acetivorans</t>
  </si>
  <si>
    <t>M. burtonii</t>
  </si>
  <si>
    <t>M. concilii</t>
  </si>
  <si>
    <t>M. evestigatum</t>
  </si>
  <si>
    <t>M. harundinacea</t>
  </si>
  <si>
    <t>M. hollandica</t>
  </si>
  <si>
    <t>M. mazei</t>
  </si>
  <si>
    <t>M. mahii</t>
  </si>
  <si>
    <t>M. psychrophilus</t>
  </si>
  <si>
    <t>M. thermophila</t>
  </si>
  <si>
    <t>M. zhilinae</t>
  </si>
  <si>
    <t>T. archaeon</t>
  </si>
  <si>
    <t>A. capsulatum</t>
  </si>
  <si>
    <t>G. tundricola</t>
  </si>
  <si>
    <t>G. mallensis</t>
  </si>
  <si>
    <t>T. roseus</t>
  </si>
  <si>
    <t>T. saanensis</t>
  </si>
  <si>
    <t>A. ferrooxidans</t>
  </si>
  <si>
    <t>I. coccineum</t>
  </si>
  <si>
    <t>A. mediterranei</t>
  </si>
  <si>
    <t>B. faecium</t>
  </si>
  <si>
    <t>C. acidiphila</t>
  </si>
  <si>
    <t>C. efficiens</t>
  </si>
  <si>
    <t>C. glutamicum</t>
  </si>
  <si>
    <t>C. maris</t>
  </si>
  <si>
    <t>F. alni</t>
  </si>
  <si>
    <t>F. symbiont</t>
  </si>
  <si>
    <t>G. obscurus</t>
  </si>
  <si>
    <t>I. calvum</t>
  </si>
  <si>
    <t>K. flavida</t>
  </si>
  <si>
    <t>M. marinus</t>
  </si>
  <si>
    <t>M. phosphovorus</t>
  </si>
  <si>
    <t>P. dioxanivorans</t>
  </si>
  <si>
    <t>P. propionicum</t>
  </si>
  <si>
    <t>S. heliotrinireduc</t>
  </si>
  <si>
    <t>R. xylanophilus</t>
  </si>
  <si>
    <t>T. forsythia</t>
  </si>
  <si>
    <t>A. thermophila</t>
  </si>
  <si>
    <t>C. aggregans</t>
  </si>
  <si>
    <t>R. castenholzii</t>
  </si>
  <si>
    <t>N. punctiforme</t>
  </si>
  <si>
    <t>A. platensis</t>
  </si>
  <si>
    <t>C. nitroreducens</t>
  </si>
  <si>
    <t>D. acetiphilus</t>
  </si>
  <si>
    <t>D. desulfuricans</t>
  </si>
  <si>
    <t>F. sinusarabici</t>
  </si>
  <si>
    <t>T. radiovictrix</t>
  </si>
  <si>
    <t>D. turgidum</t>
  </si>
  <si>
    <t>B. coagulans</t>
  </si>
  <si>
    <t>B. megaterium</t>
  </si>
  <si>
    <t>G. kaustophilus</t>
  </si>
  <si>
    <t>G. thermodenitrifi</t>
  </si>
  <si>
    <t>P. mucilaginosus</t>
  </si>
  <si>
    <t>S. epidermidis</t>
  </si>
  <si>
    <t>S. saprophyticus</t>
  </si>
  <si>
    <t>E. faecalis</t>
  </si>
  <si>
    <t>L. brevis</t>
  </si>
  <si>
    <t>L. fermentum</t>
  </si>
  <si>
    <t>L. plantarum</t>
  </si>
  <si>
    <t>L. sakei</t>
  </si>
  <si>
    <t>P. claussenii</t>
  </si>
  <si>
    <t>P. pentosaceus</t>
  </si>
  <si>
    <t>A. metalliredigens</t>
  </si>
  <si>
    <t>A. prevotii</t>
  </si>
  <si>
    <t>A. woodii</t>
  </si>
  <si>
    <t>B. bacterium</t>
  </si>
  <si>
    <t>C. acetobutylicum</t>
  </si>
  <si>
    <t>C. botulinum</t>
  </si>
  <si>
    <t>C. beijerinckii</t>
  </si>
  <si>
    <t>C. catus</t>
  </si>
  <si>
    <t>C. difficile</t>
  </si>
  <si>
    <t>C. ljungdahlii</t>
  </si>
  <si>
    <t>C. genomosp.</t>
  </si>
  <si>
    <t>C. pasteurianum</t>
  </si>
  <si>
    <t>C. stercorarium</t>
  </si>
  <si>
    <t>D. acetoxidans</t>
  </si>
  <si>
    <t>D. acidiphilus</t>
  </si>
  <si>
    <t>D. carboxydivorans</t>
  </si>
  <si>
    <t>D. dehalogenans</t>
  </si>
  <si>
    <t>D. gibsoniae</t>
  </si>
  <si>
    <t>D. hafniense</t>
  </si>
  <si>
    <t>D. meridiei</t>
  </si>
  <si>
    <t>D. orientis</t>
  </si>
  <si>
    <t>D. ruminis</t>
  </si>
  <si>
    <t>E. limosum</t>
  </si>
  <si>
    <t>H. modesticaldum</t>
  </si>
  <si>
    <t>S. lipocalidus</t>
  </si>
  <si>
    <t>S. thermophilum</t>
  </si>
  <si>
    <t>T. potens</t>
  </si>
  <si>
    <t>A. arabaticum</t>
  </si>
  <si>
    <t>H. halobius</t>
  </si>
  <si>
    <t>C. hydrogenoforman</t>
  </si>
  <si>
    <t>M. australiensis</t>
  </si>
  <si>
    <t>M. thermoacetica</t>
  </si>
  <si>
    <t>T. acetatoxydans</t>
  </si>
  <si>
    <t>T. oceani</t>
  </si>
  <si>
    <t>T. phaeum</t>
  </si>
  <si>
    <t>T. saccharolyticum</t>
  </si>
  <si>
    <t>T. xylanolyticum</t>
  </si>
  <si>
    <t>A. intestini</t>
  </si>
  <si>
    <t>M. elsdenii</t>
  </si>
  <si>
    <t>S. ruminantium</t>
  </si>
  <si>
    <t>S. sputigena</t>
  </si>
  <si>
    <t>V. parvula</t>
  </si>
  <si>
    <t>M. roseus</t>
  </si>
  <si>
    <t>P. mikurensis</t>
  </si>
  <si>
    <t>I. pallida</t>
  </si>
  <si>
    <t>P. brasiliensis</t>
  </si>
  <si>
    <t>P. limnophilus</t>
  </si>
  <si>
    <t>P. staleyi</t>
  </si>
  <si>
    <t>R. baltica</t>
  </si>
  <si>
    <t>S. acidiphila</t>
  </si>
  <si>
    <t>S. novella</t>
  </si>
  <si>
    <t>D. baarsii</t>
  </si>
  <si>
    <t>D. autotrophicum</t>
  </si>
  <si>
    <t>D. oleovorans</t>
  </si>
  <si>
    <t>D. propionicus</t>
  </si>
  <si>
    <t>D. toluolica</t>
  </si>
  <si>
    <t>D. baculatum</t>
  </si>
  <si>
    <t>D. retbaense</t>
  </si>
  <si>
    <t>D. vulgaris</t>
  </si>
  <si>
    <t>G. bemidjiensis</t>
  </si>
  <si>
    <t>G. metallireducens</t>
  </si>
  <si>
    <t>G. sulfurreducens</t>
  </si>
  <si>
    <t>G. uraniireducens</t>
  </si>
  <si>
    <t>A. dehalogenans</t>
  </si>
  <si>
    <t>C. coralloides</t>
  </si>
  <si>
    <t>H. ochraceum</t>
  </si>
  <si>
    <t>M. fulvus</t>
  </si>
  <si>
    <t>M. stipitatus</t>
  </si>
  <si>
    <t>M. xanthus</t>
  </si>
  <si>
    <t>S. cellulosum</t>
  </si>
  <si>
    <t>S. aurantiaca</t>
  </si>
  <si>
    <t>D. tiedjei</t>
  </si>
  <si>
    <t>S. fumaroxidans</t>
  </si>
  <si>
    <t>C. concisus</t>
  </si>
  <si>
    <t>C. curvus</t>
  </si>
  <si>
    <t>S. barnesii</t>
  </si>
  <si>
    <t>S. deleyianum</t>
  </si>
  <si>
    <t>W. succinogenes</t>
  </si>
  <si>
    <t>S. coccoides</t>
  </si>
  <si>
    <t>S. caldaria</t>
  </si>
  <si>
    <t>S. pleomorpha</t>
  </si>
  <si>
    <t>S. smaragdinae</t>
  </si>
  <si>
    <t>S. thermophila</t>
  </si>
  <si>
    <t>T. azotonutricium</t>
  </si>
  <si>
    <t>T. primitia</t>
  </si>
  <si>
    <t>S. bacterium</t>
  </si>
  <si>
    <t>A. colombiense</t>
  </si>
  <si>
    <t>A. mobile</t>
  </si>
  <si>
    <t>T. lienii</t>
  </si>
  <si>
    <t>K. olearia</t>
  </si>
  <si>
    <t>M. prima</t>
  </si>
  <si>
    <t>P. mobilis</t>
  </si>
  <si>
    <t>T. lettingae</t>
  </si>
  <si>
    <t>T. maritima</t>
  </si>
  <si>
    <t>T. neapolitana</t>
  </si>
  <si>
    <t>T. naphthophila</t>
  </si>
  <si>
    <t>T. petrophila</t>
  </si>
  <si>
    <t>T. thermarum</t>
  </si>
  <si>
    <t>P. tricornutum</t>
  </si>
  <si>
    <t>T. pseudonana</t>
  </si>
  <si>
    <t>P. infestans</t>
  </si>
  <si>
    <t>MKLKYGEEELNFDQSRLTKSRVLLPNEQRGVADPLKAVKDSLQNPINSLSIAELVNEELPDKVVIIVNDVSRPTPYEYLLPPLLEELHKVGIEQENITFVIATGIHEPNTKEQNLSIFGEKLLDEYKFISHNPDENLVDLGKLSSGNRLYLNREVVEADLLITLGVILPHYFAGFSGGRKSILPGVAGRESIEYNHSHMVDLIGNLPPIEENQISQEMLEAARKAGVDFILNVVTNSNKEIVEVVAGNYKQAWQQGVNTSSEMYHVSLEEKADAAIVSAGGYPKDINFYQAQKALDNADYATKEGGTIILAAECREGLGENIFTDWLSSSTEPKDNLHRIKDKFVLGGHKAFAISKVAMKKDIILISDFDRETTEQLFAKKASSISEALDYVEEKHGQDYTSVIMPQGGLAVPVVDKE</t>
  </si>
  <si>
    <t>MIKSYNLPYGEEKLTFQFPDEIEMQSIKPNKISVIEDYEAEFRSILNDPIGSPPLKDIVSQGETVVIIVSDITRSAYKTDRYLPVLVDELNQIGVPDEDITIVISTGTHRSHTAEEDEVVVGSEVYNRVKVENHDATAEDLVYLGESSRGTEIAVNRTVYEADRIILTGGIVYHLLAGFGGGRKSIMPGICGYDSIQQNHSLALKDIDSSGVNPQVKTGVLDGNPVAEDMFEIAEKVNPDFMINVVVNDNKEYLAMVAGDLNKAFKRGCKMVEQAFGIPVETKSDLVISSCGGYPKDIQLYQSVKGLNNAGYAVRDDGVIILCSKCSDGGGPDNFMKWFDYSGVDNLREALKEDFTIAGFVALRAVSIASKANVILISDLADEVIENAGMIPAQTPKEAYQKAEEILNGVETVTLMPQGSLTFPLIEE</t>
  </si>
  <si>
    <t>MTTVKLPYGKEKLTLELPEDELKGVLTSQTHEYTVEKSEKELVKEALAEPIGTPTLQELAQDKEEIVIISSDHTRPVPSHVTMPILLDKIRAGNPEAEITILVATGFHRASTEEELRDKYGDEIVDNERIINHDCRDEDSLVEIGTLPSGGDLILNQLAVEADLLIAEGFIEPHFFAGFSGGRKSILPGIASKKTVLANHCAEFVGHDHARTGILDGNPMHEDMLYAAEEAGLDFILNVAINEEKKVINAFAGHYQEAHLEGCDFVTKLAGAESKPADIVVTTNGGYPLDQNIYQSVKSMTAAEATCNENGVIIIASECSDGHGGEGFYRTFAEAETVPEVMEEIEVRGRNETVPDQWESQVLARILLQFEVIMVTDAPREMVEDMHMKWASDIDEAVTMAKEIVNNDNPEITVVPDGVSVIVK</t>
  </si>
  <si>
    <t>MSLLCAVGGPNSDLSSQLRELLSEALAKLGARKRVLAVPPDHSRIHSQAGPLTRYAWEHYGDALKCVLPALGTHTPMNPEQLQWMFGDVPLELFAVHNWRTHVETIGEVPAEFIYQQSEGRLNYPWPAQVNRRILQGDFDLVLSIGQVVPHEVIGMANYNKNILVGTGGPESINRSHYLGAVYGMERIMGRAENPVRAVLNYATDKFLRHLPIVYVLTVIEATGAGTAVRGLFIGDDAECFHRAAELSRQVNITMMDAPIQKAVVYLDPREFHSTWLGNKAIYRTRMALADGAELIILAPGVRAFGEDARIDALIRKYGYRGTPATLDAVKDNDDLATGLGAAAHLIHGSSEGRFAVRWCPGGLSASEIHGVGYEYGDLGAMLKRYDPERLCAGYNQVEGEEIFFVPNPGLGLWAEREKFTEA</t>
  </si>
  <si>
    <t>MSLYCAIGSTDTELSHEQLQSLLTESLARLGDRKRVLAVPPDQTRSHSHAGELTRFAWQHYGERMQAILPALGTHAAMQPEQITRMFGDVPHDLFRIHNWRTDIVTLGEVPAEFIREQSEGHLDYAWPAQVNKLIAEGNFDLILSIGQVVPHEVIGMANYNKNILVGTGGREGINRSHYLGAVYGMERIMGRADNPVRRVLNYASDRFLHPLPIVYVLTVVGRTEDGRLAVRGLYIGDDVECFERAAELSLKVNFEILDQPIQKAVVYLDPHEFHSTWLGNKAVYRTRMALADNAELIVLAPGVREFGEDKGIDALIRKYGYRGTPATLDAVRKHPDLANDLSAAAHLIHGSSEGRFKITWAPGHLTREEVEGVGFSYGDLAALSQRYDRNKLQHGYNHVDGEEVFFIANPGLGLWAWRGKLKD</t>
  </si>
  <si>
    <t>MSLFFSVGSPETELSEAEIRDGLFSALGMLGERKRVLAVPPDFTRMHSKSGMLTEMASAYYGDRLVDVLPALGTHKPMTDAEISTMFGATPRELFRVHDWRNDIVTLGEVPGEFMADVSEGKLDYTWPAQVNKLLRDGGHDLILSIGQVVPHEVVGFANGSKNIFVGTGGVMGIHRSHFLGAVYGMERMMGRADTPVRRVLNYASAHFTNELPQIVYVQTVVNKNAAGKLVMRGLYISDDDQAFELAAALSLKCNFLMMDREIKKAVVFLDPQEFRSTWLGNKSVYRTRMALADDAELIVLAPGVHEFGEDAAIDTLIRRYGYCGTPATLDAVKEDAELAANLSAAAHLIHGSSEWRFTIRYCPGHLTQEEIEGVHFAYGDLATYTAKYDPEKLVDGWNVVDGEEIFFISNPGLGLWAYEGRFKD</t>
  </si>
  <si>
    <t>MKEVDFAFGKDGIQVKLHEGPSYMLVESRSAQPLADPLQALDHALDFPVAGPSLLTLAEGKKTAAISICDITRPAPNWMTLPPLLKRLHAAGIPVEGVTILIATGLHRPATTDEIRRIVGEDIAAKYRIVNHDAKDFDQHLSLGTTSRGTPVYIDSRFMQADLHITLGFIEQHLMLGFSGGRKLVAPGVASQETIKVIHSPRFMREPNATEGHTSDNPLHLELLEIARMVRHDFMLDVTLTKTREISGVFAGEPVQAHAAGVRFLQHTSLEKLPKLADVVITSAAGYPLDLTFYQIVKGITAAQHIAKPGGKILILAECSEGAGSPEFAHKLENYPGHQQFLDEVHTAKVEVDQWQLEKLALTGLTHELYFFTPGVPAAHAGALRDRVFTSVDLAVDAVLSDLTPGADVALIPEGPYVYARVDPTA</t>
  </si>
  <si>
    <t>MTFCCTFASGRRTIDLFLDRRVTIAETSKETPLPNRPEDALAAPCESPLLRFLAREVSDIVVILPDATRAWQNVPLMAQALRREIREGGRMSVKWVIGGGQHRLPTAKEIKMLLEDIPLRGDSILCHNSAEGVRTKEITSRGTPVILHKAVARADLIVSAGGIAYHDLAGFSGGRKSILPGASGSEAIQHNHALSLKGSNFDPAVGCGYLKGNPVAEDMAEYQSLVLAERKGFLLNVIPDGKGNPYCYTAGDPVRAWLQGTVWAQELQTLWVSEKASLVAVSCGGYPYDIDLYQATKSISAVLHALEPKGGLLLFAELEDGAGPGSFGEDFRLAIEQPEAALGKLQDDFTIPAYIATKMASDLKSHPAALVTDRTDMVFPGKIFADGSKALQWLEKQIPPGPVLCVPAGNCVTIKAKERNTI</t>
  </si>
  <si>
    <t>MYSSTIKYGKGDVAFSIPRKNLLGVIDSEPLESIGTEEEVTRHALENPIGSPRLGELVKPGETVCIVVSDVTRAWQRMWVYLPFIVEELNRAGVRDEDILFLSSTGTHREQTAEEHALLLGPELSKRFSVTDHRCLAHEDMVHVGTTSYGTAVHLNKKALECDHIVVTGAIVYHFMAGWGGGRKGILPGISSYETIMANHALALDPVPGNGRNMNSRSGNFENNLMHLDMMEATAMVHPTFMLNAIPGNDGKIAFAVAGDWQEAFYEGARIVDKKDGVTIPELADLVVATAGGYPKDINFYQTSKTIFNAMEAAPHGGSMIVLSACNEGYGNDEVQFMLQEFPNTVEREKEVRREFTIAKYVGYTIGYVAENWDFYMVTEMPPSKFEGTGITVVKTLDEALDMVYQKRGTNLKTWLMPHGANTLPKLKK</t>
  </si>
  <si>
    <t>MLLKYGKGSLCLNMEELVQANIITANERPGVKSPIQLVRERLKAPLGTLPLSHIVRNKKPEKVVIVVNDLTRPTPNDILLPPILETLHREGVKEDQVTFLVATGIHEPHTVEQNKQIFGENLVERYRFISHDCDSENVKNLGATSYGTPIFINSEVFEADLLISVGVILPHYFAGFSGGRKSILPGVASRETIELNHSRMVELLDSMPPLETNPLSIEMVEGARLAGLDFIVNVVPNSQKEIVEVVAGDFEKAWLEGVKISAEMYEIPLPEEVDVTFVSCGGFPRDINMYQAQKALDHADRITKKGGTIVLLAECPMGFGEETFENFLRMSRTPMEVIEKIRQKFVLGGHKAFGIARVALNKEILLISNFDQQQTAMLFAQKVNDLDEALSFVKNKHGFSFSSVVMPVGSLTVPMIGVL</t>
  </si>
  <si>
    <t>MNISVSFTYPDFEGISIPEENLVAILSPACPPKPFEDDMDAINRGLDSPIGAPRLEECVRAEQKILILADDNTRNTPAHIIIPEVIKRLKKAGIQSKNISIMVALGTHRPMTEEELKKKFGSQILQNFTILQHAWNDPDQLIELPPTENGTEIWVNKALLKADFVIGIGHITPHRVVGFSGGAKIVQPGVSGGITTGQTHWVSALYDGEDFIGKIDTPVRREMNAVGLAAGLKYIVNVVMDGNEEVYRCVAGDPIEAHKEGCSASKEIYGAPLPCLGDIVIAESFPADAELWQAAKGIYSGDLALKKDGILILVTPCPDGVAQGHPELTEIGYLPFKEIKQMVDEKEIDDLTLAAHISHVGRVVCDKGRGILVSRGIDKETTEKLGLLWASTPQKALEMAFELKGSDARIVVLKNGGDILPLLND</t>
  </si>
  <si>
    <t>MSASAPVLLGYGTRPLPFPSGVPARVLAAPPAPAVADLPAALDAALAHPEGARPLQEVAGPRTRVLVIVSDASRDEPRAELFAAVRRALAVVPDDHLTVGVANGTHGPGPLAALGLPEDVFRRHRVVNHDARDEASMVEMGRTSRGTRLRVNRCVAESDLVVTTGRVKPHYFAGWGGGAKGIFPGLGHDDDIRQNHKLKADPASSLGRADGNPCREDLEEAIRRLGRDTYMLNVVEAGGVVLGAVAGDVVYAHRAGVRMARPWCEVAAEPADVVVVSAPLPVSGSLYQASKLVPPAGMLLREGGVVIVCAECPGGVGPLRTVNEGIFQLGVRRFLPERYALLLVSGMPETTVRETYATFAPSLDAALASAREIVGKAEPDVLVLPDAGDLVPRRR</t>
  </si>
  <si>
    <t>MREPRSLSRFYEATEQIVTIDRDSPPRVLFSGEDLLVEDLPVGTRVIYPKPPVEGLPNVKAAIRSAINRPEGCEPLHAMLRPGMKVTIALDDISLPLPPMRTPDVRQQVLEVILPLLAESGVDDVHLVVAVALHRHMTEAEMKRMVGAEIFDAFYPDRYYNHDAEDPDGLVTLGTTEHGEKVIINRRAAESDLLIYVNVNFVPMDGGHKSVGTGLTNYEGVKAHHTPHHIRKSHSYMDPERSEMHRSVDRIGRYIDRSLKVFHVETTVNNRMFDGPLDFLMKREEAYGETDRLKLAAMRAALKGLPAAAKRKIFQAVPAAYDVIAVAAGVTEPTHAKILKASWAQYAVDVDYQADVLVYGIPFVSPYNVNSILNPLLVQVMACGYFFNFYRGKPLLKPGGTLILTHPCSDVFDPVAHPSYIEFFHRLLPETRDAKVLEAKYEREFAENPTYVHLYRTGHAYHGAHPFFMWYWGENGRQHMGRIIAVGADNAQVPRLMGWDTAETLSEAIDMARSEHGRGAQVTMMHHPPIVMTQNLG</t>
  </si>
  <si>
    <t>MTLIGTVPAGLAASAARIGNASTVLTDEQVSAFIAEQLGAYPFDGRSVCVLVPDGTRTCPLPLLMRAVHGALHGRASRLTVLIALGTHPPMSEEALSRHLGYPSGRLAETYPGTTVVNHEWWKAETFAHLGTVPASRVTELSEGRLTAEVPVLLNRAVVEHDIALVVGPVLPHEVVGMSGGNKYFFPGVGGKRIIDVSHWLGALITSAEIIGTTGLTPVRALIDDGAALIPAEKLALSVVTADTADRIEDSAVDDAVPASPGGPVAVPPGGAVPTPSHGSVSASSGGPVPVPPGGSVPTLSGGVVPTLSRGASPVPLDGGSPVPSGGMVPGPSHGALHSVSFGDTRASWASAAEVCAATHVTYLAAPVRRVLSVVPPMYDEIWTAAKGFYKVEPVVADGGEVILFAPHVTELSSTHPEIHDIGYHCRDYFVAQWDRFAAIPWGVLAHSTHLRGAGTYDPRTGEERLRVRVTLATAIPESVCRAANLGYRDPSTIDPAAYARDPETLVVPRAGETLFRLDPSA</t>
  </si>
  <si>
    <t>MSAPASAPVLLGYGTRPLPFPAGVPARVLAAPPAPAVADLPAALDAALAHPEGARPLPEVAGPRTRVLVIVSDASRDEPRAELFAAVRRALAVVPDDHLTLAVANGTHGPGPLEALGLPDDVLRRHRVVNHDARDEASMVEMGRTSRGTRLRVNRCVAESDLVVTTGRVKPHYFAGWGGGAKGIFPGLGHDDDIRQNHKLKADPASSLGRADGNPCREDLEEAVRRLGRDTYMLNVVEAGGVVMGAVAGDVLYAHRAGVRMARPWCEVAAEPADVVVVSAPLPVSGSLYQASKLVPPAGMLLREGGVVVVCAECPGGVGPLRTVNEGIFQLGVRRFLPERYTLLLVSGMPEATVRETYAAFAPSLEAALASAREIVGKPEPDVLVLPDAGDLVPRRR</t>
  </si>
  <si>
    <t>MREPRSLSRFYEATEQIVTIDRDSPPRVLFSGEDLLVEDLPVGTRVIYPKPPVEGLPNVKAAIRSAINRPEGCEPLHAMLRPGMKVTIALDDISLPLPPMRTPDVRQQVLEVILPLLAESGVDDVHLVVAVALHRHMTEAEMKRMVGAEIFDAFYPDRYYNHDAEDPDGLVTLGTTEHGEKVIINRRAAESDLLIYVNVNFVPMDGGHKSVGTGLTNYEGVKAHHTPHHIRKSHSYMDPERSEMHRSVDRIGRYIDRSLKVFHIETTVNNRMFDGPMDFLMKREEAFGETDRLKLAALRAALKGLPAAAKRKIFQAVPAAYDIIAVAAGVTEPTHAKILKASWAQYAVDVDYQADVLVYGIPFVSPYNVNSILNPLLVQVMACGYFFNFYRGKPLLKPGGTLILAHPCTDVFDPVAHPSYIEFFHRLLPETRDAKVLEAKYEREFAENPTYVHLYRTGHAYHGAHPFFMWYWGENGRQHMGRIIAVGADNAQVPRLMGWDTAETLSEAIDMARSEHGRSAQVTMMHHPPIVMTQNLG</t>
  </si>
  <si>
    <t>MAYRPGFVLEVDRATPPTLFWYGEGFRLERLPAGSRVVYPPDPLPAVRDARAAIRDALAHPIDAEPLEALLFPGMRLTIAFDDVSLPLPQMAAPDVRSLVIEEVLELAAAKGVEDIQLVAALALHRRMTESELRHALGRRVYDALAPRGMITQHDAEDKANMVVVGHTDEGELVELNRRAVESDLLVYVNINLVSMDGGHKSVATGLASYDSIRHHHNVTTMVHSRSFMDRHNSQLHSSNWRMGRLIARSGIRIFQIETTLNTNTFPSSFRFLNRREWEWDLRDRASYVAVAESLRRTPPHLAREIFHRVRSPYGLTGVAAGEVEAVHEQTIERVYRQQLVPVEGQADILTMGLPFVGPYNVNSIMNPILVYCLGLGYLFNMYRGRPLVRRGGVLIMAHPTRPEFDPAFHPSYIDFYDQVLSETTDPLVIEAKYEESFARDPWYIHLYRTQNAYHGVHPFYMWYWGAHALDHLGGVIILGGDPKTARRLGFQAASTLDDALEMARSIVGPNPSITHLHSPPLVMADVSEGQR</t>
  </si>
  <si>
    <t>MIELPSDIWYGDKPLLFEPPESWEVSVFRMAGDSAREVEKEEIFRVLREPIGQKALSKLAEERGEAVVVFDDMTRPTKLKGIAKAVIEELKRGGVSDENITFICANGAHGTYDRDDFAKKLGEEIVESYPVFNHNPLGNLDYLGETSAGTPVEINSEVMSYSLKIGLGCILPHPQFGYSGGAKIVLPGIAGMRSIAYNHGVIGGWSAAMAVRELHPTCQMAYGRVNEENVMRRDAEEAARMAKFDFIVNSLVNTRRENTHVFAGDIVEAQRKGVEEARKHYATQIGFEFDVVISNAYSKASEAAIATWPSLCLKQGGTLVVVCNSKTGQISHYIHGRWGMRRKGGFLYLPPPDTLKRAGKVIFVSKYQEKQPWLEVYDEVVRVKTLEEMVEEVGKEEKKVAVFPDATIQKPF</t>
  </si>
  <si>
    <t>MRALDFASPLARRRYARDDRPPESYNARVTILLGYGARPLPLPDVPGARVLLPPVAPPVAELAAALDAALAHPVGARPLASVATARTRVVVIVSDSSRDEPRSELFSAVRRALAAVPDDHLTVAVANGTHGPKPLERLGLPEEVLRRHRVVNHDARDDASMVEMGRTSRGTRIRVNRCVAEADLVVSTGKVKPHYFAGWGGGAKGIFPGLGHDVDIRQNHKLKADPASALGRADGNPCREDIEEAVRRIGRDTYLVNVVEAGATILGAVAGDVVYAHREAVRLARPWCEVEAAPADIVVVSAPLPVSGSLYQASKLIPPAGLLLREGGVVIVAAECPEGTGPLKVVNEGIFELGVRRYLPAGATVLLVSGMDEATVRGTYATYAPDLASAIARARALVAKSDPSVLVLPDAGDLVPRAG</t>
  </si>
  <si>
    <t>MRDPKSLARFYETTEQIVTIDADSPPRVLFSGEDLLLEDLPVGTRVIYPKPPLEGLPNVKAAIRSAINRPEGCDPLHALLKPGMRVTVAIDDISLPLPPMRTPDVRQQVLEVILPLLEESGVDDVHLVIAIALHRRMTEDEMRRMVGDRIFDAYYPDRYYNHDAEDPEGCVVLGTTAHGEKVIVNRRAAESDLLIYVNLNLVPMDGGHKSVSTGLTNYEGVKAHHTPHHIRKSHSYMDPERSEMHRSVDRIGRYVDANLNVFHIETTINNRMFDGPLEFLMKREEDYTELDRLKLAGMRAALKRLPPVAKRKLFQAVPAPYDVIAVHAGRTEPTHAKILEKSWAQYAVDVDFQADVLIYGIPYVSPYNVNSILNPLLVQVMACGYFFNFYRGKPLVKKGGTLIVTHPCSDVFDPEHHPSYIEFFHRLLPETRDAQVLEARYERELAENPTYVHMYRTGHAYHGAHPFFMWYWGENGRQHVGKVIAAGADNAHVPRMMGWDHAESLSEAIDMARAIHGRSAQIALLHHPPIVMTQNLG</t>
  </si>
  <si>
    <t>MRVHLQYGREGLDVEIPSHRVRVVEPTFVPGLPDEAASFTEAVRRPIGGKPLRECVAARERLAVVIPDITRPLPTDRLLRWLFAELEHVPPEHVVIVNGTGSHRANTPDELRAMAGADVLARHRVVNHDAHDPRTLAPVGTTRDGLPVSMARAYVEADRRIVLGFIEPHFMAGFSGGYKGVFPAVADIAAVMHYHRAEVIGHPRSTWGVLEGNPTQEQIRWNGALLPVDFLVNVTLNRRRQVTRFFCGEVAAAHSAGCAFAKETAMVRCDRPFPIVVTTNAGYPLDQNLYQAVKGMHAAMQIVEQDGLIVAASRCNDGFPAHGNFKRLLFEHPTPRALLDTIAAPGFSMYDQWEAQLLAIVALRARVGLKSELAPDDVRRAYLEPVEEVGARMAAELRVRGDVPIAVLPEGPLTIPYLG</t>
  </si>
  <si>
    <t>MAEKTIHIPYGKGEATLTLPQERIGSILVPRHHAALSIDDAVTACLRHPTASPPLREMVKKGASVVIVTADITRAWNHSRDFMRPLINELNEAGIPDEDISIVFAQGTHRAQTPDEDIAVVGEEVARRIRLYQHDCHDRENLVLVGTTSHGTPVELNRRVVEADFVIVAGGIMPHLFAGFGGGRKMILPGVASWETIQKNHALALSDTPGEGINPLTEGRSLTHNPVHQDMLEGMEFCRPDFLLHSLINERGEVCGFVSGDPYEAWLEGTQEVLSNDAVSFTQKADLTIAGAGGYPKDLSLYQGCKCYEPARDVTKKGGIIIALIESPDIKEPQIFWESFRYNSRLSMEKALRQHFTIPFFVAYFLYTLAEDYTLYLVTKKENFEAVRRIHQIPTRTLEEAYEKAKAQLLSEGKTDFTVNIIPNCGTVIPLER</t>
  </si>
  <si>
    <t>MTARTVRLAYGETGLELAIDPAVTTVVTPVHHPVAQPADVLLRRALREPVAGPPLRDRVRPGQTVAISACDGTRPQPRELMIPAILAELDGIVRLEDVVVLVATGTHRGNSAAELRAMFGDEIVDTVRIVNHDARDRASLTWLGRHGDDVPVWLNSEWVAADVRITTGFVEPHFFAGFSGGPKLVAPGLAALETVLVLHDARRIGHANATWGVTEGNPVHDDVRAIAAATGVTFALDVILNRDKAVIGAFGGDLLAMHATAARAARDVAMRPVPAPFDVVVTTNSGYPLDQNLYQSVKGMSAAHRITKPGGTIVCAAECRDGFPDHGSYREVLASASSPAALLAEIAARRETVPDQWQVQIQAKIQDDCRVVMHTGTLTEADLATAHLTRTTDIATTVAEALDRAGPGARACVLPEGPLTIPYVPA</t>
  </si>
  <si>
    <t>MLINMKYGKTELSFEIGRDRVVKILEPNERSGLENALEGVQDALKNPIGTPPLGELVRQKKPRDVVIIVNDITRPTPYECLLPPLLGCLSENGISKDQITFLTATGIHDPHTPEQNIEVYGKELVDDYRFMSHCSDDASSLVDMGKLSTGFMLTVNKLAVRADFLITLGVIMPHYFAGFSGGRKSILPGVASRECIEKNHSRMLYLMDDLPPIEQNPVSLEMMEAARLVGVDFILNVVTNSKKEIVKVVAGDLEKAWYEGVSVSSDMYEVPIEGKADVAIVSAGGFPRDINVYQAQKALDHADKATKAGGTIILIAECLQGYGEKTFEEWMREATCPDDVIRRIREKFVMGGHKAYGICKVAKEKEIILVSSLSEESTKGLFMRKVSSVEEAIKYVEKKYDKPSYILMPFGSLTVPVLSAKS</t>
  </si>
  <si>
    <t>MKVKYYDFAEAMIPDERIKAILEPPHGQQINRETFERDLHRLLEEKLASKLSGVKNLLILVDDITRQTPTSWILPIVLDHVARFGIPREKVDILVATGTHRPMSLKEQIEKYGESIVNTVNIKFHDYKNDVVNIGNTRSGIPVMVNKLVLEHDFIMGVGSVIPHRVAGFSGGGKIVQPGISGEKTTGLTHWLSAKYEGREILGKADNPVRKEIEEIAEFAGLDFIINVVPDSHGNPVKVFAGEPKPTFYEAAQFSREYFSVKSTKSKIVITDSFPADLELWQAAKGVYSGDLVLDEGGALILVTPCPEGVGVEFGNLVQRYGYKGYEDVKELVESGELDNLIVAAHLVHVGRVIKDKGVGIILSPGIEAEVAKKIGFIPANNLKEALDIAESLVGEDDIILCKCGGELLPIVD</t>
  </si>
  <si>
    <t>MTTLNLKTGREEISWECPMQLLKTATLAGEMRAVSASDALNCPTGSLELKELAEDADDVAILVPDITRSWQDVPAMCTTIRKDLEETGIDKVTWVIATGQHRKMSVAEEETVLGKGRRPNDNVFCHVSRENIVDTGKITSRGTPVKVERHVFEADLVVLLGGICYHDLAGFAGGRKIVIPGVSAKESVQANHKLGLVEKRFHEKVKAGELEENPVALDMEEYARIFLADKKSFLLNVVTDAMGRPYSYVGGDAFKAWERGVREAEALQTIWIDELADVAIVSCGGYPYDLDLYQATKALTAVYDGLRQTGGIVLVAGLEEGMGTPVFDRFMRLAMDNFDAAIDELEEDFTIPAYIATKTVYELKNRKCALVTQNKDVAFPGLITNDVKEALRHVAGTNFEGKALFVPTGNAVHVKIKEV</t>
  </si>
  <si>
    <t>MQFTVPFGKLNQQFNVPSILDVAFTGGMHPIAPVSNIKKAIHEQLDCPIGTLSLGEMARGKKNIVILIEDNTRHTPLRDILPILIEYLNGYDVQDSDISFLTAQGTHRLMTQNEMVEKIGIDLYKRFRVFQHDATSYDELVDLGYVKADGYNIPVHVNRIAVEADLLIGVGDIVPHSDAGYSGGSKIVQPGVCGFATTAATHIAAALLPEIPLGMAENPCRFGMDQVAKKVGLSFILNIVKNSEGQIIAVFGGDFIKAHREGIAIAKQAYGVKIPRLGDIVVVSSFPCDDDYWQASKGLISAYFATKPGGIIIFAAPCYEGLEHNHPKLRDWLKLPLREVIAKAKITRPEDLKEDLVAADIAICNARIREKCKVFIVTDGLSDEDIDILGFVRFSTIQSALDEASRLSSGNDLGILPKGGISLPILSD</t>
  </si>
  <si>
    <t>MKTVEMKYGTGSTNVSIPAEHLLSIIKNNPMNINGTEEEIILNSLEKPVGTPKLREIVHPGEKICIVFSDITRAWQKMSTFIPYIVAELNQAGIKDEDILFISSTGSHRGHTKEEHSWLLGADITSRCEIIDHDCLNEENLVYLGTTSFGTPVSVNKRAMECDHIVLTGAIVFHLLAGWGGGKKSVLPGICSYNTIMTNHALSLSPNVGEGSNPLVRSGNWVDNPLHEDMLEASSFVNPSFMLNVIVGADGSICHAVSGHYVKAHEAGCQVVQEMDGVEIQEKADLVIASAGGYPKDINLYQTSKTLINAKEAVKDGGTIIILSQCIEGFGNDHVQEIIQNYDTVVERENALREDFSIAKYIGYFVSEAAERFNLILVSEMEQSLVERANIRVVKTIEEALTLTYKEMGKNLKTHLMPQGANTLPQVK</t>
  </si>
  <si>
    <t>MKPIGLAYGRKEVLLGLPEKTLVQVLEGKPNGHEKTEEAIIVEALSNPMGTDRLQDIVKAGQRVCLVISDVTRAWQKMSLYLPYIVEELNQAGILDENIIFLCATGSHRKQSREEHKLLLGEELALRFQVIDHDCRDESNLVDLGKTSFGTPVQINRIAMDCDHIIITGAIVYHDLVGWGGGKKSILPGIAGYQSIMGNHGLSLSHIEGAGTHPHVKSGNIVQNPLHEDMLEAAGIVNPSFLFNVMMDEAGNIGNAVAGHFEGAHEVGRKLVSESDGIFINEKADLVIASAGGFPKDMNLYQASKALSNGKEALKPGGTMILLCQCEEGFGHPEVQEIITGFESNLARETELRRNYTIAKYAGFLVTEIAAKYKVILVSEIDPVLLEAANIKVVSTLESALKLVGGIQDAILKTYVIPKAANVLPIVASDSN</t>
  </si>
  <si>
    <t>MCFIDIKEADRLAIIKIPYSKGFVDLKVSDENLSAVLESKAHHFKTTEDEVTIVKKALENPVNNSRLRDLAKGKNKIVLITSDHTRPVPSKITLPILLEEIRMGNPDADITILIATGFHRSTTEAEILDKFGEDVVKNEKIVNHVCGDESSLVHVGILPSGGALWLNKLAMEADLLVSEGFIEPHFFAGFSGGRKSVLPGVAGRTTVLANHCAKFIIHDKARTGVLEGNPIHKDMVFAAEEAKLAFILNVVIDSNKKIINAFAGDKVDAHAEGCKFVTELASIQAAYSDIVVTSNGGYPLDQNIYQTVKGMTAAEASAKEDGVIIIAAACNDGHGGDAFYETFLNHKTAQDIMDSIMKIEMDCTIPDQWESQILARILIKHKVILVSDQCDPKLIGEMHMLHAQNLEEAMKMAFEIKGSNASVTVIPDGVSVIIGR</t>
  </si>
  <si>
    <t>MKNYSFKYGRGELLCKINEKLILNTLLPRVAAPIIDVKEAVIRAIENPTASASLKNVIKKGETVVIVVSDITRLWIKTDQFLIHLIDYLNAMGVEDSHIDILIALGTHRPSNEGEKQAIVGNEVYNRIKIHDHDCFDSKGLDYVGESSFNTPIFINKRIVKADRVILTGGIAFHLFAGFGGGAKGMVPGVAGLETIQHNHRLTFNEGINTGLNPKAASNKIDGNPMREDITEICRMINPDFLINAVLDADGRFLKFVAGDFQEAWLEGCEIIREVYGIELKEKSDIIIASAGGYPKDINLYQTVKTMDNCLYGGKENSVIILASECSDGLGASEFLNWFQYKTLEEMEKALKKNFTVPGYAAYKAAYTGVYRKLILISTLPRDHVEKLGFLPANSLDEALDLACKLSPLEPKITLMPYGGNTLPIIN</t>
  </si>
  <si>
    <t>MSASAPVLLGYGTRPLPFPSGVPARVLGAPPAPAVADLPAALDAALAHPEGARPLQEVAGPRTRVLVIVSDASRDEPRAELFAAVRRALAVVPDDHLTVGVANGTHGPGPLEALGLPEDVFRRHRVVNHDARDEASMVEMGRTSRGTRLRVNRCVAESDLVVTTGRVKPHYFAGWGGGAKGIFPGLGHDDDIRQNHKLKADPASSLGRADGNPCREDLEEAIRRLGRDTYMLNVVEAGGVVLGAVAGDVVYAHRAGVRMARPWCEVAAEPADVVVVSAPLPVSGSLYQASKLVPPAGMLLREGGVVVVCAECPGGVGPLRTVNEGIFQLGVRRFLPERYTLLLVSGMPEATVRETYATFAPSLEAALASAREIVGKAEPDVLVLPDAGDLVPRRR</t>
  </si>
  <si>
    <t>MREPRSLSRFYEATEQIVTIDRDSPPRVLFSGEDLLVEDLPVGTRVIYPKPPVEGLPNVKAAIRSAINRPEGCEPLHAMLRPGMKVTIALDDISLPLPPMRTPDVRQQVLEVILPLLAESGVDDVHLVVAVALHRHMTEAEMKRMVGAEIFDAFYPDRYYNHDAEDPDGLVTLGTTEHGEKVIINRRAAESDLLIYVNVNFVPMDGGHKSVGTGLTNYEGVKAHHTPHHIRKSHSYMDPERSEMHRSVDRIGRYIDRSLKVFHVETTVNNRMFDGPLDFLMKREEAYGETDRLKLAAMRAALKGLPAAAKRKIFQAVPAAYDIIAVAAGVTEPTHAKILKASWAQYAVDVDYQADVLVYGIPFVSPYNVNSILNPLLVQVMACGYFFNFYRGKPLLKPGGTLILTHPCSDVFDPVAHPSYIEFFHRLLPETRDAKVLEAKYEREFAENPTYVHLYRTGHAYHGAHPFFMWYWGENGRQHMGRIIAVGADNAQVPRLMGWDTAETLSEAIDMARSEHGRGAQVTMMHHPPIVMTQNLG</t>
  </si>
  <si>
    <t>MKIKLPYGKTFQEIEVDDSRIQGILTSHLEEYHPEDDQLTIVKKAMASPIESKKLKELAVGKDKVVILISDHTRPVPSKYILPLMLAEIREGNPDADITLLVATGCHRNSKKEELIFKLGEEIYNNEKIYIHDCDDEDMLVTLDEKLPSGGDIVVNKLAAEADLLVAEGFIEPHFFAGFSGGRKSVFPGCCSRKAVMYNHNSEFIDSQYSRTGNLENNPIHKDMVAAARALGLCYVVNVVINSEKKVIHAVAGDLEKAHEAGTDWLKDKAGVERKEADIAITSNGGYPLDQNIYQTVKSMTAAEATLKDDGVIIVCSESGDGTGGDAFHNAFLEERDVEKLYKKFLDTPKIETIPDQWESQILCRILLKAKAVIYVSDYDPKTLEDFHFIPVKTLDEAMEKADELMGKDSTVTVIPDGIAVIVK</t>
  </si>
  <si>
    <t>MGCTQPTIVDGMMALIAEIQINMKIITLEPVELISVDAIIGKITDYLLSLNQQYDRLLIICEDVTRSTPINLFFPQLLRFLHRHSSPEISVIFALGTHRPMTETEMLNKLGISPREAENINLLNHHAFDDSHLVEIGVIDGVTVKLNRVMINQDVVMCFGSVFPHRVVGFSGGTKYLCPGIANQAIIDYTHWKSNLFPTEEIMAKVDNPIRDILAQVGELATQAFPATLVSVNFVTLPTGIVDVFVGDLQSSYRQAAALSAKLFLKTVEPCDKLLAIVDDKSADFWQAAKAVYNCADIVRDGGILVVRGRLAEGISATHGDIINQFGYAIPEQVKKWVNSGELNNPLVASHLIRVGQHLQRIKVFLASEYIDEKMCDRINLGYRDPASLETSEFDAIVYHATDLILRRK</t>
  </si>
  <si>
    <t>MTDLIGGAGQVLDPAAVRASVLARLAAEDLGGKRVCLVVPDATRSCPLPLLLDAVHEALHGRAAAVTVLIALGTHAPMTDEQLRQHLGGPYPGFEVRNHEWWRPAALVSLGLIGEERVAQLSEGRMRRAVEVTLNRAVAEHDVCLVIGPVFPHEVVGFSGGNKYFFPGVAGQEIIDFSHWLGALITSAEIIGTRGITPVRALIDEAAAMIPSRRLALCLVVQSGTGALHAAAFGTPEQAWAACADVSARTHVQYRDAPVRRVVSVIPGKYDDMWTGAKGFYKVEPIVADGGEVIIYAPHITRISAMHPEIEEIGYHCRDYFVRQWDRFSAQHWGVLAHSTHLHGAGTWDPVDGERPRVRVTLATGIPEQVVRGANLGYRDPATIDLEALAADPDTLVVPQAGEVLFRLNAAGTAR</t>
  </si>
  <si>
    <t>MNPSPIISLPWGKDTLTLELPPTWHLLGVLGPSPLPGVSSPKEETARSLQEVIGSPPLAELARDAKRVVVVTDDGSRPTPVAQIFPAVMAELERGGISAEQVTVIPALGVHRPMQAEEVAQRIGGEWMSRVQWESHDCDTPERLAFLGTTSRGTPVYINKTVAEADLIVSIGCIEPHIIASFGGGYKNLIPGVAGRATIAHNHGLNCHPDTFNMVGQPIEHNPMRLDLEEGAQMLKGRVFIVNAVLNSALEVVKVVSGHPIHAHRAGTQVSAQIYGVPIPAQADVLITASYPMDQDLRQGVKALANTIRALKPGGVMITTIRAEEGVGVFGLANRKLPVGRKVLKLLAPLLLPRVPKLKLKGMGEEDKFFLYFALQAMLHGTLLLYAPTIPQEIHERLPFVSFVPNVQTALELAKKRFPEKASVLVFPQGGMTYPILPQ</t>
  </si>
  <si>
    <t>MQQITIPFGSGTQSCSISDEHSIEWIVPPEIPGSENPLKVIEKALSHPLDFQFPSGIDHVAIAVNDKTRPVPHHHILPPLLDWLNQHHIPDEKITLLIATGTHLPMKQEEIRSLIPLEVLERVNCISHDCDNAEQLVFIGVTSRGTPVWVNQKFAQADLKICTGDIEPHHFAGFSGGVKTAAIGLAGRKTVNRNHAWITDPKAWIGIYEGNPLREDIEEIGSLMGVDFVLNTILNEKKEIVHALAGHPRQVMKTGIPLALKICTTEDKGLFDLVIASAGGYPKDINFYQAQKALTHATTIIRKGGTIILVAECREGSGNQAFEEFMKDVSTPDEVFAKFAQQPFRVGPHKGYQVARIVRDYHVYLVSTISPEIVRNWLIQPCDTLKNAVNLALADIKGIVRIGVMPYATTTLTVSSSNIF</t>
  </si>
  <si>
    <t>MPRPGFVLDVDRSTPPALFWRGEGFSLERLPADRSRIIYPPEPLKGIDHLDQAIRDALLNPLDMDPLPALLTPGMKLTICFDDASLSLPKMQRPDNRQRIVEAVLDMAAEAGVDDVHIIAALGLHRRMHEYELRHVLGDRVVDSFLPRGFLYQHDAEDPENLAVIGHTDEGEILEINKRAAESDLVVYANVNQVAMDGGWKSLTTGLASYRCLSEHHNPASLQNTRSLMDRHHSALHKSIWRMGKLLRDSGPKIFQVETTINTDAFPKPFDFLAKREWEWTAKDRALFLASSKSLDRLPNRTKRKIFHGIEAPYRTTSVQAGFTETVHEKTLENVYKQHLVEVEGQTDILTMGIPFISPYNPESIMNPILVMCMGLGYLFNMYRGKPLVREGGVVIMTHPTYEEFHPVHHPSYIDFFDEVLADTTDPAVMSTKWEKKYAEDEWYRHLYRTSYAYHGVHPFYAWYWGAHGQQHAGKVIIVGGYPDAVRRLGFTPASTMNDALEIASDTVGRSPTISHLHVPGVLVADVK</t>
  </si>
  <si>
    <t>MSFPKLAKIKQTFQAESLKDIPGTIKDEFIRVNADKKIKPGMEIAITAGSRGIANIPLIVKSVADEIKKRGAKPFVIPAMGSHGGATADGQVEVLKGLGITEEFTGCEIRSSMDAVEVGVTSAGIPVYVDKNAYNADGIIVMGRVKPHTDFKNKIESGILKMASIGMGKHKQALALHTYGIKGISEMMPEVGKIAIRKSNVLFGIAIVENAYDETAIIEALEPTRIEEREKELLQKAFSLMPSLPVNDIDILVVDEIGKNYSGTGMDTNIIGRIRVLGVKEPEKPNIKYIIASDLSEESHGNALGIGLADLTTKRLVEKIDYQAMNENVITSTFLDRAKIPIILDNDREALKAALRANWGIAWEGARIVRIPNTLHIGELYVSETIFNELKNKENIEVLEPLKEIDFDEEGYFRPM</t>
  </si>
  <si>
    <t>MSQTTTQPQSPGPTIDPIPEGLAERASLLGGPEGVLSDEQIRGFVAEQLAAQDLDGKSVCLIIPDGTRSVPLPKVLPAIHDALAGRAASVTVLIALGTHAAMSEAAIDRLLGASEKGAAATYPEWTVLNHAWDDPDQIADLGEIPAAQIAELTGGLLTDIPMRVQINKLVVDSDVNLIVGPVFPHEVVGFSGGNKYFFPGCSVHDVIDISHWVGALITASRIIGTLGITPVRQLIDAASELIDTEKLAFTMDVLSGGEELNAIAFGDPQAAWAAMAKISAQTHITYVDKPYKRIVALVPEMYDDMWTGAKGFYKSEPVCADGGDVIIYAPHITEVAAMHPGLRDIGYHNIEYFTKQWERFKDHPWGELAHSTHVTGLGTYDPATGEEKQRVNRYFATSISPEECAAYNVPYMDPASLDIDALRKDPDTLVIDHAGEVLFRLAAERDGGEEQNR</t>
  </si>
  <si>
    <t>MGILQDLLKDIPIPKMAKVQVAFDDTKIHDVQHVLTEKLNQENIKRRITPGMEIAIAVGSRGLDQIVEMTATTVQFLKGLGANPFIVPSMGSHGGATAEGQQEVLRHLGITEESVQCEIRSSMEVVEIGQLSNGLPVFVDKHASKADGIIVVNRIKPHTAFRGPVESGLMKMISIGLGKQKGAEACHQLGFKYMAENVPAMAKVIMQELPVLFGIASIENSFDKVAVIEVLPSEQIEDKETNLQIIAKQLLPKLYFDELDVLVIDEIGKNISGDGMDPNVTGRYPTPYAHGGPAVNKMVVLDLTPQTEGNANGVGTADFTTQRLVDKANLEFMYANGLTSTVVAPTKIPTTLPNDRQAIQAAIKTSNILDFTQVKMVRIKNTLELSEIEVSEALLNHIHSHPHMQQSSELYSISFNKEGNFLRVEDRNETII</t>
  </si>
  <si>
    <t>MGILQDLLKDIPIPKMAKVQVAFDDTKIHDVQHVLTEKLNQENIKRRITPGMEIAIAVGSRGLDQIVEMTATTVQFLKGLGANPFIVPSMGSHGGATAEGQQEVLRHLGITEESVQCEIRSSMEVVEIGRLSNGLPVFVDKHASKADGIIVVNRIKPHTAFRGPVESGLMKMISIGLGKQKGAEACHQLGFKYMAENVPAMAKVIMQELPVLFGIASIENSFDKVAVVEVLPSEQIEDKETNLQIIAKQLLPKLYFDELDVLVIDEIGKNISGDGMDPNVTGRYPTPYAHGGPAVNKMVVLDLTPQTEGNANGVGTADFTTQRLVDKANLEFMYANGLTSTVVAPTKIPTTLPNDRQAIQAAIKTSNILDFTQVKMVRIKNTLELSEIEVSEALLNHIHSHPHMQQSSELYSISFNKEGNFLRVEDRNETII</t>
  </si>
  <si>
    <t>MIRTISIPYYTSSMDLHVEEKNLKTVITAKTEDYVPEKSPKELIEDALEHPIGTPKLSELAKGKNKVVLVTSDHTRAVPSRLTLPILLKEIRKGNPDADIIILIATGLHRETTEEEQRRMFGDDIVDHEKISVNHAFQNEEFAFVRELPSGAELWVNRLALGCDLLVTEGFIEPHFFAGFSGGRKSILPGICNAATVNENHSYKAISSPFSTTGVLEHNPIHEDMVCAARAVNVQFILNVALNAEKQVIAAFAGDLEQAHEKGVSFVRSLAQCPCTTGDIVITSNGGYPLDQNLYQSPKAVATAEACCREGGVIIMCASCIDGMGGTHFEKLIVKGSVEEIDEYLSKIPPKETIPEQWCAQIYSRILKKHTVILVTTYLDHDLVRKANMIPASSPDEALQKAYDLVGKDASVVVIPDGVAVLAVKEGQA</t>
  </si>
  <si>
    <t>MEYVNIKLPYDKKQITAKIYKRNLAGILVSKSENYKNSLSEKELVEKSLDNPIASPKLEELVKGKKNIVLISSDHTRPVPSKIITPILLRRIRSVEPNANIIILVATGFHRPSTHEELVDKYGEEIVKRENIVMHVSTDDSAMVQIGTLPSGGPCIINKIAAEADLLIAEGFIESHFFAGFSGGRKSVLPGIASYKTIMANHCGEFINSNKARTGNIKCNPIHEDMVYAARTAGLKFILNVVLDGNKKIIGSFAGDVEKAHETGCDFVKDLARVKKVPCDIAVSTNGGYPLDQNIYQAVKGMTAAEATNKENGVIIMVAGCRDGHGGEGFYKNLANVKTPEEFLEKAIHTERQKTIPDQWTSQILARILSKHHVIMVSDLVDQKLICGMHMELVSNFEEALERAYKIEGKDAKVTVIPDGLSVIVE</t>
  </si>
  <si>
    <t>MQITLNIESIRADTPLPSLFRVRQRWQTTPIADVTATVRSELDRLGLAAQIRPGMRIAVTAGSRGITNIVPITAAAVGWLRDHGAEPFIVPAMGSHGGATAAGQVALLASLGITEASVGCPIRATMEVVELGTIADGTPVYMDRFAFEADGVLVINRIKTHTSFKAPIESGLAKMCAVGLGKRQGAEIVHRTAVYGLKEQIVPMARLIVERGKVLAGLAILEDARDQTAAIVALPPAEIGGPGEAALLVRSKEMMARLPFDRLDVLVVDRIGKNISGTGMDTNVIGRLPIPGEPPPERPVINVIVVLDLTPETHGNANGIGLADITTARLAAKIDFHATYVNVLTAGLVGLCKGGLPITLPTERDAVAMAVKTCGQPDPMSVRLVRIPDTLHLEELLVSEALLAEVHANPDLELLGPAEWILDTTGE</t>
  </si>
  <si>
    <t>MRIRLAYGESGLDIEVDPAVTTVVEPVHHEVAADQAAVLRAALRDPVAGPPLRERVRPGQTVAISACDGTRPQPRHLMIPAILAELDGVVRLDDIVILVATGTHRGNSDAELRRMFGGEVVDSVRIVNHDARDRRRLAWMGTFGAGVPVWLNREWTEADVRITTGFVEPHFFAGFSGGPKLVAPGLAALETVLVLHDASRIGDPRATWGVIHGNPVHDDVRAIAEATGVTFAFDVVLNRGQEVVAAFGGDLLPMHAAATALARRIAMREVGAPFDVVVTTNSGFPLDQNLYQAVKGMSAAYQVLKPGGVIVCAAECRDGFPDHGSYREVLASAASPRALLEAISARTETVPDQWQVQIQARIQAASRVVMHTSHLSDADLAAAHLEQTADISATVAEALAAAGPAARLCVLPEGPQTIPYLAGRAL</t>
  </si>
  <si>
    <t>MAKIKIPYHKKMIEIGIEDKNLVGILESKADEYKRNLSQEEIVEAALDNPIQCEKLEDLVKGKKNMVIITSDHTRPVPSKITMPILLRRIREVNPDIDIKILIATGFHRESTKEELINKFGEEIVENENIVMHVSTDDSTLVKVGTLPSGGDLILNKLAMETELLIAEGFIESHFFAGFSGGRKSILPGIASAKTIMANHCGEFIASPNARTGILKDNPVHKDMIYAAEKASLAFILNVVIDSEKKVINAFAGHRQYAHETGCKFVLELSKVEKVKADIVVSSNGGYPLDQNIYQSVKGMTAAESTCKEGGVIIMVAACNDGHGGQSFYDNLANSKSPRELLDRIAKVPRCETVPDQWEFQILARMLDKFTVILVTDMCDPNMIKAMHMEHAYNFEEALNRAYKLKGKDAKVAVIPDGVSVIVG</t>
  </si>
  <si>
    <t>MQQLELKYGKDSIKFSLPKEDILGVIDRNKWNLDKTEEKIIKESIENPICSAPLKELVHEGEKICIVIPDITRAWQRLSVYLPYIVEEIKKGGVKDEDIIFLSSTGTHREQTKEEHKILIGENLYNNYKVIDHISTKKEDLVYLGKTSYNTPVMINKLALECDHVILTGAIIYHFLVGYSGGKKAILPGISSFETVMANHALSLCGNLGDGENPNVRAGNIYENPIHNDMLEAASFIRPTFMFNVVIGPDGNIGAAVSGNYIKAHDKGREYVDNIDGVDIKEKADLVISTAGGFPKDINFYQSSKTIVNSREACKENGTIIILSECSEGLGGDEGVKMMLTDFTNALDREKELRNNYSISKHTSYIACDTAEKFNLILVSNIDPEIMKNTKIKVVKTLEEALDIVKKEKGEHLKTYVLPHGANTLPKLV</t>
  </si>
  <si>
    <t>MEECNLKYGDGYKKILFKPSYNVDILDKNFLSEKKEEEVIKRALLNPIGSRKINEIVTPEDKLCIVISDVTRLWQKPRVFLPILIEEIKKSGIKDENIIFLCALGSHRKQSKEEYIKILGENLFKRFKIIDHYSKDKDEMMYIGETSFKTPVVVNKLIKECTKVIITGGITFHDMAGFGGGRKSILPGISSYETIMANHALVLNSDKNGINPNCSCGNLENNPMHLDMMEACDMIKPSFLLNVIMNSKGNITEAVAGDYAKAFERGCELLQDSNGIKIKKLKDTVIVSAGGFPKDINLYQSSKALSNAKEAVKKGGKIILFTQCIEGIGNKEVEEIINNFNNNEEREEELRRKFTVSKFAAYLICSIAKEYELILISDIKEELVSKAGIRVFEDESIINEILKENEEIYLMPDGSSLLPIYSNIQK</t>
  </si>
  <si>
    <t>MEKSNLKYGNEYKKILFKPSHNVGILDKEFLSIEKEEEVIKRALLNPIGSRRINELITPEDKLCIVISDVTRLWQKPRVFLPILIEEIKKSGIKDENIIFLCALGSHRKQSKEEHIKILGENLFKKFKIIDHYSKTKDEMVYIGETSFKTPVFVNKLVKECTKVIITGGITFHDMAGFGGGRKSILPGISSYETIMANHALVLNPNKNGINPNCSCGNLENNPMHLDMMEACDMIKPSFLLNVIMDSKGNITEAVAGNYAKAFERGCELLQENNGLKIKKLKDTVIVSAGGFPKDINLYQSSKALSNAKEAVKKGGKIILFTQCIEGIGNKEVEEIINNFNNNEEREEELRRKFTVSKFAAYLICSIAKEYELILISDIKEELVSKAGIRVFEDESIINEILKENEEIYLMPDGSSLLPKYSNIQK</t>
  </si>
  <si>
    <t>MQQLELKYGKDSIKFSLPKEDILGVIDRNKWNLDKTEEEIIKESIENPICSAPLKELVHEGEKICIVIPDITRAWQRLSVYLPYIVEEIKKGGVKDEDIIFLSSTGTHREQTEEEHKILIGENLYNNYKVIDHISTKKEDLVYLGKTSYNTPVMINKLALECDHVILTGAIIYHFLVGYSGGKKAILPGISSFETVMANHALSLCGNLGDGENPNVRAGNIYENPIHNDMLEAASFIRPTFMFNVVIGPDGNIGAAVSGNYIKAHDKGREYVDKIDGVDIKEKADLVISTAGGFPKDINFYQSSKTIVNSREACKENGTIIILSECSEGLGGDEGVKMMLTDFTNALDREKELRNNYSISKHTSYIACDTAEKFNLILVSNIDPEIMKNTKIKVVKTLEEALDIVKKEKGEHLKTYVLPHGANTLPKLV</t>
  </si>
  <si>
    <t>MAKIKIPYHKKMIEIGIEDKNLVGILESKADEYKRNLSQEEIVEAALDNPIQCERLEDLVKGKKNMVIITSDHTRPVPSKITMPILLRRIREVNPDIDIKILIATGFHRESTKEELINKFGEEIVKNENIVMHVSTDDSTLVKVGTLPSGGDLILNKLAMETELLIAEGFIESHFFAGFSGGRKSILPGIASAKTIMANHCGEFIASPNARTGILKDNPVHKDMIYAAEKANLAFILNVVIDSEKKVINAFAGHRQYAHETGCKFVLELSKVEKVKADIVVSSNGGYPLDQNIYQSVKGMTAAESTCKEGGVIIMVAACNDGHGGQSFYDNLANSKSPRELLDRIAKVPRCETVPDQWEFQILARMLDKFTVILVTDMCDPNMIKAMHMEHAYNFEEALNRAYKLKGKDAKVAVIPDGVSVIVG</t>
  </si>
  <si>
    <t>MKEINMKYGRDKMRAFIEEENLLEIIESNDFKKSKTEDEIIAEALYNPIDSERLKDIVHEGEKVCIIISDITRSWQKPYKFLYKIVEELNEGGVKDEDIIFLSAQGTHRKQTREEHEILLGEKLSKRFEVYDHDCFDEESMTYLGETSYGTPVMLNKKAVESDHIVITGAIVYHFLVGWSGGKKSILPGIASFKTISANHSLSLNDGFGSGTRESVCSGNIIENPVHDDMMQAAAMVKPAFMFNVVMGPDGNIAGAVAGDYITAHEAGRKLVDSIDGVNIRSKSDIVIASAGGAPKDINLYQSIKTLINAKEAVVEGGTIIVLAECSEGIGEIKDINDMILNFDNMLDRERDLRENYTISKYVGYFFCETGEKYRLILVSEIDPDLLKNTKIIVVRTLEEALKISYDNNQNKNPTINLMPHGATTLPKLV</t>
  </si>
  <si>
    <t>MASIEIPYSTKSLKINIDDKNLKGILVSKANTYKADISQNDIVNKALDNCIGSKSLEELVIGKNNMVIITSDHTRPVPSKITMPILLQRIRNVNPNINIKILIATGFHRATTREEMINKFGQTIVDNEEIINHISTDENSLINVGTLPSGGELFLNKLAMETELLIAEGFIEPHFFAGFSGGRKSILPGIASAKTIMANHCSEFINSNHARTGIIKDNPIHKDMLYAAEKANLAFILNVVIDEDKNIINAFAGDSKLAHEEGCKFVMELSSVKSIQADIAISSNGGYPLDQNIYQAVKGMTAAEATCKKDGVIIMIAACNDGHGGQSFYETIANSKSPEELLEQILKVPRNETIPDQWEIQILTRILCNYTVIVVTDMCDPNMIKSMHMKHAYTFDEALNIAYDIKGKDADVVVIPNGVGVVVK</t>
  </si>
  <si>
    <t>MAKIKIPYHKKMIEIGIEDKNLVGILESKADEYKRNLSQEEIVEAALDNPIQCEKLEDLVKGKKNMVIITSDHTRPVPSKITMPILLRRIREVNPDIDIKILIATGFHRESTKEELINKFGEEIVKNENIVMHVSTDDSTLVKVGTLPSGGDLILNKLAMETELLIAEGFIESHFFAGFSGGRKSILPGIASAKTIMANHCGEFIASPNARTGILKDNPVHKDMIYAAEKANLAFILNVVIDSEKKVINAFAGHRQYAHETGCKFVLELSKVEKVKADIVVSSNGGYPLDQNIYQSVKGMTAAESTCKEGGVIIMVAACNDGHGGQSFYDNLANSKSPRELLDRIAKVPRCETVPDQWEFQILARMLDKFTVILVTDMCDPNMIKAMHMEHAYNFEEALNRAYKLKGKDAKVAVIPDGVSVIVG</t>
  </si>
  <si>
    <t>MQQLELKYGKDSIKFSLPKEDILGVIDRNKWNLDKTEEEIIKESIENPICSAPLKELVHEGEKICIVIPDITRAWQKLSVYLPYIVEEIKKGGVKDEDIIFLSSTGTHREQTEEEHKILIGENLYNNYKVIDHISTKKEDLVYLGKTSYNTPVMINKLALECDHVILTGAIIYHFLVGYSGGKKAILPGISSFETVMANHALSLCGNLGDGENPNVRAGNIYENPIHNDMLEAASFIRPTFMFNVVIGPDGNIGAAVSGNYIKAHDKGREYVDKIDGVDIKEKADLVISTAGGFPKDINFYQSSKTIVNSREACKENGTIIILSECSEGLGGDEGVKMMLTDFTNALDREKELRNNYSISKHTSYIACDTAEKFNLILVSNIDPEIMKNTKIKVVKTLEEALDIVKKEKGEHLKTYVLPHGANTLPKLV</t>
  </si>
  <si>
    <t>MEKCNLKYGNGYKKILFKPSHNVDILDKNFLSEKKEEEVIKRALLNPIGSRKINEIVTPEDKLCIVISDVTRLWQKPRVFLPILIEEIKKSGIKDENIIFLCALGSHRKQSKEEHIKILGENLFKRFKIIDHYSKDKDEMMYIGETSFKTPVVVNKLIKECTKVIITGGITFHDMAGFGGGRKSILPGISSYETIMSNHALVLNSDKNGINPNCSCGNLENNPMHLDMMEACDMIKPSFLLNVIMNSKGNITEAVAGDYAKAFERGCELLQDSNGIKIKKLKDTVIVSAGGFPKDINLYQSSKALSNAKEAVKKGGKIILFTQCIEGIGNKEVEEIINNFNNNEEREEELRRKFTVSKFAAYLICSIAKEYELILISDIKEELVSKAGIRVFEDESIINEILKENEEIYLMPDGSSLLPIYSNIQK</t>
  </si>
  <si>
    <t>MAKIKIPYHKKMIEIGIEDKNLVGILESKADEYKRNLSQEEIVEAALDNPIQCEKLEDLVKGKKNMVIITSDHTRPVPSKITMPILLRRIREVNPDIDIKILIATGFHRESTKEELINKFGEEIVKNENIVMHVSTDDSTLVKVGKLPSGGELILNKLAMETELLIAEGFIESHFFAGFSGGRKSILPGIASAKTIMANHCGEFIASPNARTGILKDNPVHKDMLYAAEKANLAFILNVVIDSEKKVINAFAGHRQYAHETGCKFVLELSKVEKVKADIVVSSNGGYPLDQNIYQSVKGMTAAESTCKEGGVIIMVAACNDGHGGQSFYDNLANSKSPRELLDRIAKVPRCETVPDQWEFQILARMLDKFTVILVTDMCDPNMIKAMHMEHAYNFEEALNRAYKLKGKDAKVAVIPDGVSVIVG</t>
  </si>
  <si>
    <t>MQQLELKYGKDSIRFSLPKEDILGVIDRNKWNLDETEEEIIKESIENPICSAPLKELVHEGEKICIVIPDITRAWQRSSVYLPYIVEEIKKGGVKDEDIIFLSSTGTHREQTGEEHKILIGENLYNNYKVIDHISTKKDDLVYLGKTSYNTPVMINKLALECDHVILTGAIIYHFLVGYSGGKKAILPGISSFETVMANHALSLCGNLGDGENPNVRAGNIYENPIHNDMLEAASFIRPTFMFNVVIGPDGNIGAAVSGNYIKAHDKGREYVDKIDGIDIKEKADLVISTAGGFPKDINFYQSSKTIVNSREACKENGTIIILSECSEGLGGDEGVKMMLTDFTNALDREKELRNNYSISKHTSYIACDTAEKFNLILVSNIDPEIMKNTKIKVVKTLEEALDIVKKEKGEHLKTYVLPHGANTLPKLV</t>
  </si>
  <si>
    <t>MEECNLKYGDGYKKILFKPSYNVDILDKNFLSEKKEEEVIKRALLNPIGSRKINEIVTPEDKLCIVISDVTRLWQKPRVFLPILIEEIKKSGIKDENIIFLCALGSHRKQSKEEHIKILGENLFKRFKIIDHYSKDKDEMMYIDETSFKTPVVVNKLIKECTKVIITGGITFHDMAGFGGGRKSILPGISSYETIMANHALVLNSDKNGINPNCSCGNLENNPMHLDMMEACDMIKPSFLLNVIMNSKGNITEAVAGDYAKAFERGCELLQDSNGIKIKKLKDTVIVSAGGFPKDINLYQSSKALSNAKEAVKKGGKIILFTQCIEGIGNKEVEEIINNFNNNEEREEELRRKFTVSKFAAYLICSIAKEYELILISDIKEELVSKAGIRVFEDESIINEILKENEEIYLMPDGSSLLPIYSNIQK</t>
  </si>
  <si>
    <t>MAKIKIPYHKKMIEIGIEDKNLVGILESKADEYKRNLSQKEIVEAALDNPIQCEKLEDLVKGKKNMVIITSDHTRPVPSKITMPILLRRIREVNPDIDIKILIATGFHRESTKEELINKFGEEIVKNENIVMHVSTDDSTLVKVGRLPSGGDLILNKLAMETELLIAEGFIESHFFAGFSGGRKSILPGIASAKTIMANHCGEFIASPNARTGILKDNPVHKDMLYAAEKASLAFILNVVIDSEKKVINAFAGHRQYAHETGCKFVLELSKVEKVKADIVVSSNGGYPLDQNIYQSVKGMTAAESTCKEGGVIIMVAACNDGHGGQSFYDNLANSKSPRELLDRIAKVPRCETVPDQWEFQILARMLDKFTVILVTDMCDQNMIKAMHMEHAYNFEEALNRAYKLKGKDAKVAVIPDGVSVIVG</t>
  </si>
  <si>
    <t>MQQLELKYGKDSIKFSLPKEDILGVIDRNKWNLDKTEEEIIKESIENPICSAPLKELVHEGEKICIVIPDITRAWQRLSVYLPYIVEEIKKGGVKDEDIIFLSSTGTHREQTEEEHKILIGKNLYNNYKVIDHISTKKEDLVYLGKTSYNTPVMINKLALECDHVILTGAIIYHFLVGYSGGKKAILPGISSFETVMANHALSLCGNLGDGENPNVRAGNIYENPIHNDMLEAASFIRPTFMFNVVIGSDGNIGAAVSGNYIKAHDKGREYVDKIDGVDIKEKADLVISTAGGFPKDINFYQSSKTIVNSREACKENGTIIMLSECSEGLGGDEGVKMMLTDFTNALDREKELRNNYSISKHTSYIACDTAEKFNLILVSNIDPEIMKNTKIKVVKTLEEALDIVKKEKGEHLKTYVLPHGANTLPKLV</t>
  </si>
  <si>
    <t>MTCINIHCIILKINTYKPKRDRCIHIILWKWGVYLEECNLKYGDGYKKILFKPSHNVDILDKNFLSEKKEEEVIKRALLNPIGSRKINEIVTPEDKLCIVISDVTRLWQKPRVFLSILIEEIKKSGIKDENIIFLCALGSHRKQSKEEHIKILGENLFKRFKIIDHYSKDKDEMMYIGETSFKTPVVVNKLIKECTKVIITGGITFHDMAGFGGGRKSILPGISSYETIMANHALVLNSDKNGINPNCSCGNLENNPMHLDMMEACDMIKPSFLLNVIMNSKGNITEAVAGDYAKAFERGCELLQDSNGIKIKKLKDTVIVSAGGFPKDINLYQSSKALSNAKEAVKEGGKIILFTQCIEGIGNKEVEEIINNFNNNEEREEELRRKFTVSKFAAYLICSIAKEYELILISDIKEELVSKAGIRVFEDESIINEILKENEEIYLMPDGSSLLPIYSNIQK</t>
  </si>
  <si>
    <t>MAKIKIPYHKKMIEIGIEDKNLVGILESKADEYKRNLSQEEIVEAALDNPIQCEKLEDLVKGKRNMVIITSDHTRPVPSKITMPILLRRIREVNPDIDIKILIATGFHRESTKEELINKFDEEIVKNENIVMHVSTDDSTLVKVGTLPSGGELILNKLAMETELLIAEGFIESHFFAGFSGGRKSILPGIASAKTIMANHCGEFIASPNARTGILKDNPVHKDMLYAAEKANLAFILNVVIDSEKKVINAFAGHRQYAHETGCKFVLELSKVEKIKADIVVSSNGGYPLDQNIYQSVKGMTAAESTCKEGGVIIMVAACNDGHGGQSFYDNLANSKSPRELLDRIAKVPRGETVPDQWEFQILARMLDKFTVILVTDMCDPNMIKAMHMEHAYNFEEALNRAYKLKGKDAKVAVIPDGVSVIVG</t>
  </si>
  <si>
    <t>MQQLELKYGKDSIKFSLPKEDILGVIDRNKWNLDKTEEEIIKESIENPICSAPLKELVHEGEKICIVIPDITRAWQRLSVYLPYIVEEIKKGGVKDEDIIFLSSTGTHREQTEEEHKILIGENLYNNYKVIDHISTKKEDLVYLGKTSYNTPVMINKLALECDHVILTGAIIYHFLVGYSGGKKAILPGISSFETVMANHALSLCGNLGDGENPNVRAGNIYENPIHNDMLEAASFIRPTFMFNVVIGPDGNIGAAVSGNYIKAHDKGREYVDKIDGVDIKEKADLVISTAGGFPKDINFYQSSKTIVNSREACKEDGTIIILSECSEGLGGDEGVKMMLTDFTNALDREKELRDNYSISKHTSYIACDTAEKFNLILVSNIDPKIMKNTKIKVVKTLEEALDIVKKEKGEHLKTYVLPHGANTLPKLV</t>
  </si>
  <si>
    <t>MEKSNLKYGNEYKKILFKPSHNVEILDKEFLSIEKEEEVIKRALLNPIGSRRINELITPEDKLCIVISDVTRLWQKPRVFLPILIEEIKKSSIKDENIIFLCALGSHRKQSKEEHIKILGENLFKRFKIIDHYSKTKDEMVYMGETSFKTPVFVNKLVKECTKVIITGGITFHDMAGFGGGRKSILPGISSYETIMANHALVLNPNKNGINPNCSCGNLENNPMHLDMMEACDMIKPSFLLNVIMDSKGNITEAVAGNYAKAFERGCELLQENNGLKIKKLKDTVIVSAGGFPKDINLYQSSKALSNAKEAVKKGGKIILFTQCIEGIGNKEVEEIINNFNNNEEREEELRRKFTVSKFAAYLICSIAKEYELILISDIKEELVSKAGIRVFKDENIINEILKGNEEIYVMPDGGSLLPIYSDR</t>
  </si>
  <si>
    <t>MAKIKIPYHKKMIEIGIEDKNLVGILESKADEYKRNLSQEEIVEAALDNPIQCEKLEDLVKGKKNMVIITSDHTRPVPSKITMPILLRRIREVNPDIDIKILIATGFHRESTKEELINKFGEEIVKNENIVMHVSTDDSTLVKVGTLPSGGDLILNKLAMETELLIAEGFIESHFFAGFSGGRKSILPGIASAKTIMANHCGEFIASPNARTGILKDNPVHKDMIYAAEKASLAFILNVVIDSEKKVINAFAGHRQYAHETGCKFVLELSKVEKVKADIVVSSNGGYPLDQNIYQSVKGMTAAESTCKEGGVIIMVAACNDGHGGQSFYDNLANSKSPRELLDRIAKVPRCETVPDQWEFQILARMLDKFTVILVTDMCDPNMIKAMHMEHAYNFEEALNRAYKLKGKDAKVAVIPDGVSVIVG</t>
  </si>
  <si>
    <t>MQQLELKYGKDSIKFSLPKEDILGVIDRNKWNLDKTEEEIIKESIENPICSAPLKELVHEGEKICIVIPDITRAWQRLSVYLPYIVEEIKKGGVKDEDIIFLSSTGTHREQTEEEHKILMGENLYNNYKVIDHISTKKEDLVYLGKTSYNTPVMINKLALECDHVILTGAIIYHFLVGYSGGKKAILPGISSFETVMANHALSLCGNLGDGENPNVRAGNIYENPIHNDMLEAASFIRPTFMFNVVIGPDGNIGAAVSGNYIKAHDKGREYVDKIDGVDIKEKADLVISTAGGFPKDINFYQSSKTIVNSREACKENGTIIILSECSEGLGGDEGVKMMLTDFTNALDREKELRNNYSISKHTSYIACDTAEKFNLILVSNIDPEIMKNTKIKVVKTLEEALDIVKKEKGEHLKTYVLPHGANTLPKLV</t>
  </si>
  <si>
    <t>MEECNLKYGDGYKKILFKPSHNVDILDKNFLSEKKEEEVIKRALLNPIGSRRINELITPEDKLCIVISDVTRLWQKPRVFLPILIEEIKKSGIKDKNIIFLCALGSHRKQSKEEHIKILGENLFKRFKIIDHYSKTKDEMVYIGETSFKTPVFVNKLVKECTKVIITGGITFHDMAGFGGGRKSILPGISSYETIMANHALVLNPNKNGINPNCSCGNLENNPMHLDMMEACDMIKPSFLLNVIMDSKGNITEAVAGNYAKAFERGCELLQENNGLKIKKLKDTVIVSAGGFPKDINLYQSSKALSNAKEAVKKGGKIILFTQCIEGIGNKEVEEIINNFNNNEEREEELRRKFTVSKFAAYLICSIAKEYELILISDIKEELVSKAGIRVFEDESIINEILKENEEIYLMPDGSSLLPIYSNIQK</t>
  </si>
  <si>
    <t>MQIPIAYGKDDHINLKIDEKNLLGVFNPNKVAKFDEAALIAKALANPINQKSFDEFIAGDEKIVIIVNDGTRPTPTAKILKQIYPKLRDKNKIFIIATGCHREGTLDEYNMIFSKEIYPEIRAKNEVHDHDSKHDEMVFLGESKNGTQMYLNKIVAEAKKVIVIGSVEPHYFAGYTGGRKAFLPGTASYESITQNHKLALSADAQALRLEGNPVHEDMIDAMKVLSNIDVFSIQTVLDSEHGVYYASAGDLNDSFYDCVKKADEVFCVNIPQKADIVISVAPYPMDVDLYQAQKALDNGKLALAKDGILIMVAKCRTGIGPKPFFDLMASADTPKKVLEKINSGFKLGYHKAAKMAEISLWAQTWAVTDLSDDEMKAVHLKPYHDLQKAVDEALAQKGKDAKIIILPFGSMTVPKV</t>
  </si>
  <si>
    <t>MMNNYSLKYGKSEVSFVLDGARSIQMLTENPMNTIEDIHAAFLKAISTDVIESPALDQLVSPEDQITIVISDMTRFWMRQDIICEELVRYLNEVIGIPFEHIVVLIGLGTHHQNTPADQKVLTGAYVYDHVAAVVDHDCDAPDLVDIGTTSYGTRVLINPLSVGRKVICIGGTVHHLMAGYGGGRKSIVPGIAGRETIRHNHAMALDPHCEQSDPRVGPGKFNNNPINEDMREAGALLHPVFGINIVVNSASRHSGLFCGDFDAAWRESCKYVQQCYGLPIKDQADVVFVSCGGFPKDLNFYQGSKSLFNAVRAVKPGGTLVMLAECSEGAGAKDFFDWLTPLREGHLDQSLREAFTIAGYIFYAACENIRQANILLLAGPKLDARIVNDMGIRKYDRMEDIMADVDIKDKDVYIIPYGGSVMPQTEADYTRFSTEI</t>
  </si>
  <si>
    <t>MKLDFEYGLGTMQAELPDNTDVFISGETVKDPACIPEDQLEAAYLESLAHPIGMPTLTELAHKGTTVTIIVPDRVKGGEQPTSHRKLSIKYILKELYAAGVEKKDILFIISNGLHPRSKASDAKAIFGDELFNEFWHSGQIISHDSEDQEHMIYLGTTKRGDPVYMNKYVYDSDLPILIGHVQGNPYGGYSGGYKHSATGITNWRCIASHHVPSVMHRDDFTPVNGGSLMRHKFDEISMHMEEKMGHPFFCCDAVLDTYSRQIAIYSGYAKEMMPISWKLADKRTYVHWAEKKYDVLVFGMPQKFHYGDGMGTNPIMMMQALSAQVLRFKRIMSDNCVIICSSACNGYFHDELWPYLREQYELFQHDHMNTLPDIDRYGEYFATNEEYIRKYRFCNAFHPFHGFSMMSCGHIAEMNTSAIYIVGAQEPGYARGMGLKTRATFEEALEDAKKKFVGQNPNILALPLTYKRAAVHLCMKNPEEDCMDEYGHRH</t>
  </si>
  <si>
    <t>MKTVNFLYGRTTFDLEVPDDTPVLTSNVDALKSDKDGYEIVKEAMDHPIDSPHLYELAKGKPDCTIIISDHTRPVPSQDILPHMIRELRCGNPDIKITLLVATGFHRPTTVEELKGKLGDALYEEFKDNIVVHDAHDPSKNIKVGNLPSGPDCIIDKVAYNASLLVAEGFIEAHFFAGFSGGRKSVLPGICDAVTVMGNHCGEFIASPYARTGILDKNPIHEDMVAAAEMAKLAFICNVVIDEDKKTVAAFAGNFKTAHRKGVDFLSGYCAVKPAPADIVITTNGGYPLDQNAYQCPKGMSAAEATVNDGGVIIMLATCQDGHGGESYYHSIADAESADAFFQQCLHTPQVETLPDQWCAQIWCRIVRKYKVLFVADKAQEQLIRDLKVEYFETLDEAYARARELKGPDATLTCIPNGVSVVVKD</t>
  </si>
  <si>
    <t>MQISVAYGKNDDFKVWVDEKNLLGVFNPNPVQKFDEKVLIKQALDNPVNHVSFDKFIDTKEKIVILVNDGTRPTPTAKILAQIYPKLRDKDKIFVIANGCHRDPTEDEYHLIFSKEIYNELKIKNEIHSHDSKNDEMTFLGESENGTQMYLNKIVAQAKKVIAIGSVEPHYFAGYTGGRKSFLPGTAKYETIEQNHKLALSPDAQALRLEGNPVHEDMVDAMKVLSNIDVFAIMTVLDSDHSVYYASSGHLNDSFYDCIKKADEVFCVKIPQKADIVISVAPYPMDVDLYQAQKALDNGKLALAKNGILIMVAKCRTGIGPKPFFNLMASADTPQKVLEKINKEFHLGYHKAAKMAEISLWAQTWAVTDLSDEEMRAVHLKPYHDLQKALNDALKEKGENAKIAILPFGSMTVPKV</t>
  </si>
  <si>
    <t>MRPLKTLQKLYDEESQVVITEKGSPPRALFYGEGFLQEDLPVGTRVIFPRPPLEGVPNVKAAIRWAINHPEGMDPLHALLKPGMRLTCVIDDISVPLPPMVTPDVRQSILEVVLELCADSGVDDVHLVIANALHRRMTEGEMKRMVGEKIFDAYYPDRYYNHDAEDPDGITELERTSHNEVVAVNRRVAESDLIVYVNINFVPMNGGHKSMGTGVTNYASLRHHHNPKTIRESDSYMEPKASALYTKNSRIGTVIDKSLKVFHIETTLNNRMFGAPTDFLAKKEEDYTEADRLKFQALRFTLSKLPRAAARKVLNAIPAPYDVTGVFAGATEPTHAKTLEQSWKQYVVPVEGQSDIVIFPIPFVSPYSVNSILNPLLVQVMGLGYFYNLNRGVPLVKKGGVLILLHPAYDEFDPVQHPSYIEFFHRLLPETRDSMKLEHKYEKEFAENPSYVHLYRKGNAYHGVHPFYMWYWGENGRQHVGKVIVAGAENNHVPALLGWDRTDTLSEAIEEARGFMGRSASISLLRIAPTVMVDVK</t>
  </si>
  <si>
    <t>MVKLKVPYSKQGMILEIPDERFLGVLESKSDNYIEHKTQEEIVEESMNNPIGSNSLEELVKGKKNVVIITSDHTRPVPSRITMPIILRRIRNVNPEIDVKIIVATGFHRPSTREELIYKMGEEIVDNEDIVMHISTDDKSMCKVGILPSGGDLYINKLAYEAELLIAEGFIEPHFFAGFSGGRKSVLPGIASAKTIMYNHCSDFIDSDNSRTGKLNNNPIHEDMVYAAKVAKLAFILNVVIDKDKKIIASFAGDVEKAHTKGCRFVTELSKVNSIKSDIVVTTNGGYPLDQNIYQSVKGMTAAEATCKDGGVIIMISACNDGHGGQSFYENVANADSPKQLLDKIRSVDRVDTIPDQWEFQILARILSKYTVIMVTDKCNPEMIKKMHMKHAFNFKEALEMANSIVGKESKVVVIPDGVSVIVK</t>
  </si>
  <si>
    <t>MNVSQSLGRLTPSPPATTGKVLKSTWPPRTLKGMNNESLTLPVPAGLAESAALLGSATSHLTAEQARDFVIEQVSGVDVEGKNVCIIIPDGTRSGPHGLMIQAAYDAIAERAGSITILIALGTHAAMEEPAVAKLLDVPPGRIGERFPKAQVLNHDWQNPEAIATLGTVPAAEIERLTRGLLTDRDMAVQINKIVAEADINLVVGPVFPHEVVGFSGGNKYFFPGCSVHDVIDISHWVGALITASDIIGTLGITPVRQLIDTASDMIPGEKLAITYVATSAKGGGSNLHSVAFGTTRAAWAANAQIASRTHIKWMDRPYPRIVSKVPEMYEDLWTGAKGVYKMEPVCADGGEIIVYAPHITEISEMHPGIGKIGYHCIDYFTKQWDKFKDHPWGEIAHSTHVRGLGTYDPETGEEKLRINITLASQVPPEVCAAYNLGYADPDTLDWAAFEADPDTLVVEHAGEILHRLESQH</t>
  </si>
  <si>
    <t>MSQKTITLPIPEGLAESAALLGGPTEVLNDEQARQFILDEVSKLDIDGKTVCMPIPDGTRSGPHGLMIQAAYDAIADRAKSITILIALGTHAAMDEPSIAKLLGVPSGTIEERFPKATVLNHDWHNPEAIVSLGTIEAAEISRLTSGLLQDRDMDVQINKLVAEADVNLVVGPIFPHEVVGFSGGNKYFFPGCSVHDVIDISHWVGALITASEIIGTLGITPVRQLINSSSALIPGEKLAVTYVSTTGDDDQPVLHSVAVGTTESAWAANANVASATHIKWLDAPYKRIVSKIPEMYEDLWTGAKGVYKMEPVCTDGGEVIVYAPHITEISEMHQGLADIGYHCIEYFTKQWDKFKDHPWGEIAHSTHVRGLGSFDPETGEEKLRINVTLASQVSPEVCAAYNIGYADPASFDWDALDTDPDTLVVEHAGEILHRLANQRSV</t>
  </si>
  <si>
    <t>MSQKTITLPIPEGLAESAALLGGPTEVLNDEQARQFILDEVSKLDIDGKTVCMPIPDGTRSGPHGLMIQAAYDAIADRAKSITILIALGTHAAMDEPSIAKLLGVPSGTIEARFPKATVLNHDWHNPEAIVSLGTIEAAEISRLTSGLLQDRDMDVQINKLVAEADVNLVVGPIFPHEVVGFSGGNKYFFPGCSVHDVIDISHWVGALITASEIIGTLGITPVRQLINSSSALIPGEKLAVTYVSTTGDDDQPVLHSVAVGTTESAWAANANVASATHIKWLDTPYKRIVSKIPEMYEDLWTGAKGVYKMEPVCADGGEVIVYAPHITEISEMHQGLADIGYHCIEYFTKQWDKFKDHPWGEIAHSTHVRGLGSFDPETGEEKLRINVTLASQVSPEVCAAYNIGYADPASFDWDALDADPDTLVVEHAGEILHRLANQRSV</t>
  </si>
  <si>
    <t>MAKIELPYHKKIIEAEINDNNLLGILESKASEYKAELGQLEIVEKALDNPINSPKLEQLAENKKSIVIISSDHTRPVPSKIIMPALLRRIRSINSDANITILIATGLHRATTRQELIDKYGEDIVKNEKIVVHDAQNEDNLVKIGTLPSGGELIVNKLAVKADLLIAEGFIESHCFAGFSGGRKSVLPGIASAKTILANHCAEFVAHPSARVGNLKGNPVHKDMLYAAKKAELAFIINVALDEDKRIINAFAGDVNDAHVKGCEFVHNLSKVSKLVGDISISTNGGYPLDQNIYQSVKGMAAAEANCRDGGVIIMVSACSQGHGGETFYNNLANLNTPEEFLKKVSKVPRNRTVPDQWASQMLASILSKHTVIVVTDMCDPKIIKNMHMQQADTFKEALERAYGIMGKDAKVVVIPDGLGVIVD</t>
  </si>
  <si>
    <t>MEYVNINLPYDKKQIIAKVNKKNLAGILISKSENYKNNLSQKEIVEKSLDNPIGSPKLEELVKGKKNIVLISSDHTRPVPSKIITPILLRRIRSVEPNADIKILVATGFHRPSTHEELVNKYGEEIVENENIVMHVSTDDSTMVKIGTLPSGGPCIINKVAAEADLLIAEGFIESHFFAGFSGGRKSVLPGIASYKTIMANHCGEFIDSNKARTGNIKGNPVHEDMVYAAKTAGLKFILNVVLDGNKQIIGSFAGDLEKAHETGCNFVKELAQVKKIPCDIAVSTNGGYPLDQNIYQAVKGMTAAEATNKENGVIIMVAGCVDGHGGEGFYKNLANSKTPEEFLEKAIHTERQKTIPDQWTSQILARILSKHHVIMVSDLVEPKLIKDMHMELATTFDQALKRAYEIEGENAKVTVIPDGLSVIVK</t>
  </si>
  <si>
    <t>MSKVCLPYSKKTIEIQIDDKNLVGVLRSRAEDYKPQFGEAEIVERAFDNPIASPKLEDLVKGKKDMVIITSDHTRPVPSKIITPILLKRIRRVNPDIDIKILIATGFHRATTKEELIDKFGKDIVENENIIIHDSRDEESLVKIGTLPSGGDLIINKIAAETELLIAEGFIESHFFAGFSGGRKSILPGIASAKTIMANHCSEFIASPYARTGKLNNNPIHRDMLYAAKKAKLAFIVNVVIDEDKKIINAFAGDSRIAHEEGCKFVMDLSKVDKVQADIAISTNGGYPLDQNIYQSVKGMTAAEATCKEGGVIIMVAACDDGHGGEGFYNNLANVNSPKEFLEKVSKVPRGETVPDQWESQILARILSTHTVIMVTDMCDPEIIKNIHMQHALTISEALTRAYDIMGKDAKVAVIPDGVSVIVS</t>
  </si>
  <si>
    <t>MQIEIAIDARKQYVEVPESNLLGILTQNEVEVERRDEVAVEYAIEHPIGTGYLHDIVRPGEKIAIITSDLTRPIPSYQVLPAVLNELYRAGCRDEDITIVFALGSHRKQTEAEKERLVGTEIYRKISCVDGDIEDVVHMGTTKEGTPVDVVRVVAEADRRICLGNIEYHYFAGYSGGAKAIMPGVSTRAAIQANHSKMVQEKAAAGNLIENPVRDDLEDAINYCPIDFIVNVVLDEHKKIIFAVAGHFIEAHRAGCRFLDGLYLKPIPARADIVICSQGGKPKDLNLYQTQKALDNAKHAVKDGGIIILVGSCKEGMGEGVFAQWMTEAEKPEDLIERIAKEFKLGGHKAAAIALVMQRAKIFLVSDLPDDFVRNIFMEPFSEVQEAYDAAIAEQGNNATTLVMPFGGSTLPRCMTE</t>
  </si>
  <si>
    <t>MIKINVPYDHTTMEVAVPENNFAGKLEGRQTGYVPPKPQEEIVEDSLNNPIGSETLETLAKGKKDIVIISSDHTRPVPSKIIMPIILRHIRKSNPTARIRILVATGFHRPSTREELINKYGIEIVDHEEIVMHVSTDDSSMVKIGTLPSGGACIINKVAAEADLLIAEGFIEAHFFAGFSGGRKAVLPGVASYKTIMANHSGEFIDDCHSRTGIIDHNLIHEDMLYAARKANLVFIVNVVLNGKHEIIGSFAGDLDKAHKSGCNFVRQLASVKRIPCDIAVTTNGGAPLDQNIYQAVKGMTAAEATVHEGGVIISVAACGDGHGGEGFYHNIADVKEAKEFLEKAINTPRLDTVPDQWTSQIFARILSKYHVILVSDKVDPKLVTALHMEPAVNVAEALDKAFKIMGDDAKVAVIPDGLGVIVEQ</t>
  </si>
  <si>
    <t>MKTVKFFYGKTTYDLEVPDDTPVLTSKVDQLKSDKNGLEIVREAMMNPIDSPRLCELAKGKPDCVIIISDHTRPVPSKDILPVMIEELRKGSPDIKITLLVSTGFHRPTTVEELKNKLGDELYNEFKDNIIVHDAHNPETNTKIGVLPSGPDCIVDKVAVNASLLVAEGFIEAHFFAGFSGGRKSILPGVADAVTVMGNHCSKFIDSPYARTGILDKNPIHEDMVAAARMANLAFICNVVIDEDKKTVAAFAGNFETAHRKGCDFISDYIAVKPAPADIVITTNGGYPLDQNAYQSPKGMTAGEATVKEDGVIIMLASCIDGTGGDFFYHIIADEPTIEDAYQKFLATEQNDTAPDQWCSQILARIVRKHKVIFVAEPEQKEMIEGLKMTYAPDLDTAYRMAREIKGEDASLTCIPNGISVVVRD</t>
  </si>
  <si>
    <t>MFKENLTLPVPEGLAESAALLGGATERLTDEQARAFVLEQLAGAEVDDKTVCIVIPDGTRSGPHDLMIQAAYDALADRARSITILIALGTHAAMDEPSIAKLLGVPSGSIADRFPKARVLNHDWHNPEAIATLGTVPAEEISRLTHGLLADRAMAVQINKIVAEADVNLVVGPVFPHEVVGFSGGNKYFFPGCSVHDVIDISHWVGALITASDIIGTLGITPVRQLIDTAADMIPGEKLAVTYVATSGEDEDDSILHSVAYGDTRSAWAANAQVASRTHITWLDRPYPRIVSKVPEMYEDLWTGAKGVYKMEPVCADGGEIIVYAPHITQISEMHPGIGEIGYHCIEYFTKQWDTFKDHPWGEIAHSTHVRGLGTYDPETGEEKLRINVTLASQVPPEVCEAYNLGYADPEALDWAEFDADPDTLVIEHAGEILHRLEPQR</t>
  </si>
  <si>
    <t>MFIKYGKDSLEFTLKKIDILSTDKTMEPLKLEKIVQILNNEAILMEGIEEVIEKSNKSLIILPDITRKSGAEIFLPYLFNIFEQYNKDFNIIFAIGTHRNLTIEEKKQILTEDLFNKYHHKIIDHNPDDLDNHFYFGKTRNNTPILINNAYTRADTIIPIGSVSYHYFCGFGGGRKLIIPGIASRKTALHNHKLVLDETNRCKNIYATTGNLKNNPVHSDIVEAVMIARRGKTFFSINTILNDDNKVIDLVCGDLFTSHLEACEKLKQYTTIEVERKYDNVVVSAGGFPKDINMVQAQKSIDRITNIVKDGGNIFFFAECIDGYGNDYFRDFFDISTSKEMFEILLHDYQINRQTAFNLKTITERFNCYLYSSFSEEDTKRMGFKKLNSITEMTEIIGDSNVAFVPISYNYFFKIKD</t>
  </si>
  <si>
    <t>MNKFLITLEKDSICQEEIEKQIDILIDQCKLNDIKKILIIPPDFTRCYSMAGDITQILYHKISPSCHVDIMPAIGTHMAMNEEELDKMFGNEIQRDAFIVHHWKNDTVSLGLVPKKFVSKLSQGLFNEDIEVEVNKRLISGEYGLILSVGQVVPHEVVGMANYSKNIFVGCGGRQMINKSHMLSAICGMEKAMGVQDTPARLVFDYAQEHYLADLPLIYIQTVTTMKNNKVELNGLYIGNERTVFEQAVKLSQKLNITYVGKPVKKVVAYLDEHELKTTWVGNKGIYRTRKIVADGGELILLAPGIRSFGENEEVNRAICKYGYKGRDYVLNLYNTVPEIKDNMMVAAHLIQGSSDERFTITYATQHLTKEEIEGVGFNYMPLSEASKLYDPAKLEDGYNILENGEEIYFVRTPAMGLWTI</t>
  </si>
  <si>
    <t>MIDIPYSTKTLKINIEDKNLKGILVSKAEDYKVNGSQEHIVNRALDNCIGSKSLEELVKDKNNMVIITSDHTRPVPSSITMPILLNRIRKINPNIDITILIATGFHRPTNREEMINKFGKNIVEKEKIINHISTDESSLVNVGVLPSGGQLLLNKLAVETELLIAEGFIEPHFFAGFSGGRKSILPGIASANTIMANHCSEFINNEYARTGVIDNNPIHKDMLYAAEKAKLAFILNVVIDADKNIINAFAGDSKLAHEAGCKFLMKLSSVKKIDADIVVSSNGGYPLDQNIYQAVKGMTAAEATCRKGGVIIMIAACNDGHGGESFYHTIVNSKGPKELLERILKVPRNKTIPDQWEIQILARILSNYTVIMVTDMCDANMIKDMHMEHAYNFEDALKRAYDIKGKDAEVVVIPNGVAVVVRND</t>
  </si>
  <si>
    <t>MKNIDMKYGDTHITFPIDENNIVQIIEGNPFNLGKTEDEIILDSLANPINSPRLKDIVHNGEKICIVISDVTRAWQRPYKFLSPIVEELNSAGIPDKDIIFLSATGTHRKQTEKEHENLLGAELHKRFDVIDHDCLDQNNLVYLGETSYGTPVWMNKIAMECDHIVITGSIVYHLLAGWAGGKKSILPGISGYDTIMANHALSLGKNIGDGSNPLVRSGSIANNPVHNDMLEAAAFVKPSFMFNVIMGSDGNIAAAVSGDYVEAHAMGRDLVNRIDGVKIHRKADLVIGSAGGYPKDINLYQSSKTLINMNEAAKDGAALILISQCREGLGGDSDIKDIILNYDNILDREKSLRERYSISKFIGYYVCELAEKYDFIMVSDIDENLVKNANIKVVSTMYEALNIVYEKKGKSLETILMPKGANTLPILEN</t>
  </si>
  <si>
    <t>MANSQKFVCELAGMRMVEMRDIIRIAGANNGITDDELREIVDEVLGEAGKQPLKKILLLPPDFTRMHSGAGKITAMIYSKLKDSVQVDIMPALGTHDPMTREQVKVFFEGMVPYEEVLVHNWREDVVKIGEVPASYVAEVSEGLINDPLPVEINKRLLDPSYDLILSIGQVVPHEVVGMANYTKNILVGCGGKDTINRSHILGAVFGMERIMGKDHSPVRKVFDYAQEHFLNSLPLVYILTVTTASHDNVRIEGVFAGNSRKVFEAAVELSREKNLIWLDEPIKKAVVYLDPREFKSTWLGNKAIYRTRMAIADGGELIILAPGVRKFGEDDGIDRLIRKYGYKGRENTLKKYNENADLRENPSAAAHLIHGSSDGRFTITYAVKHLTREEVEGVGFRYMPYEEAERKYMPEGITDGYVEYSGERYFYISNPALGLWAVKGK</t>
  </si>
  <si>
    <t>MATIKIPYNKRFLEASISDKNLEAVLESKAHNYKSELTQEEIVEKALDNPIESKSLEELVRGKGNMVIITSDHTRPVPSKITLPILLRRIRKVNPDIDIKILIATGFHRPTTREEMIDKFGEEIVKNEQIINHYSQRQEDQVLAGILPSGGELWINKLAADTELLISEGFIEPHFFAGFSGGRKSVLPGIASAKTIMWNHNSEFIGSSNARTGKLGKNPIHEDMVFAAEKAKLAFILNVVIDKDKKIIHAVSGHSKLAHEEGCKFVSELSSIDSVKGDIVISSNGGYPLDQNIYQSVKGMTAAEACCKEGSVIIMVSACNDGHGGESFYRNMAEAESPAAVLDKVLQVSKDKTEPDQWEFQILARILSKNKVIMVTDMCDPEIIKNMHMDHAFTFEEALKKAYELKGEAAKVVVIPDGVSVVVK</t>
  </si>
  <si>
    <t>MKEINMKYGQGEMKALIEEKNLLEVIESNVLRQDRTEAEIISEALLNPIDSKRLKDIVHEDERVCIVISDITRSWQKPHEFLYKIIEELNLGGVKDENIIFLCAQGTHRKQTKEEHEILLGEELSKRFEVYDHDCFDEENLVYLGDTSYGTPVKVNKIAVEADHVVITGAIVYHFLVGWSGGKKSILPGISSFKTISANHSLSLNEGLGSGTRDRVCSGNIIENPVHEDMMQAAAMLKPSFMFNVVMGPDGDIAGAVAGNYIAAHEAGRKLVDSIDGVNIKKKADIVIASAGGYPKDINLYQSIKTLINAKEAVVDGGTIIVLSECSEGIGEVKDIKDMILNFDNMLDREKDLREHYTISKFVGYFFCETGEKYKLILVSEIDPVLLKNTKVIVTKTLEEALETAYKDKAENLTISIMPHGATTLPKLV</t>
  </si>
  <si>
    <t>MQIKLKYGNSYMTAEINDRHVAGVLLPKEQAEVDNPAGLVREALSRPIGTPLLSELAAQKKPDRVVVVVNDATRPTPYDHMLPPLLDEIHSAGIYKEQITLVIATGAHRPNTEEENRRIFSDSIVDNYRLVNHNCDENLFSLGQLSNGSDLLVNAEVAAADLLITTGIIIPHYIAGFSGGRKSILPGVAARPLITANHASMTDPRVDTARWKDNPVHQLMTEAARMAGVDFILNVVTNEKNRIVAVVAGDLEEAWQAGVNISSDLNLVDVKEPVDVVIAGSGGYPKDINLYQAQKPMDNASRVTKDNGTIILVAECSEGYGSPVFTNWMTEARNLQDIFERFDKGFVLGGHKAYAYARVLDKKEVILVSAMSEKDVKNMFMTCCHTLEEALNYAEKKHGPDYRAIIMPQAGLVLPRAGK</t>
  </si>
  <si>
    <t>MNFVNLAFGKEMLKFELPSEVKIQQIEAKKSQPITNIEESIRHVLAHPLGTAPLREVVNSGDKVVIIVSDITRLWVRTDVFLPVLLDVLNEAGIPDQDISIVTATGDHRLQSDEEHRTICGAMVLARVPIYDHECQAQDLVDLGLSSRGTPIKVNRRVWEADKVILTGGIAYHLLAGFGGGRKSIAPGVCGYEMIQKNHALALAAAGTSGLHPNIKTGIMEGNPVSEDMLEIARKVGVDFILNVVVNEQKEFVYLAAGDLYEAHLAGCRVVEDIFGIEIAAKADVVFVSCGGYPKDIQLYQAIKALDNASYAVKEGGVIVLLSECSDGIGSHPFEEFFKYGDVEEMSAKLHQDFIMPGFVSLRTASICRKTPVILISSLQEDVVRGMGMHPASLPETAWQMAAELLGRKPELVYVMPYGGSTFPIIRE</t>
  </si>
  <si>
    <t>MEVALAYGKKGLKINVPDYSKVVTPNYVELPEDDHAIVVNALRNPIGTKPLKELVSPKDKIVIVISDITRPTPNHKLVPWLLEELSHIPIENFTIINGTGTHRDETREELVEMLGEEIVNTVRIINHHCHEMSELKKVGRSSFGCDVYLNKEYVEADFRIVTGFIEPHFFAGFSGGPKGIMPGIAGIETILTFHNAKMIGHPLATWGVIENNPLQEMTREVNSFCKPDFLLNVALAGNNEITKAFAGELIAAHETGCAFVKEHAMVKCEERFDVVITTNAGYPLDQNLYQAVKGMNAAQKIVKQGGTIICAAECIEGMPEHGNFSKILQMRDTPKALLEMINEPSFSMFDQWEAQRLAMIQEWSDVIVYSTLPEEWVKIAMLTPTKSIETTLSELQTKYGKDMTIAVLPLGPLTIPYVEE</t>
  </si>
  <si>
    <t>MMDTNAPCPKSADKLSIPCGKEHVLLQIPKPADVLDSKIDTDVLPEDRIKDIMENDAVYSYGLNEVLEDAENILIILPDITRKSGAGQILPYIIESIEKQNKNFNMVVAVGTHRQPTEDELEIIFTPDIYREHKDKLIVHDCDNYDDHDFYGITKRKTTVLINKAYREHDTIITIGSVSYHYFAGYGGGRKLIVPGLASKKTIMANHKLALDPVAKKRHEKAVTGNLRNNPVHDDLVESVMIARSEHTFFAVNTILDNAGDVVGMTCGDLFMSHIKATEMLDAVSAVKVENKYDLAFLSAGGHPKDINMVQAQKSLDRISPILADNAKVIFFAECGDGYGNDYFKEFFDRKSADLMLTELLTDYQINRQTAYNLRSKLESFDVYLYTDLPESDCVRMGFIKLTNLIDAEKLAENAENIAYIPNAYNILPSV</t>
  </si>
  <si>
    <t>MKITLEQGRGHLNFEIPDEKVIEVLTGQDVPPLDHVKIHEIIDQGIRQCSPVNINQKTIAVIIPDDTRLWARGDLFVPVILDALAALGVPWDKVCIMIALGTHPEMPPEKFSGLAGAGSMERVKIINSAGLRPEDLVNIGTTSRGTPLWVTRQAWDADHIIIFGGILHHMLAGFGGGRKYILPGIAGEASIRHNHSLAMGSNGIPLPQVRQTQLQGNPVSEDMQEGADLFLRDKTACYVAVAANGQGEIFHAAVGDVEQTFMDGCTRLNHACCVAIPARADFAIFSAGGHRTDGQLYQSTKALFNAVNGVKEGGHLLFTAACSQGEGNEIFAQALRTFKDEPERLGRHLTTDFNMPAYVALRVIDLLRRFRITLVSDFDAPTTQALGFEFTDDIADYVKMLPGKGYIIPFAENILPRVNDMEKASPKQNTGPNHQG</t>
  </si>
  <si>
    <t>MQIKVPYGRDGEETATLSDSLDTSFLEANSVEIKPFESLMEQALSEPVNSPNLTDFLAGARDVLVIVNDATRPTPTRQVLDLIHHRFSGIPVKFIIATGAHRGPSHEEFIQIFGDYYETIKDDIIVHDAQRSEDMVFLGTSSNGTEMYVNRAGVDAHKIIIIGSVEPHYFAGYTGGRKSFLPGIAGFNTIEQNHKLALVPAAKALALEGNPVHEDMVDALSVVKKEIFAIMTVLDKDHRVYAVTAGEIHDSFMAAIDSANEVFAAPIKAKADIVVSVVKFPQDIDLYQAQKGIDNAKLALKDNGIMILVAKCRCGIGGKAFADLLGSCDTPQEVLDTIEKGYKLGYHKAAKMAEIGIWAEMWGVTDVEPEVIEKLFIRPFTSLQEALDTAIEKKGKDAKILFLMDGGLTVPLYRE</t>
  </si>
  <si>
    <t>MHIQLPWGDDTLDLNVPDTWDLVWPDSAAENIHPGTGMDESLLVEHALDRPMGMPPLETMDLKKKKILIIVDDNTRPTPVHRFFDRILDRLERAGADFDRITLMPGLGIHTAMTRTEMEEKVGKASLARIAWKNHDAFDEKANHFFGTTSRGTPVELNQAVFESDLIIAIGLVEPHLWAGFGGGFKNILPGVASANCIGVHHALISRPPYLVNRVGMAPEDNSFRLDLEEACTLIAAPVFCVNVCLDRSANIVAAFSGDGVKVHRKGVAFNHGLSGRRLSSAVDGIIVNSFPMDFNFKQSMKGVANSLPALKPGGVVMGFLKADKGLDDIVLPQRSLPRWLLKQILKILGPSRTLWFLETMRPGIDVEEKFLLYYSMHLIRQYELLFHVPTLDDHEVKQLGMFKQFYHPQALVDRAARMMKKESRVAVFPEAGATFPILGP</t>
  </si>
  <si>
    <t>MNITLKYGSQYRDLELPDDSDVTIMKPRDLPVLDDLGLALDDALDHPIGTPPLEGRPRPQSVAIAVPDETRPAPLKALLPVLLDRLFRIWPDLDPAGVRIVVGGGLHPAPDQAQLARILPEDLRGCTVVSHDALASPMTSFGVTSRGTPVEINAAYGEAELKLVIGMIDPHQFQGMTGGAKGVAIGCASAALIQHNHSLMSSPEARVGNILDNPTRLDINEAGQMIGIDLAINVSLNPAKQAVALLAGEPVAVLKAGAAFSEKVYGLPLEKPFDIVIASCGGDPKDICLYQAQKGLNLASQCAAEGGKILLLAACTQGVGDDHYLNYVRQFASPEEQMREFEERGFRMGAHKAFLFSRTLTRFTVVVDSKMDTKELAECHLKKGDAQQTLDRWLGDVPPGPKPRIAVIPNANTTYFYRTAP</t>
  </si>
  <si>
    <t>MKIRLPELMWYGNLDVEIELPDDWDVTFCPMRGAERPALGQEAIAQAIKNPIGCPPLHQLARGKKSACIVFDDITRPTRCAELAPVVIEELLAAGLAEDDITFVCALGSHGAHTAHEFRKKLGADILERFRVYNHNIYENCVEVGVTSRGARLLINREVAQAQVKVGLGCVTAHAQVGFSGGGKIILPGVSHIDTISHFHIDVEKSAVETTGLGNFDNNILRFEIEEAVRLAKLDFKVDVVTNGRGATIGVFAGDPIAEHLQAVAAAREIYATEPTPTDMDVVVVNAFAKANEMAIAILLGAIATGNFQGSVVCLANAPEGQVTHYLARSFGRDYGGRQYPIGFVPPGLNVVVVAPHMDKTFGDWVANPQDAHWVKSWDKALELLKKWHGPGARCAVLPNATMQYFVNQTGSAHDVSTAG</t>
  </si>
  <si>
    <t>MDINFRYGRETMTITINEANVAGVIGNTMTGVIDPGAEIRRALNQPIASPRLQEIIDRQKPARVVIVVTDVSRPIPYRDLLPALLNVIHETGLGPEQVSFVIATGAHRPNTDEENQEVFGNLVRQYNFSNHDCDNDLAFLGHLSNGTELWINRQVANADMVITIGAIMPHNLAGFSGGPKLILPGVAGRRTIEENHRMMNQAGVGPGQLSDNPIQQQMLEAARMVGVDFVLNVVLDWHNGISRAFAGHPEAAWRAGCQYARHIYEQPLPDKAEVVIAGAGGYPRDANLYQAVKALVNAGRMVKSGGTVVLLAKCRQGMGDPQFARWMDGVQEPEEVLARFRRQGFILGGHKAYVLCKQLKDKEVVMISHLDQAQQRLAVFRHAADWPTAENYLKKKHGVNYRALILPQAGLVFPLSH</t>
  </si>
  <si>
    <t>MTLVEICLRLGDKMKISYGKGFIDVNINKDYDLYQLKIDSAPLSGKEILERLDNEPIYSENLTYFIKHARKILFIVPDITRKSGLQIFIKDLIEKIETFKKEFSIIFATGTHRKVTDEEKKWILTEEVYNKYKHLLIDHDPDNMDNLVYFGKTKNGTPILLNKAYLEHDTIIPIASVSYHYFAGFGGGRKMILPGIAARKSALNNHKLVLDERNMRKHPLATTGNLKQNPVNDDIVEAVMIARRGKFFFTINTILNDKGEIIDLTCGDLFMSHIEATERLKKYTMITANKKYDTIIVSCGGYPKDINMVQAQKSLDRVIPIAANNANIIFFAECVDGYGNNYFEEFFDITTSEEMFKTLIKDYQINRQTAYSLKIKTENYNVFLYSNFSESDCKRMGFIKINSIEEINNIINNANNIAIVPDAYNVFFNTD</t>
  </si>
  <si>
    <t>MKKEYRFKYGEGYQEFLLNPQNVIQELQAKDIQPLEDVVKEIERVLDTPIASPSFNTLFKAGDQVTIVVSDITRLVKLHEYLPTVVNRLNTLGIPDKDILILTATGTHRGQTPEEKKKIVGEEVYSRIEVVDHDCDHSEMVHVGTTPRGTEVVVNRFVVDRKVILTGGIVHHLMAGFGGGRKSILPGVASRKTIAQNHLHSLDPNAEQSNPLIGVGALIDNPLHEDMVDATRFVNPEFLINTIIHTDGRIAKFVAGHWLKAWEEGCTWADENYGVPIEKKADLVIASCGGFPKDISLYQSTKTLFNAALAVKPGGTILILAECREGAGADEFFGWNEPLKEKVLDPELRKNFTIPGYIFYAAVESARKAKVILYSEIEPKLVKPMGVIGVNSFQEAIQLAQIDQEKQDVILMPYGGATIPLYQKGN</t>
  </si>
  <si>
    <t>MKTIELPYGHGTQSCSIPDDIDCVYGRLKSVEPSVEAGEQISAALLNLIGDINFDKLRNAKSVAIAVSDMTRPVPSRLIVEKLLPWLAEFGIYEDQITVLVGGGLHHPATQEEMNYILGEELSKRVGQVLPHDADDRAGLTFLGTSPLGTPVYVNKHFAQADFKIVTGMVDAHQFMGFTAGVKGAVIGLGGRETITGNHVRLFQPGAELGEMKGNPARIDLEDCGRIIGVDMIVNVVLNTQKKVVKAVAGHPRAAHGVAVEFAKSIFGVSMSSADIVIASPGGFPKDINAYQAQKALTPALQLVKPGGTIILVAQCIEGAGEESFEKTMSLYDDPSDLVTSFKEKEFVIGPHKAYLWSRTFLKAKTILVSDKVSPELAKTLMVKVTKSLQEAIDDVIPDYTADLKITVLPNANSVIPIKA</t>
  </si>
  <si>
    <t>MQIRLPYGTSYLETTIPDERLAGILTLDSYLPEKNALDLVQDALATPFESRTLNELAREAKKIVVVTSDHTRPLPSKQTLPFILKDIRKGNPSAEITILIATGLHRAPTDQEMVDKFGAEIVEQEKFVIHKADDYSTLVRLEDLPSGAPLWVNRLAVEADLLLAEGFIEPHFFAGYSGGRKSIMPGISGRETILINHSAGFIDHPNTQSGTIQGNIFHQDMEHAARQAGLKFILNVTLDEEKNIIGAFAGHPEKAFDQGVRFTEKLTKLTSKRAEIVLTSNGGYPLDQNLYQAVKSMRTAEYVAKKGGVIITAASCIDGIGGDTFHRMLLNPGGAGAILEEIRATEPTATDLDQWQVQILVRILLDYKVIVVTEGVDPHELQAMGLDCATTLEEALAKAYDYTHNEAEIIVIPNGAGVFVESIE</t>
  </si>
  <si>
    <t>MSDERDVIGMRREYKFKYDEEYLSLALNPDQIIQELQAKDIQPIEDVTKEVNKVLDAPIASPPFNALFKAGDQVTIVVSDITRLVKLHEYLPTLVNRLNSLGIPDKDILILTATGTHRGQTAEEKKRVVGAEMYSRLEIIDHDCDHSEMVSVGTTPRGTEVVVNRLVVERKVILTGGIVHHLMAGFGGGRKSILPGVASRETIAQNHLHSLDPNAERSNPLIGVGALIDNPLHEDMVDATQFVNPDFLVNAVIHTDGRVAKLFAGHWLKAWEEGCVWADENYGVPIGKKADLVIASCGGFPKDISLYQSTKTLFNAALAVKPGGTILVLAGCREGAGADEFFGWSEPLKEQKLDPELRKNFTIPGYIFYAAVESARKAKVILYSMIEPEQVKPMGMTGVNSLVEALELAQVDRENQEIIIMPYGGATIPLYQKG</t>
  </si>
  <si>
    <t>MKTIEVPYGHGTQSCSIPDDIDCVYGRLKSVEPSIEAGEQISTALLNLIGDINFDKLRNAKSVAIAVSDMTRPVPSRLILEKLLLWLAEFGIYGDQITVLVGGGLHHPATREEMIYIVGEELQKRVKQVLPHDADDEASLTFLGTSPLGTPVYVNKYFAQADYKIVTGMVDAHQFMGFTAGVKGAVIGLGGRQTITGNHVRLFQPGAELGHMEGNPARMDLEDCGRIIGVDMIVNVVLNTQKKVIKAVAGHPVAAHRVAVEFAKSIFGVSMSLADIVIASPGGFPKDINAYQAQKALTPALQLVKPGGTIILVAQCVEGSGEESFEETMAIYDDLSDVVSSFKEKEFVIGPHKAYLWARTFLKAKTILVSDKVSPELAKTLMIKVTKSLQEAIDEVIPNSSANLKITVLTHANSIIPIIRDDSSEDSIEI</t>
  </si>
  <si>
    <t>MPDGSGGMLMLYTIKYGEGSLRVALPDTLSVDVFTPRQAPPLADPLAVFAGALDKPEGCPRLEEMAVPESIAIALPDETRPFPIKLLLPVLLKKIFNVFPQIDHGNIRIVVGGGLHEPPDAAQLRRILPSELHGYAVVSHDAKNSPVRRMGVTSRGTPVEINAAYADADLKIVMGMVDAHQFAGFTGGAKGVVVGCASAAMIAKNHSMLQASGAHAGNIEGNPVREDLNEAGEIAGVTLAVNVALTPEKQIAALFVGNPPRIMRSAALATRRLYGLRLESAYDIVIASCGGAPKDICLYQAQKALDPARRIVAPAGKILLAAECSQGIGDDRYENYVSCFANHETLLRDFARQEFKMGAHKAFLFSRVAASHELVLHTALSDTDVARCLLQKGDAQATLDRWVEKNPAAKVAILTHANSMFFYEEE</t>
  </si>
  <si>
    <t>MKFNMKYGRGDLCLELPDDHVRAVVKPCFPLVSDPGSLIEAALRNPIASPGLAGVIKNKRPERVVIVVNDHTRPTPYHYLLPPLLKDLTEAGVDQSTVTFLVATGAHRSNTNDEHNDSLGAAVQGYKVINHDCRGKLARLGMLSNGCMLEVNPLVAGADLVILTGLVAPHELAGFSGGRKSILPGVAGIEAVTANHALLSAGGIGAGKLDGNPVHRIMMEALKAVRPDFIINVVADSEQRPVHVVAGDPEKAWMAGVELCRKAVKVGGEKLSKIGLASAGGHPRDINLYQSIKSMRNASKLISSGGTLVICAECPQGVGHRVLENWANDAKTPRDMTDRLKKGFVLGGHKAHLLAELVERISVILISSMPGHLVRKFFMTPAVDFNDALMQVIHKYGDNYQAIVMPEAALIMPEN</t>
  </si>
  <si>
    <t>MKKEYQFKYGEGYQSFLLNPQYVIQELHAKAIQPVEDVVKEIGRILDDPIASAPFNTLFKAGDKVTIVVSDITRLLKLPDYLPTIVNRLNGLGIPDEDMLILTATGTHRGQTPEEKKKIVGEEVYARIEVVDHDCDHSEMVYVGTTPRGTEVVVNRLVVDRKVILTGGIVHHLMAGFGGGRKSIIPGVASRKTIAQNHLHSLDPNAEQSNPLIGVGALINNPLHEDMVDGTGLVNPDFLINTIMHTDGRIAKFVAGHWLKAWEEGCAWADENYGVPIDKQADLVIASCGGFPKDISLYQSTKTLFNAALAVKPGGTILLLAECREGAGADEFFGWSEPLKEKTLDPELRKNFTIPGYIFYAAVESAAKAKVILYSEIESELVKPMGMIGANSFAEAIELAGVDQENQDVILMPYGGATIPLYQKR</t>
  </si>
  <si>
    <t>MEIAFEYGQGLMAANLPDHTDVFIPGETVPDPQYLKNTEEETRKSILNPIGVPPISKQVQKGSKVAIVFPDRVKGGVQATSHRKIAIPIIIAELLQAGVEKQDIKLICSNGLHRKNTREEIKSLLGERVFHEFWWSNQIVNHDSEDWSKLVDLGHDEMGNPVIMNREVFESDLAVLIGHVLGNPYGGYSGGYKHCATGITHWKSIASHHVPHVMHRPDFTTVNSQSLMRRKFDSIGRYMEKCMGKKFFTCDAVLDTEQRQIAVFAGSAAEIQPLSWEIADKRTYVPWAEKNYDVLVFGMPQAFHYGNGMGTNPILMMQAISAQIIRHKRVLKDNCVVICSSLCNGYFHDEEFPSYRALYDLFQKDYHHTLPDLEKYGEYFANNQEFIDKYRFNYGYHPYHAFSMISCGQIAEQHCSAIYIIGAYEPGYARSMGMKTRATFEEALKDAGKYVGSNPNILALPKAFKLASVHLGMKESMNKIISK</t>
  </si>
  <si>
    <t>MKTIELPYGHGTQACLIPDDVDCVYGRLKSVEPTAEAGEQISAALQNLIGNINFDKLRNAKSVAIAVSDMTRPVPSRLIVEKLLPWLAEFGIHGDQITVLVGGGLHHPATQEEMNYILGEELPKKIKQVLPHDADDQDCLTFLGTSPLGTPVYVNQYFAQADFKIVTGMVDAHQFMGFTAGVKGAVIGLGGRETITGNHVRLFQPGAELGQMEGNPARIDLEDCGRIIGVDMIVNVVLNTQKKVVKAVAGHPRTAHGVAVEFAKSIFGVPMSSADIVIASPGGFPKDINAYQAQKALTPALQLVKPGGVIILVAQCSEGSGEESFAKTMALYDNPSDLVTSFKEKEFVIGPHKAYLWTRTFLKAKTILVSDKVSPELAKALMVKVTKSLQEAIDDVIPDDTAGLKITVLPNANSVIPILRDESNETET</t>
  </si>
  <si>
    <t>MGSFKLSYGKEILSFELPDSVQVREIEAKASQPIVDIEKAVRQALAHPVGTAPLIEVVNPGDRVVIIVSDITRLWVRTDVLLPILLDVLNEAGVPDEDISIVTATGDHRLQTLEEHTAICGKKVLERVSIHDHECNAPDLVDLGVSTAGTPIKVNRRVWEADKVILTGGIAYHLLAGFGGGRKSIAPGVCGYEMIQKNHSLALKDAGPSGLSPNIQTGKMEGNPVAEDMLEIARLVGADFILNVVVNEKKEFVYIAAGELQQAHLAGCRVTEEIFGIEIEEKADLVFVSSGGYPKDTQLYQSIKALDNATYAVKEGGIIILVSECSDGIGSRPFEEFFNHGDVEDMSARLHADFTMPGFVSLRTASICRKTPVILVSSLTDDVVRRMKMLPASSIEEAWQLARQILGNQPQFVYIMPHGGSTFPIIS</t>
  </si>
  <si>
    <t>MRITLPWGNESFDLDLPPTWTVIFPKPQESLPTSSTSEAAVVADALARPVEAKALADHDLAGKNVLVIVDDNTRPTPAHRFFHLILEALETAGADLDRVTLLTALGIHTAMTADEVKQKVGAENLEKIAWENHDAFDPEASVHMGTTSRGTPVALNRRIKEADLVVLVGLIEPHLMAGFGGGMKNILPGVASAQTIGTHHELLTKPPYQANRVGMMPEANDFRLDLEEIRAMIPAGIFCINVVLNHRGAITACFAGDPVAAHRRGVAYTRRFFGVSMDRPVDGVITNSFPMEINFKQSMKCVGNALPAVRPGGAVMGFLRADRGMDDIPMPDGSPLPLPVVKAILRAIGPSRVYGLLNLAKKGLDIEEKFLYYYTLQLVRGYDIFLYVPSLTDEIVKKLFFFKGECSDPARVIAMGVKKLGKQATVAVFPHGGSTFPILK</t>
  </si>
  <si>
    <t>MNSFKIPYGKEMLSFELPEPVRIRTIEAKASLPILNIQEAIRHALANPIGTAPLLEIVKPGDKVVIVVSDITRLWVRTDVLLPVLLDVLNEAGVPDRNISIVTATGDHRLQTVDEHKAICGTNVLARVPIYDHECNASDLVDLGVSELGTPIKVNRRVWEADKVILTGGIAYHLLAGFGGGRKSIAPGVCGYEMIQKNHSLAVKDAGPTGLNPNIRTGKMAGNPVAEDMLDIARRVGVDFILNVVVNEKKEFVYLAAGDLQEAHEAGCRVTEEIFGIEIKEKADLVIVSGGGYPKDIQLYQAIKALDNSTYAVGDGGVIILVSECSDGVGSKPFQEFFNHGEVEDMSTKLQTDFTMPGFVSLRTASICRKTPVILISALPKDVVKQMKMLPASSLPEAWQLVKQILGRQPESVYIMPHGGNTFPIMS</t>
  </si>
  <si>
    <t>MEVSLAYGNHGLTINVPEHSRVVEPHHLKAPEDDHGLVLQVLRHPIGTKPLKEMVKPTDKVVIVISDITRPTPNHKLVPWLLEELSHVPIENVTVLNGLGTHRDQTREEFIQMLGETVVNTVRLVNHHCHEKSELTNLGKSSIGCDVYLNKEYVEADFKIVTGFIEPHFFAGFSGGPKGIMPGIAGIETILTFHNAKMIGHPMATWGKLESNPLQEMAREVNSFCKPDFLLNVALNGEKEIVNVFAGELTEAHAAGCTYVKEQAMARCDKRYDVVITSNAGYPLDQNLYQAVKGMDAARMIVKEGGTIICAAECSEGMPEHGNFKEILKMRSTPKELLEMINEPSFQMFDQWEAQRLAMIQEWADVYVYSTLPEESTKIAKLKATKNIEQTLNELKNKYGNEMSIAVLPFGPFTIPYVEE</t>
  </si>
  <si>
    <t>MSAINQLLDNIPIPRMLKVNQVFPRPVTDRLEHELLAKLEGKNSGLRFKPGQTVAVAVGSRGIDRIPDVVKTVVGYLKNCGADPFIVPAMGSHGGATAQGQRDMLRGLGITEDYVQAPIRATMETVQVGVAENGLPVYVDKFASEADAIVIINRIKPHVAFRGPYESGLMKMITIGLGKQKGADICHELGFGHMAENIPAIARVTLKNTKLIFAVGILENAYHEICQIEVLKNEEIEGAEPVLLEKAKSLSPKIYFDNLDVLIIDEIGKNISGTGFDNNVVGRYHTPFISGGPVITRVATLDLTDVSHGNCNGLGILDFTTKRVFEKISFEATYPNSLTSTVPLSVKIPMVLKNDRQAIQAAIKTCNIKNLSEVRMVRVKNTLSLGMMEISESLREEASKNPCLEVQSSPYNLEFNEYGNLF</t>
  </si>
  <si>
    <t>MTDIRTLDLRYGRDRLQFTVPGHADILDIREPRATVSRASFLDGVYRLLPSSLPPGPIAIVVADKTRLCDYPLVLPWLIEALLARGAQHEQICFYIAYGTHSRQSEEESLAAYGPLYRDFPFIHHQCTEPDRFIDLGRTSRGTPARIRKELPDAELLITVGAISHHYFAGFGGGRKLLFPGLGEREAIYHNHRLFLDPQRRALTQDCQPGQIAGNPVAEDLAEIERMLPPYHAIHGLLDSHGRVAAFRFGNSPADFLAVCNEHDALYRAATNKQYELVLASAGGYPKDINMIQTHKAIDNAAAFVRDGGTLILLAECADGLGSSTFLPYFDLGSRRAAFDRLAAKYSGNGGTALAMMAKTERIRICLVTALADSLCRRIGIGRISGHQAAEQAAQAGELAVIANASMLIR</t>
  </si>
  <si>
    <t>MEIKLKYGKGYKIINLPDGAQVDYLSPASKSKLVDLEGSFLDVLQSPIGTVDLGQWPEPRSLAIALPDETRPFPTKRILPVLLKFLTEKWPSLEIKEISILVGGGLHPPLSKERLIKLVGPEIYENFTVFSHDAKKSNFVSLGKTSQGTPVEINQHFAQADIKIVLGQIDPHQFVGFTGGAKGACIGLASAEMIRKNHSLMFEDGANVGRLKENPVRQDLNEAGDILSIDLAVNVVNNTEKCPVWIQAGAHKEVLEAGAEICSKVYGVEISNFYDIVVASCGGSPKDICLYQAQKGLNMSSTAAKINGKILLLASCDEGVGDDDYYEYVSNFKNIDDVVNDFQENDFRMGAHKAYLFGRSLKDFEVVVDSSIESSCAINCHLNLGKAQTVISNWLKKSNKNTTIAVIPNANTTFFYRKNE</t>
  </si>
  <si>
    <t>MPILGDFSEIERILDEVSVPRFVKVRQLFHAPKIERVDAAVFEELNKEKIKKLLRPGMRVAVAVGSRGIANIAQITKTTLEFLTTRGVEPFIIPAMGSHGGATAEGQKEVLETLGITEESMGVPILSSMEVEQVGEANGLPVFVDKHVLAADGVIIINRIKPHTAFRGVIESGIVKMSVIGLGKQKGAESCHQLGMNHFDQKLIPASKITFEKANLLFGIAILENAYDQTSEIHAVPVDEILAVEPQLLKKAKELMPKILFNPLDILVVDEIGKDISGDGMDPNVTGRFSTTFAKGELVTERIVVLGLSERTEGNGNGVAPADITTMRLYDSFNMAKTYINALTAAFPPTVRIPMVMRSDDYAIRCAIKTSYCLQPEKLRIVRIKNSLHLEEIYISEGLLPEAMANSQIEILGELESFHYDESGNLITRL</t>
  </si>
  <si>
    <t>MKLVFNYGKESLGLNIQDQHIVDIVRASMPAAGHAEWEIMRALNEPLGCPSLTTLIRQKNPKKVVLVVTDISRPVPQQWALPPLLEQIHEAGLKREQLTFVIATGAHRPNTPEETRESFGDMVDCYRFINHNCDSNLVSMGFLQDGSELLVNEKVAEADMIVTVGAVMPHNLAGFSGGPKLICPGVAGRKTIQANHSMMEKQGVGPGKTSGNPIQEQFWQAAEQVGVDFAVNLVLNHENSILKAFAGNPKRSWQEACVYCRKVYRLPLPEPASVVLAGAGGYPRDMNLYQSVKALINAARLVRPGGTVVLVAQCRDGMGEPLFQKWMQEAQKPEDVLERFKQQGFSLGPHKAFMICRVLKKIEVVLISDLAQSKIQGPLLKAVTHWEQAEREIIKRHGSNYRMVILPQAELVFPL</t>
  </si>
  <si>
    <t>MEIAFEYGQGLMAANLPDHTDVFIPGETVPDPQYLKNIEEETRKSILNPIGVPPISKQVQKGSKVAIVFPDRVKGGVQATSHRKIAIPIIIAELLQAGVEKQDIKLICSNGLHRKNTREEIKSLLGERVFHEFWWSNQIVNHDSEDWSKLVDLGHDEMGNPVIMNREVFESDLAVLIGHVLGNPYGGYSGGYKHCATGITHWKSIASHHVPHVMHRPDFTTVNSQSLMRRKFDSIGRYMEKCMGKKFFTCDAVLDTEQRQIAVFTGSAAEIQPLSWEIADKRTYVPWAEKNYDVLVFGMPQAFHYGNGMGTNPILMMQAISAQIIRHKRVLKDNCVVICSSICNGYFHDEEFPSYRALYDLFQKDYHHTLPDLEKYGEYFANNQEFIDKYRFNYGYHPYHAFSMISCGQIAEQHCSAIYIVGAYEPGYARSMGMKTRATFEEALKDTGKYVGSNPNILALPKAFKLASVHLGMKESMNKIISK</t>
  </si>
  <si>
    <t>MKTIELPYGHGTQACLIPDDVDCVYGRLKSVEPTAEAGEQISAALQNLIGNINFDKLRNAKSVAIAVSDMTRPVPSRLIVEKLLPWLAEFGIHGDQITVLVGGGLHHPATQEEMNYILGEELPKKIKQVLPHDADDRDCLNFLGTSPLGTPVYVNQHFAQADFKIVTGMVDAHQFMGFTAGVKGAVIGLGGRETITGNHVRLFQPGAELGQMEGNPARIDLEDCGRIIGVDMIVNVVLNTQKKVVKAVAGHPRTAHGVAVEFAKSIFGVPMSSADIVIASPGGFPKDINAYQAQKALTPALQLVKPGGVIILVAQCSEGSGEESFAKTMALYDNPSDLVTSFKEKEFVIGPHKAYLWTRTFLKAKTILVSDKVSPELAKALMVKVTKSLQEAIDDVIPDDTAGLKITVLPNANSVIPILRDESNETET</t>
  </si>
  <si>
    <t>MQICLPYGTSYLETTIPEERLAGILALESYSPEKDGISLVQAALANPIGSSALHELASSAQKIVVVTSDHTRPLSSKLTLPYLLKELRQGNPAAEITILVATGLHRAPTPEEMIAKFGADVVEQENFVIHKADDYSTLVHLEDLPSGAPFWVNRLAVEADLLIAEGFIEPHFFAGYSGGRKSIMPGISGRDTILVNHSADFIVSVNSVIT</t>
  </si>
  <si>
    <t>MKKEYQFKYGEGYQSFLLNPQYVIQELHAKAIQPVEDVVKEIGRILDDPIASAPFNTLFKAGDKVTIVVSDITRLLKLHDYLPTIVNRLNGLGIPDEDMLILTATGTHRGQTPEEKKKIVGEEVYARIEVVDHDCDHSEMVYVGTTPRGTEVVVNRLVVDRKVILTGGIVHHLMAGFGGGRKSIIPGVASRKTIAQNHLHSLDPNAEQSNPLIGVGALINNPLHEDMVDGTGLVNPDFLINTIMHTDGRIAKFVAGHWLKAWEEGCAWADENYGVPIDKQADLVIASCGGFPKDISLYQSTKTLFNAALAVKPGGTILLLAECREGAGADEFFGWSEPLKEKTLDPELRKNFTIPGYIFYAAVESAAKAKVILYSEIESELVKPMGMIGANSFAEAIELAGVDQENQDVILMPYGGATIPLYQKR</t>
  </si>
  <si>
    <t>MHVVLKYGEAERRLEIPEKADVTILRPATLPPVKDLKIALEEALAHPLDNPSFQETIRTIAPKTVAIAVPDETRPSPLGVILPVLLKQIESIAPHLDASAISIIVGGGLHQPMADHALRRIIPPTVAARCTIVAHDAINSRMADLGLTSRGTPVLVNARFAEADLKIVVGQIDPHQFVGFTGGSKGAVIGLAAAKTIEHNHGLMFDSRAQVGRLSDNPVREDLNEAGRMVGIHLVVNLVLDSDKQPVSALAGHPVSVLTAGAEVCRSVYGVKISGKFDVVVASCGGHPRDICLYQAQKGLNLASQTLKHGGKILLLAACPQGVGDDVYYEYVSRFRTPQEVLEHFRSLGFKMGAHKAYLFGRTLDNFDVAIASELDTAILDRCLLRSAEPEEQIRRWIEEFEGTPRVAVVPNANTTFFVAE</t>
  </si>
  <si>
    <t>MARFIEFPWGEESLKISVPDTWRILGELKPRSVPTIADPAAACAEALSNPIAASRLSQRALSGKRVVAVVDDHSRPTPVAEFLQPVMNELLAAGATAESIQILIATGVHRQSRLDEVEKKLGRALMDAHPWRCHDASDSDSLREVGITARGTKVVLNRLLTEADLIVCVGAIEPHLLLGFGGGLKMLIPGCAAAETIGKNHMQGVDPDNFDYVGTVGDRSPMRQDLEEGASLLKKDVFIVNVAMNEQARAAAFFCGDPIIAQRQGEKFVLEISRQEVPEQADVVVANSFPMDADLRQSVKCIGNSLYACKPGGVLLAFARSIHGLGEMPLAKKTLPYPVMRTLLKVIGKNRVLSLVEKAKKGEPVEEVFIGHFGLQMLRRNHLGIFSDSRLLPEDIGRKMGLARSFNKTESIMDWAASKAPSSATVWVFPSGGSTFASFGNGR</t>
  </si>
  <si>
    <t>MKIDVPYGRKGSMPVRISDDIKVDFLEANDVKIGDEEQTIKNGIHTPINSKTFKEFLSDAKKVLVIVNDATRPTPTQKILEFIYDDLKQTNFNFIIATGAHRGPSDEEYLQIFGYYYEKIKNRIIVHDARAKEDMVFLGTSTNGTPMCVNKAGVEADKIIIISSVEPHYFAGYTGGRKSYLPGIAGYDTIEQNHKLALSPAAKALSLEGNPVHEDMMDAIKTVKQEIFSIMTVLDKYHKVYGACCGHINDSFHAAIDLANEVFAAPLKEKADIVVSVVKFPQDIDLYQAQKGIDNAKLALKDDGIMILVAKCRCGIGGKAFADLLGSSSTPKKALETIEKGYVLGYHKAAKMAEIGLWAQMWGVTDVEPQVISKLFIKPFSDLQTAIDKALEEKGQDARVLFLMDGGLTVPLIK</t>
  </si>
  <si>
    <t>MFSYYLPYGKNKIEIIIPYKADILEPKRVKTNKSKDLLIYEALDNPLGLNSLSVFLKSKNNIAISIEDDTRPINNKEILRILFNYLREKEIKGKNIKIIVATGLHQDKTLYDFSDISYDFSVEVIKHDPDKGLIFLEDENLERVGINKEFIEADARIIIGDVVPHQIFGFSGPPKSIIPGLADRETINKTHKQVLFHELKAGIEDNIVLKWVVNFSKKIPNIFSINLIQDVEKNIINVIAGEITESFKKAIEKSKELYCIEVSKEYDVVITSPGGYPEDQDLYQTQKAFRHASYITKEGGKIIVFAPCSRGWGSEDFKRITEELYDVDKTIEELKFNFSVGKHKLLFFLELAKKYKLYLYSDYDFSKNISRFVTGVTSTDLAEILNQEDKNIAILYGGNFLVPVLKKSKGGEISYIA</t>
  </si>
  <si>
    <t>MRIDLKYGHGYVPLELPEGTHVDVFEPNPVEPLGDPLAALHAALDEPLGCLRLEDRPAPRSVAIAVPDETRPVPVRLLLPPLLDRLFAAYPTLKPQDVVIVVGGGLHPPADEAQLARVLPEDLRGCRVVAHDAEHSQLARFGATTRGTPVEVNAAYGAAELRLVIGMVDAHQFVGFTGGAKGVAIGCASAAMIEANHRLMRDPAATVGAIDTNPVRLDLDEAGELAGVAMAINVVLDAAKRPVAVLAGWPPLVMRSAAKVTAQVYGLAYDAPYDIVIASCGGTPKDLCLYQAQKGLNTAVQCAAPGAKVLLVAKCDQGIGDEVYHDYVRRFPCAHSLKKDFESGAFRMGAHKGFLFARATTSFDVVVHSDLAPARLRECLLTPGDMQETVNIWLAGMRDPRVAVVKNANSSFFYRK</t>
  </si>
  <si>
    <t>MIAMVEINLPYDKKMITARIPDKNFIGLLESKAEHFSNPYTEKETVEKSLDNPIGSLPLEELAKGKKDIVLISSDHTRPVPSHIITPIILRRIRSVNKTARIRILVATGFHRPSTREELISKYGKAIVENEEIVMHISTDDSSMVKIGQLPSGGDCIINRIAAEADLLLAEGFIESHFFAGFSGGRKSVLPGIASYKTIMANHSGEFIDSSNSRTGNLTDNPIHNDMVYAAAKANLAFIVNVVLDGDKKIIGSFAGDMVEAHKVGCNFVKEIARVKKIPCDIAVSTNGGFPLDQNIYQAVKGMTAAEATNKDGGVIIMVAGCRDGHGGEGFYENIANVKNPNEFLEAAIHTPRLETVPDQWTSQILARILVHHHIIFVSDLVDPELITSMHMEIAKTFDEALERAFEREGLNAKVTVIRDGLSVIVE</t>
  </si>
  <si>
    <t>MISRIPYGNTELTLELPDEQVAGVLNSNIGNLQSDQTEDDIVKSAMAKHLGSTSLKDLAKDKKTAVIIISDHTRPVPSKHIIPFMLEEMRAGNPDIDITLLVATGFHRGTTKEELVSKLGQKIVDEEKIAVHDSSNADENVKIGVLPSGADLIINRLAAEADLLVSEGFIEPHFFAGFSGGRKSVLPGVSDRVTVLGNHCSKFIASPYARTGILENNPIHTDMKSAAEQAGLQYIVNVIIDEDKRVVMAFAGDPFIAHEAGCEFLKQYCRVKAVPADIVITGNGGAPLDQNMYQCVKSMTAAEASAGDDGVIILCAECLDGTGGDGFYHAMRDCESARALFENIMTIPQNQTRPDQWEYQILARILSKHTVLYVTRPEMKDIVTEMKMTYAPDLDTAVKMAREIKGENASFTVIPNGIAVIVEQ</t>
  </si>
  <si>
    <t>MKIEVGYGTGTQAVEVPDEKILGVLAPNKVEKGLTGVDEVRRALAEPIGTPRLRDIVRPGERIAIITSDITRPVPTYTIMPALLDELYEAGVTPSDITLVFALGSHRPHTEEEQRHLAGERAWAEITCIDGDPSTCVHVGETTAGTPVDIVEVVAKADRRICLGNIEYHYFAGYSGGAKAIMPGVSTREAIQANHTKMVDPRACAGNLDDNPVRQDIEEAAAMVGCDFLLNVVLDEHKQIVKAVAGDLVQAHREGCRFLDSLYRVEVPCAADIIIVSQGGAPKDLNLYQTQKALDNAKHVIADDGVIILVGSCVEGLGNTTFEEWMTAAQSPADLVERIKRDFKLGGHKAAAIALVMQRADIYLVSEMDPAFVESLFFTPFATLEEAYAAALRKKGPEARVLAMPYGGSTLPMLAK</t>
  </si>
  <si>
    <t>MERIATVRPGFVLEVDERTPPLLVHSGAGVLLERFPLGTRVVYPPQPRPGVGDVDAAIGAALAEPVGSAPLSALLRPGMRLAISVDDLRTPQPRVRGVDVRGRILEQVLTVAAAAGVDEVTLVVANGLHRRLGAAEVAGIVGERVFRSFWPTQLACHDAEDAANLVEVGRSDAGEPVEVARAVAEADLLVAVGIVQGPGQGGLGALVEGLSSYASLRAVHAVAAVTQAAAAGAGGGGTVDGAVVQGAAAQRVGAVLGAAVPVFAVTATVNAALGPAPFLTRREWEWSPADSALAFGVGRGLELLGGRGRARVLRDLAADYAITSVTAGAPQAVAVAAWEALDAQQRVDVDGQSDVVVVGLPPFGAYQGGAPADPVLAAHGALGDVFARHRGRPVVRENGAMIVYHPVAARFSQLHQPSYVDFYEEVLAESSDPATIEAKFERQYATDPWYASLYRTSLAHHGVHPFHRWYETAPARAHLAEVVFVGGDRAACARLGYRAASTLADALEIVAGAVGRDPSITYLHSPPQLIADVR</t>
  </si>
  <si>
    <t>MLVRPGFVLEVDERTPPLLVHQGEGVLLEQFPLGTRVVYPPESLPGVGDVDAAIAAALAAPVGSEPLAALLRPGMRLTISFDDLSTPLPRMRRPDVRGRIIEAVLTAAAAAGVDDVALVVANGLNRRLSAGEVERIVGERVFRSFWPGQLRSHDAEDPDNLTVVGVTDADEQVEVSRRVAAADLLVHVGVVQSPAAVGAGGLVTGLSSYATLRHVHSVAAAVRRVGLPGDGAGGVGDGGVGAPPGPAARMGRLLCEAVRVFAVAVTVNAATAPVHYPFLTRREWEWSLADQAMAVGLGRGLELVGSRARRRLLRDFAADYAVTSVSAGDPTAVAAVAAAAVDAQQRVTVDGQSDVVVVGLGPFGPFDAGAVVNPVLAAHGALGEVFGRYRGRPVVRENGALIVYHPLTPRFSQLHHPSYVDFYEEVLAESTEAATVEAKFERQYATDPWYASLYRTSLAHHGVHPFHRWYEAAPAMAHVGDVVWVGGDRAACARLGFRAASTLADALEMVSGSVGRDPSITYLHSPPHLIAEVR</t>
  </si>
  <si>
    <t>MTRFVSEQLATADLDGRSVCLVIPDGTRSCPLPLLLSAVHGALHGRVRRLTALVALGTHAAMDEQALAAHLGYRTGALAERYPGLTVLNHRWWEPADFVSVGTIPATRIGELSGGLLRQEVQVRLNRAVVEHDVALVVGPVFPHEVVGFSGGNKYFFPGVSGPEVINLSHWLGALITSAEIIGTRGITPVRALIDEAAALIPSRRLALCVVVRSGEERAGSLHAVSFGAPEAAWAAAAEVSAETHVRHLDAPVARVVSLIPARYADIWTAAKGFYKLEPVVADGGEVILHAPHVRQLAPMHPEIERIGYHCRDYFTRQWDRFGHLPWGVLAHSTHLRGAGAYDEVHGERCRVTVTLATAIPADVVRAVNLNYLDPAQVDVETLAADPDTLVVPHSGEVLYRLRRPA</t>
  </si>
  <si>
    <t>MRPGFVLEVDERTPPLLVHQGEGLTLERFPLGTRVVYPPESLPGVADVDAAIAAALEHPFNCEPLRVLLRPGMRLTIAFDDLSIPLPRMRRPDVRQRIIEQVLTLAAAAGVDDVQLIAANALHRRMTAAEIEHIVGERVFRSFWPDNLYNHDAEDRDNLLHIGVTDHGEDVEINRRAAESDLLVYVNVNLVAMDGGHKSVPIGLASYNSLRHHHNSHTMLRSRSFMDHTRSEMHSSAWRMGRLLADHLKIFHVETTLNNACFPDRYSFLTRREWEWSVKDQAMAYGMSRGLAAMPTRPRRKIFHDLLADYQVTGVFAGETEATHDQTIASVHRQQLVEVDGQSDVLVVGLPYVGPYNVNSVMNPILATCMGLGYFFNMYRGRPLVRHQGAMILYHPVTPEFSQLHHPSYVDFFSEVLAESTDPATIEAKFEKQYATDPWYVHLYRTSHAYHGVHPFYMWYWAAHGMDHLGDVVWVGGDRAACARMGFRAASTFADALEMVSGTVGRDPSITYLHSPPHAIADVR</t>
  </si>
  <si>
    <t>MSRSSGITVEPTRSAMTIGGPGEVLGDERLAAFIYDQLAAEDLDGRSVCVVIPDGTRSCPLPSLLSAVHGALAGRASRLTALVALGTHAAMTDADLARHLGYPAGAAGSRYPGLTILNHAWWDPAALVSVGTIPAERVAELSEGRLRQSVDVRLNRAVVEHDVALVVGPVFPHEVVGFSGGNKYFVPGIAGPEVIDLSHWLGALITSADIIGRPGVTPVRALIDEAAALIPATTLALCVVAESGSGALHAASFGEPRAAWSAAAEISARTHVRYLDRPVRRVLSVVPAKYADIWTAAKGFYKVEPVVADGGEVILYAPHITEFAGTHPEILDIGYHCRDYFVRQWDRFSGVPWGVLAHSTHLRGAGTYDEREGERCRVRVTLATGIPGDAARAVNLGYLDPAQVDLDACQADPETLFVPDAGEILFRLR</t>
  </si>
  <si>
    <t>MAVRPGFVLEVDERTPPLLVHQGEGLLLEQFPLGTRVVYPPESLPGLPDVDAAIADALEHPQNSEPLRELLFAGMKLTIAFDDLSIPLPRMRRPDIRQRVIEQVLTLAAEKGVDDVELIVATALHRRMTAAEIEYVVGERVFRSFWPDHLYNHDAEDKDNLTHVGLTDHGEDVEVNRRAAESDLLVYVNVNLVAMDGGHKSAAIGLASYNSLRHHHNSHTMLHSTSFMDHTRSAMHSSAWRMGRLLNEHVKVFNIESTLNNQAFPEKYGFLTKREWEWTRKDQAMAYGTTTALPKLPSRQRHKFFQGIVADYQVTGVHAGETEAVHDRTLETVHRQQLVEVEGQSDVLVFGLPYLGPYNSDAVMNPILATCMGLGYFFNMYRGKPLVRHKGALILYHPVTPEFTQLHHPSYVDFYEEVLAESTDPATIEAKFEKQYATDPWYIHLYRTSHAYHGVHPFYMWYWATHGMDHVGDVVWVGGDRKACARMGFRAASTLADALEMVSGSVGRDPSITYLHSPPHAIADVR</t>
  </si>
  <si>
    <t>MLDRDFSEPVLNSRDIFYKINSSPHYSEGIDEILQKASSVLIILPDITRKSGACFFLKELIDRIESYGKTFSFIFAVGTHRPLTVDEKREILTDEVYEKYSQHIIDHDPDDTESMTYYGKTKHTTPVLLNNAYFDHDTIIPIASVSYHYFAGFGGARKMILPGIASRKSAVNNHKLALDERAKKRHPYACTGNLKQNPVHDDIVEAVMIARAGKNFFAINTILNENGEIVDVEGGDLFISHIKACERLKELTKVEVSDKYDLVICSCGGFPKDINMIQAQKSIDRVKSIVRDGGKIIFFAECKDGYGNETFENFFDYTSTSEMAEKLFDEYRINRQTAFNLRNITEQFDCYLYSRLDEEDCKRMGFRKINDTGKINELLKESEKGAFVPNASLVYFENGIQQ</t>
  </si>
  <si>
    <t>MLEVDERTPPLLVHQGEGFGLERFPLGTRVLYPPESLPALPDVDAAISRALAEPENSEPLRALLRPGMRLTIAFDDLSIPLPPMRRPDIRQRVIEQVLTLAAEAGVDDVVLIVANALHRRMTAAEIERAVGERVFRSFWPDNLYNHDAEDRDNLLHVGLTENGEDVEINRRAAESDLLVYVNVNLVAMDGGHKSVPIGLASYNSLRHHHNSHTMVHSRSFMDHTRSAMHSSAWRMGRLLADHLKIFTVETTVNNAAFPARYGFLTKREWEWSVRDQAMAFGLSRGLATMPTRPRRRIFQDLVADYGVTGVHAGETEAVHAKTLANVHRQQLVEVDGQSDVLVAGLPYLGPYNVNSVMNPILAMCLGLGYFFNMYRGRPLVRRGGAMILYHPVTPEFSQLHHPSYVDFFEEVLAESTDPATIEATFEKQYATDPWYIHLYRTSHAYHGVHPFYMWYWGAHALDHLGDVVWVGGDRAACSRMGFRAASTLADALEMISSTVGRAPSLTYLHSPPHAIADVR</t>
  </si>
  <si>
    <t>MYHNAMLDLKCGDQTYPLQISPDRILSVLRPRPFVPQGSPSQLIEKAMAGCEQALSAFGPGEKVVVVTSDVTRPTGSEVYLPMLVSRLNQAGIRDRDIEIVIALGIHRKQTEAEQRKILGEVYGRVRVSDHDCDAPGALVYLGDTSRGVPVEINRRVAEADRLILTGAITFHYFAGFGGGRKSLLPGVSSRRSCMASHFALLNPEEGSGRHPKAVTGNLAGNPVHEAMLEACGKRPPEFILNTVLGPDKKIVAAFAGDWRDAHLAGCRFYADAFSAPIDELADLVLVSCGGFPKDINLIQAHKSMEYASRALKPGGVMVLLAECRDGYGNATFFNWFGYPTCFELESALRKRYEINGQTAWSVKEKAERFKVVLVSQLPGEEVRTMGMTPAQTLEEAMRLALPMLTEEFRAYVIPEGGNVLPVHSPA</t>
  </si>
  <si>
    <t>MKIINDMLKNIPIPKMIKVRQNFYAPEIADVPKAVHQSINQAGVLERISPGDQVAIAVGSRGIADISVIVREVVNAVKQAGGIPFIVPAMGSHGGATAEGQKEVLAHLGVTEEFVGAPIHSNMDVVEVGRLDNGLPVYIDKLAYEADKIIVINRVKPHTAFRGLVESGLMKMITIGLGKQKGAEAAHQYSFKYMARHVVDMAKIVIQQAPIIFGVAVLENAYDRPAKIVAVPAEQFETVEPELLVEAKSLMPRIMFNPIDVLVVDEIGKDISGDGMDPNITGRYATPYASGGPDVTRIVVLGLSEKTDGNANGIGLADITTKKVKEQIIWEKGFANALTSTVVSVVKLPMFLETEELAVKAAIKTCNAFDLKKVRMVRIKNTLALREIWISESLLDEARQTEGIEILSAPMEMDFSNEQTWG</t>
  </si>
  <si>
    <t>MYHNPMLDLKCGDHNYPLQLAPEHVLAVLRPRPFQPEGTPAELVERALDACADALAGFTPRDRVVIVTSDITRPTGSDVYLPLLVSRLNAAGIKDRNIEILIALGIHRKQTPAEHKKIVGDLYGRIKVTDHDCDAPGELVYLGNTSRGVPVEVNRRVAEADRLILTGAITFHYFAGFGGGRKSILPGVSSRKSCMASHFSLLNPEEGSGRHPKAVTGNLEGNPVHEAMLEACERRAPDFILNTVLGPGKQIIAAFAGHWRDAHLAGCRFYNETFSAPIAEKGNLVVVSCGGFPKDINLIQAHKSMEYASRALKPGGVMILLAECRDGYGNATFFNWFSYGSCAELESALRKRYEINGQTAWSVKEKAERFRIVLVSKLPPEEVRTMGMIPAATLDDALQLARPMLQEDYKAYLIPEGGTVLPVMQN</t>
  </si>
  <si>
    <t>MYHNAMLELKCGDQTYPLQISPDRILSVLRPRPFVPQGSPSQLIEKAMAGCEEALSAFKPGDKVVIVTSDVTRPTGSEVYLPLLVSRLNQAGIRDRDIEIVIALGIHRKQTEAEQRKIVGEVYGRVKVSDHDCDDPGALVYLGDTSRGVPIEINRRVAEADRLILTGAITFHYFAGFGGGRKSLLPGVSSRRSCMASHFALLNPEEGSGRHPKAVTASLEGNPVHEAMLEACGRRPPEFILNTVLGPDKKIVAAFAGDWRDAHLAGCRFYADAFSAPIAELADLALVSCGGFPKDINLIQAHKSMEYASRALKPGGVMVLLAECRDGYGNATFFNWFGYPTCGELESALRKRYEINGQTAWSVKEKAERFKVVLVSQLPGEEVRTMGMTPAQTLEEAMRLALPMLPEKYRAYVIPEGGNVLPVHLPA</t>
  </si>
  <si>
    <t>MLLRYGETTFSLQIPPGRLLGELRTDNPASDPPFQLIDRAISDCEPYLSSFTKGEKVVIVTSDITRYTGSDLYLPLLVDRLNQAGISDRDIEIVVALGIHRHQSEQEHKKILGALHGRIRVTDHDCDNPGKLAYLGNTSTGIGVEINRSVAEADRVILTGTIGFHYFAGFGGGRKSILPGVASRRACMASHFTVLNPEPASGKNPFAATGVLDGNPVHQAMVEACAMVDPDFIFNTVLSPDKRIIAAFAGDWRKKHLEGCSYYADHFSCRISEKADLVIVSCGGFPKDINFIQAHKSMEYASHAVKDGGVMILLARCNDGYGHDTFHRWFRFKDLDSMENELREHYEINGQTAYATLQKAQRFRVILVSDLPPEEVAQMGMTPAGNLDEAMDKVATFLPSDFKAYVIPEGGNVLPVLDTVRRSTFEVPG</t>
  </si>
  <si>
    <t>MGILHDLLKDIPIPKVAKVNVHFDDTCIENVPLALMEKLQQDHIRSLIRPGMEIAVAVGSRGLDRLVEIVATTVAFLKEQGAKPFIVPSMGSHGGATAEGQRAVLAHLGVTEETAGCEIRSSMDVVQLGQLPNGLPVYMDRFAANADGIVVINRIKPHTAFRGPVESGLMKMLSIGLGKQKGAEACHQLGFKYMAENVPAMAKMMMEKKPVLFGVATIENAFDKVAIVDVLTPKEIIEKEPELQKKAKQLLPRLFFDQIDVLVIDQIGKNISGDGMDPNITGRYPTPYAHGGPDVNKMVVLDLTPETEGNANGVGTADFTTKRLVDKMDLEVTYANGLTSTVVAPTKIATTLPNDRMAIQAAIKTCNILDFTKVKLVRIQNTLKIGEIEVSEALIPYVESHPNMEVVAGPYEWVFDKHGQLF</t>
  </si>
  <si>
    <t>MKILEQMLKDVPIPKMAKVRQNFYAPEIRDVPKAVHQSIRQANVLQRISPGDQVAIAVGSRGIADIPIIVREVANAVKQAGGVPFIVPAMGSHGGATAEGQKEVLAHLGVTEEFVGVPIRSNMDVVEIGKLDNGLPVYIDKLAYEADKIVVVNRVKPHTAFRGPVESGLMKMITIGLGKQKGAEAAHQYSFKYMARHVIEMAKIAIQRAPIVFGVAVLENAYDRPAKIVAVPAEQFETVEPELLIEAKSLMPRIMFTPLDVLVVDEIGKDISGDGMDPNITGRYATPYASGGPDIARIVVLGLSEKTDGNANGIGLADITTKKVKDQIIWEKGFANALTSTVVSVVKLPMFFETEELAVKAAIKTCNAFDLSKVRIVRIKNTLALREIWISESLLDEALQMEEIEILSTPMEMDFSITIEH</t>
  </si>
  <si>
    <t>MPSSFRNALRIKRSIRDRGKIQMKIINDMLKNIPIPKMIKVRQNFYAPEIADVPKAVHQSINQAGVLERISPGDQVAIAVGSRGIADISVIVREVVNAVKQAGGIPFIVPAMGSHGGATAEGQKEVLAHLGVTEEFVGAPIHSNMDVVEVGRLDNGLPVYIDKLAYEADKIIVINRVKPHTAFRGLVESGLMKMITIGLGKQKGAEAAHQYSFKYMARHVVDMAKIVIQQAPIIFGVAVLENAYDRPAKIVAVPAEQFETVEPELLVEAKSLMPRIMFNPIDVLVVDEIGKDISGDGMDPNITGRYATPYASGGPDVTRIVVLGLSEKTDGNANGIGLADITTKKVKEQIIWEKGFANALTSTVVSVVKLPMFLETEELAVKAAIKTCNAFDLKKVRMVRIKNTLALREIWISESLLDEARQTEGIEILSAPMEMDFSSEQTWG</t>
  </si>
  <si>
    <t>MPWFTIEEDALSQQQIAEACTRLLAEARTRINGNLKRVLLLPPDLTRAHSGAGHITELLYRELDAAGAHVEVIPTLGQHVPHTEAENKWMFGSIPHERIFAHDWRNGCTHVGVVPGKYVDATTGGAADWDIPIDLNTKLMTEQWDLVINVGHVVPHEVLGFANHNKNYFIGVAGKDTICASHIAAAVYGIENNLGCLVTPLRACFNYAEEKYMKHVPDCYIQIVMQRDKENKLVTSGLFVGDDLETYLQAARRSREQNITVFDKPIKKVVAVMQADEFRATWVANKAVYRTRMAIADGGELLILAPGVERFGEQPEVDALIRKYGYKGTPYTLALYKTEADMQAIPHGVAHLIHGSSEGRFTITYAPGHLTKAEIEQVGYNYADLAEMQARYNPATMKEGWNTMPDGEEVFYISTPSAGLWATKDKLNDPHRRDLSSPEQLAEAEKAAQ</t>
  </si>
  <si>
    <t>MDLHYGDTSFTLTLPPERLLGVIRPEIGVPVDRPETIIAAALDRCAETIGTFRPGERVVIVTSDITRYTGSELYLPLLVERLVATGIRERDMEILVALGIHRKQTEHEHQKIAGPLHGRIRIVDHDCDDPGQLAFIGRTSNGIEVTVNRRVVEADRVILTGTIGFHYFAGFGGGRKSILPGVASRATCMASHFAVLNPGEGTGKNPLAVTGNLEGNPVHGAMVEACAMVEPDFILNTVLSPDKRIMAAFAGPWREAHEEGCRFYAERFAWPLREKADLVVVSCGGFPKDINVIQSHKAMEYGSQALKEGGVMVLLAQCRDGYGNATFFDWFRFRDLGAFETRLRSHYEINGQTAYSLLQKAQKFRVILVSELPPEEVRTMGMTPARSLDEAMAQAAEFLPADYTAYVIPEGGTVLPVIKP</t>
  </si>
  <si>
    <t>MRVQLAYGEQGLTVDLPDDRTTVVEPRYVPGAEDPAAVLRSALRQPVAGPPLREIVRPGQKVAISVCDGTRAQPRDLMVPAVLEELDGIVGLDDVVILVATGTHRGNTEAELRSMLGDDVVDRVHVLNHDARDEASLVWMGTHGNGVPVWLDRHWVDADVRITTGFVEPHFFAGFSGGPKLAVPGLAGLETVLTLHDAERIGSPQAVWGICEGNPVHDDIRAVVAAVGGVHFGFDVTLNRDQQVVGAFAGELFAMHAAAREAARELAMAPVPEPFDVVVTTNSGFPLDQNLYQAVKGISAAATVVKDGGAIICAAECRDGFPNHGSYREVLESAESPQALLDLIENRPKTVPDQWQVQVQAKIQSRARVIMQTSYLSDHALEAAHLEQTHDIGATVRELLDAAGPDARVCVLPEGPQTIPYVSSELLADIS</t>
  </si>
  <si>
    <t>MDLKYGDTSFSLAIPPERLMGVIRPSVPAPDSDPAAIISEALDRCADAIATFRTGERVVIVTSDITRYTGSEIYLPLLVERLAAAGVRERDIEIVVALGIHRKQTEHEHQRITGPLYGRIRITDHECDNPGKLVLIGRTSTGVDVVVNRTVAEADRVILTGTIGFHYFAGFGGGRKSILPGVAGRASCMASHYAVLNPGEGTGRNPLATTGNLEGNPVHQTMVEACAMVNPEFILNTVLSPAKRIIAAFAGHWREAHEEGCRFYADRFSFPLKKPADLVVVSCGGYPKDINVIQSHKSMEYGCQALRRGGVMVLLAQCRDGYGNATFFDWFRFRELDAFEARLRSHYEINGQTAFSLLQKARTFSIILVSDLPPEEVRTMGMTPARTLDEAMTAAASLLPSDYTAYVVPEGGTVLPIMM</t>
  </si>
  <si>
    <t>MKIINDMLKHIPIPKMVKVRQHFYAPEISNVPEAVRQSIKEADVLERISPGDQVAIAVGSRGIADIPTIVREVVSAVKQAGGNPFIVPAMGSHGGATAEGQKEVLAHLGVTEEFVRAPIRSNMDVVEVGRLENGLPVYIDKLAYEADKIIVVNRVKPHTAFRGPVESGLMKMITIGLGKQKGAEAAHQYSFKYMARHVVDMAKIVIQKAPIIFGVAVLENAYDRPAKIVTVPAEQFETVEPELLIEAKSLMPRIMFNPIDVLVVDEIGKDISGDGMDPNITGRYATPYASGGPDIARIVVLGLSEKTDGNANGIGLADITTKKVKEQIIWEKGYANALTSTVVSIVKLPMFLDTEELAVKAAIKTCNAFDIKKVRMVRIKNTLALREIWISESLLDEAYRTEGIEILSAPMAMDFSN</t>
  </si>
  <si>
    <t>MELRYGDISFPLDLPPDKLLAAIRAVIPSPSCSPAAIIRTALAGCDAVISGFRPGERVVIVTSDITRYTGSEIYLPLLVERLNAAGVRDQDMEIVVALGIHRRQTEHEHRKILGSLYGRIRVSDHDCDDPGKLVYLGKTSAGIEVEINRKVAEADRVILTGTIGFHYFAGFGGGRKAILPGSASRKSCMASHFAVLNPEAGSGKNPCAATGVLDGNPVHGAMIEGCAMVNPAFILNTVLAPDKRIIAAFAGDWREKHLDGCRYYAELFSYPIREKADLVVVSCGGFPKDINFIQAHKSMEYGSQALKEGGVLVLLAQCRDGYGNDTFFRWFRFKELSAFESALRNNYEINGQTAYSTLQKAQRFRVVLVSDLPPEEVETMGMIAAATLPEAMEKAAAMLPEDYKAYVIPEGGTVLPVPL</t>
  </si>
  <si>
    <t>MQDIILKYGKKKLNFNIEEVKIKKIIEANLINQSSLAEITKKALAEPIASNRLSEIVNEGETAVIVISDLTRSWQKIDQFLPFIIKELQVGGIKAKDISLLCAGGSHRPHSETEIKKLIGEELYKNFKFIDHDSTKKEDLVKVGVTSYGTEVIVNKNILENDRVILTGGIVFHPLAVFSGGRKSLLPGTAAYQSIMKNHSLSLAEKEGAGIKKSVASNNLSDNPVHLDMLEAAKMINNVDFIFNVIPDGRGGISAAVAGGLFKAHQKGCQITTDLFAKKIDEKAELVIASCGGFPKDMNLYQISKAIINSVRAVKKGGYLLLMGQGKEGIGHPEVKEIIQNCKNNLEREMLLRRNFTIARFVGYLITSKIEDINCILISELEQRQLSTTSIRVVKTLEAGLEIVENDLGKLPPAYIMPDAANTLPIE</t>
  </si>
  <si>
    <t>MLLKYGRKKLSLDLPKENLLKVLKAAEKKGLKDPLKEVEHSLANPIASKPLLELLKAKKIEDLVIVVNDVSRYTPYEYMLPPILDTIKKAGLKKEQITFIVATGVHAAHSEAQNREIFGDEIHENYSFHHHDCDGELVELGTLSTGNKVKINKKAVEADFVITTGVILPHYMAGFSGGRKSILPGIAGRETIEKNHSHMVHVMAENPPLAENPINQELFAGAELLGVDFIVNVVTNSNREIVKVVSGDLREAWSAGIESSAEMYEVEIAEKADVAVVSSGGFPRDINVYQAQKALDHADHAVKKGGTIIWVAECTEGLGEERFERWMDEAEKPEDNIERIKEKFLIGGHKAFAISKVVKDKEVILISDLSKAQSENMFLKKMRSLAEATNYLENKYEGNYKAYVMPQGSLTVPIVKK</t>
  </si>
  <si>
    <t>MKLKYGAEKVELDLDRLSQPKVLLPNEEDGLSNPQRAVKASLEDPINSLPIEELAVRKEAKEVVIVVNDVSRPTPYDTLLPPLLEKLHQAGLEKEEITFVVATGIHEPHTDKQNRDIYGTKIVDNYQVVSHNPDHGLVDLGKLSSGNRLYVNQKVVEADLLITIGVIAPHYFAGFSGGRKSILPGVAGRDTIEYNHSRMVNLIGDLPKIEKNPISQEMIEGANKVGVDFILNVVTNSKQEIVEVVAGDLEEAWRKGTKTSAQMYHVSLEEKADLAVVSAGGYPKDINIYQAQKALDNANAGVKKGGTIILLAECRAGLGEDVFEEWLNDATKPEDNIERIKQKFVLGGHKAFAISKVVLDKEFILISEFNQEVTDALFATKAESLDQALEQANKQYNKDYKTIVMPQGGLTVPVLCD</t>
  </si>
  <si>
    <t>MNLPLGDGRLSVSLPSCSVDVARPPGGAPVDPRTAAEAAMERPHGPPLAGLVNSTDEVAIVVTDVTRDTPDDVLLDVLFDHLPVPRENVTVVVGLGLHRPMTDAELRDGLGEYADLAVNHDPDSVVALGAVDGCPVSVHPAVADADVVLSTGMAEPHQYAGFSGGAKTVVIGAGSESIIRYTHGPDMLSRDGVRLGRVRGNPFRETLDRAGLIAGPDFCLNVTKGPDGFLGAAAGNPISVVRSLAATAREALSVSVDTNYDAVVCGVGAPKDANLYQATRAATYVALGDRNPLGSGSDDCGRLVIPAALPEGAGEGTGEKRFFDALSSATDAASLYESMRAGYEPGAQRAFVVARVLRDHDVYVTNSASPDVVNSCLMHARESVEDAVEPGSRVLVVPNALNTLLV</t>
  </si>
  <si>
    <t>MFLIKLPYHKTHLELPLEPGPKVRLLTPENHGYTPGGTQEEIVRRALANPIASPPLSELVKGKRNIVIISSDHTRPVPSHINIPLMLEEIKKGNPDADVTILVATGMHRPTTDEELLAKFGQKVVDEVKIVNHLSEKDEDMAFLGILPSGGELWVNKLAVEADLLLADGFIEPHFFAGFSGGRKSVLPGVASRKTVMYNHNSTFISSPYARTGNLENNPIHRDMLFAAEKAKLAFILNVVINAQKEIIYAVAGDTVEAHLKGCAFVRELVAVKPIPGDIVISTNGGYPLDQNLYQAVKGMTAAEATAKPGAVIIMVAGCSDGLGGEDFYHQLADFPSPQAAMDTFLATAKEDTPADQWESQILCRMLIKHKVIMVSDPKLAGLFRDMHLDYAKTLEEALAMAKAVKGDDAEITVIPDGVGVIVG</t>
  </si>
  <si>
    <t>MPAIRPRTRPRGREEIVTIDTESAPRILFYGENFLLEDLPVGTRVIYPKRPLAGVPNPTAAIRYALNHPENSDPLHAMLEPGMKVTIAMDDISLPLPIMKRPDVRETVLNIVCEMLADHGVDDVHIIIATSLHRRMHDHEIRRAVGEKVWKAYWPDRLYNHDACDPDGMVVLGKTRHGELVEMNRRAAESDLVIYVNINLVPMDGGHKSVGVGLCGYESLKAHHTPKAIVDSNSFMDPSNSALSHSVDRIGRICQENVKVFHIETVLNNRTFGGQLEFLMKNEDDFTESDRLKFQGLKWSLDRMPFAMRRELFMRTASPYELIACYAGATEPVHEKTLEKSYEQYAVEVQGQADILITGIPYVSPYNVNSKALNPLLVQVMALGYYYHMYRNKPLLRDGGVLIIAHPCSDKFDPVHHPSYIEFFNRLLPETTDAYTLEQKYQDEFAYNPSYVEMYRRGNAYHGAHPFYMWYWGQRGREKVGRVIVVGADNRSVPALMGWECASTLSEAISMGRSSMGRSAQITMLHHPPIVITDVV</t>
  </si>
  <si>
    <t>MDIDLRLPYGSAPLPVASTSLRRFDALQVVQPPVPPPAQPLETLIEAALDHPVGTGRLETLVRPGERVALLVSDASREEPRTAMLSALLARLPSDIDITLGVACGTHGPCDLARLGIADDIWKRAARVINHDAHDDTDLISIGTTPRGTPVRVHRCLTEVDWIVPTGRIKPHYFAGFGAGCKAIFPGLGGNREIRINHQFKNQPGARAGCIDGNPCREDLEDAVSLLSAGMFLLNVVLDDAGGAQAAVAGDLRAAFRAGAAQCAPLHRVRAARAEVVLVSDELPVTGSLYQASKLVAASAGLLREGGTMILAAACPEGIGPVTTVNQAIYELGLRPRLPQQHRIVLVSELSPEQVAPSYCSWAPSVEAALAAESARSLTVLPHAGSLIIEPVDELVGSVQRV</t>
  </si>
  <si>
    <t>MTFEVPRGDGYVEVDLPDCDVTIAELPGGEPVDVREAAEAAVADPHGPPLVERANADDEVAIVVTDVTRDAPDGILVDVLFEELEAAGVDREQVTIVLGLGLHRPMDEAEIEAELDEYADLAENHDPDDTVTLGEVDDVPIEIYRPVAEADLVLTTGQSEPHQYAGFSGGAKTVIIGAGGESFIKYTHGPDMLGQESVKLGKIDGNPFREAVEEAGELVGLDFCLNVTPGPDGFLDAAAGDSGAVVRDLAETAREALAFEVDGEYDAVVSGVGAPKDAQLYQTTRGITYVVLSDGAPVKEGGRVVVPAVLDEGYGAGRGEERFYEWLSGAEDAESCYQAMLEGYEPGAQRGFVTVRSLRHADAYVTNSEDPDLVEECLMHAEETVEDAIEPGSDVLVVPKAPKTLLV</t>
  </si>
  <si>
    <t>MDLPLGTGTIDVSLPDCEVTVARPAGSTPVDVRTAAERALEDSIGAPLADRVDPDDDVAIVVTDITRKAPDDVLLDVLLERLEACDVARGQVTVVIGLGLHRPMTDEEIEAMLGPHADLAINHDPESVVEVGTVADGDVPVEIGEPVVEADTVLSTGVVEPHQYAGFSGGAKTVVIGAGSESIIRYTHGPEMLAREGVRLGRVEGNPFRETIDRAGDLAGLDFSINLSYGPSGVLGVRAGEGRRVVRELASIARDALSVPIDRAYDAVVCGVGAPKDANLYQATRAATYVALGDRNPLREGGRIVVPAALPEGVGDGTGEQRFYRRLSGASDPESLYEQMRTGYEPGAQRAFVVARVLRDHDLSVTNSEAPEVVEECLMHAADGVVDALEPGSEVLVIPDALNTLLVD</t>
  </si>
  <si>
    <t>MTFEVPRGDGYVEVDLPDCDVTIAELPGGEPVDVREAAEEAVANPHGPPLVERASADDEVAIVVTDVTRDAPDGILVDVLFDELEAAGVDREQVTIVLGLGLHRPMDEAEIEAELGEYADLAENHDPDETVTLGEVNDVPIEIYRPVAEADLVLTTGQSEPHQYAGFSGGAKTVIIGAGGESFIKYTHGPDMLSQESVKLGKIDGNPFREAVEEAGELVGLDFCLNVTPGPDGFLDASAGDSGAVVRDLAETAREALAFEVDGEYDAVVSGVGAPKDAQLYQTTRGITYVVLSDGAPVKEGGRVVVPAVLDEGYGAGRGEERFYEWLSGAEDAESAYQAMLQGYEPGAQRGFVTVRSLRHADAYITNSEDPELVEECLMHAEESVEDAIEPGSDVLVVPKAPKTLLV</t>
  </si>
  <si>
    <t>MTTEPAAVQESPEQAARRAARLGGPEGVLESDAVERFITEQLDGTDLDGRSVCIIVPDATRTCPMPLLLGAVHRALHGRVSRMTTLVALGTHQPMSEAALARHLGYPAGRLEETYPGMTVLNHAWWEPETFADLGTIPAARLEELSEGRLSMDVPVLLNRAVVEHDVALVLGPVLPHEVVGISGGNKYFFPGVAGQQIIDVSHWIGALITSAEIIGTTAITPVRALINEGASLVPAHKLAFCVVGESGSLDLHSISFGDTESAWANAAQVCAATHVTYLDEPVRRVISVIPTMYEDIWTGAKGFYKLEPAVADGGEVILYAPHITEISTSHPEINEIGYHCRDYFVKQWDRFKHIHWGTLAHSTHLRGAGTYDAETGEERLRVKVTLATRIPEEVCLAANLGYLDPDSVDLAAAEADDETFLVPNAGETLFRLR</t>
  </si>
  <si>
    <t>MSMSCSTPPGSSDVWPRPGFPEVLIPWGPGERLALRMPESWRLIDVTQPLLDDALASEEYEARLGRLLDDPASGWSETLATTPLGRVALVIDDPSRWTPVERALPVVLERLERAGVGDDSIDLVVAVGRHRPVDREAMVRRLGAELTDRLRWWSPPVDDPTAYDDLGTIDQDLPVRLFRPVVQADLRVLIGSTLPHLQAGFGGGWKLILPGCAHRSSLAAVHRRGIRPEDHPETLLGGDPDLNPMRQAITRAMTLLPGKTFSIGHVLGVPGQILRVEAGCPDEVQRRLAHEARRRFQAPFRPPAEVVVVGNSPWPGDPLQSFKALIHHRAACRPGGALVGLFWASPDELDRSLDRRSLRRLGRGGRPAAWLIRHGLGLADRLASIWKLRPAFMIHWARELVVDRAVFVYCPLLHQVVGPHLGPVRLFDNLEALWNAVEVHLDQAGSHFRSAVRGGVRVRVFPQGGLTYCRPSSIV</t>
  </si>
  <si>
    <t>MRVTLDYGKTGLNVDLPDDRTLPPLTIRPAPPLDDPEAEVVRCLAEPIGSPPLLDLARGKRSACILVCDITRPVPNPVLLRPILRTLHAAGLATQDILILVATGLHRPSTPAEKVEMLSEEIARTYRVEDHYGTRLEEHTYLGTTPNGVPAWIDSRYVQADLKIATGLIEPHLMAGYSGGRKLICPGIAAFETVKLWHGPRFLEHPLADCGFLEGNPVHEENTRIARMAGCDFIVNVTLDGARRITSVVAGDMEQAFLKGVAFVETVVKAAVPAPVDVVVTSSAGHPLDLTFYQAVKGLTGALPIVKPGGTIVIAAALAEGLGSPEFQSLFEEHPTLEGFMEAILKEESFTVDQWQLEELAKVRRKARVKFVSDGVPAAVLSRCHVEPVATVELAVAQALEQYGPEARVAVIPKGPYVLPVVDPTLGTAG</t>
  </si>
  <si>
    <t>MRISVPYGKELIWADVPESRLMGVFEINEPEVAGDVVEEALRNPIGRMLEDYDARRVLIAVNDATRLTPTPMILDRVLRRVRGEVRVIVATGSHRAPTEEEYRDIILGHHYDSLRGRTIAHDAKRSEFLDLGETSRGTPILVNKEVFESDLLITISSVEPHYFAGYSGGRKMFAPGLCMYETIEKNHRMALLPEAALGKLDGNPVHEDLEEIAKAIAERVPIFSINTAISGGGEVWAARAGDPFESFYSIVREVERYYSIYLPREAEIVVAVAPGQMGIDLYQSQKALEAAKLVTKGGGIIILVAPCWDGIGPRNFYDLLTSGTREEVKRRIWDYKLGYHKAAKFLDVLERFNVYAVTDLDEEVLRRIGIRPFRSLQEALNEALSTVSGEVAVLPEASVCIPRLKG</t>
  </si>
  <si>
    <t>MPDFQLPYGNSKIYFSLPDNLRVHYIEPREVEPIKELKEELNSSLNNLRFLRPGARVAIIADDITRPTPTHLILPTVLDFLEGAGIREVSLIVALGTHRPMTQSELERKYREALDRVNLIQPDFRDPEKQVRVGTMPNGAPIEVTKELSKVDFSIGIGCVTPHHVSGFSGGSKIVLPGVSGERTVGEMHMLSARLRRSFLGIEENEVRNLMDLVAEKAGLRGLIDLVVDGIGRPTWIGVGGVKEVFKEAVKESRKIYEVESPGNLDIVIASSYPADIEFWQAHKSLYPADMVLRDGGTLILVTPCPEGVARTHPEVIELAGLPPEEIDRRVRSGFVKDLIGAANSMVWSKIRSRIRVVIVSEGIREDEARSMGFEWYGELQEAIDKELRRFNKPKIGIMKNAPELLPKVQNINSL</t>
  </si>
  <si>
    <t>MARPGFVLEVDDRTPPLLVHNGEGFLLERFPLGTRVVYPPEALPPVRDVEEAIQNALLHPIESEPLPELLRPGMRLTIAFDDISLPLPPMKKPDIRQRVIEAVLTMAADAGVDDVELISANALHRRLTPNELREIVGERVFRSFFPDGKLYNFDAEDTENLTHLGQTEHGEDVEISRRAAESDLLVYVNVNLVAMDGGHKSTSIGLASYKSLKHHHNSHTMIHSRSFMDHKASKMHHSAWRMGAVLTEHVKVFQIETTLNNDIFGGPLEFLQKREWEWSIKDQASMLATKRGLDLAPAKLRHKIFTDVRSNYGLTGIHAGKIEPVHEKTIDNVHRQHLVEVQGQSDVAIMGVPFVGPYNVNSVMNPILAACMGLGYYFNSYRGNPVVRKDGAVILYHPVDYEFSQLHHPSYVDFFEEVLSESTDPATIEAKFEKQYAEDPWYIHLYRTSYAYHGVHPFYMWYWISHALDHCGDIVWVGANRKTVERMGFRSASTLQDALEMVSHSVGRSPSITYLHNPPHLLADVR</t>
  </si>
  <si>
    <t>MVASPAAVLGDAARTLSEDEVTTFVQDSLASAGLDGRSVCVIVPDATRSCPLPLLLRAVHTALAGRVTKLTVLVALGTHAAMPPAALRDHLGGEYAVLNHAWWTPETFAHLGTIGADRVNEISAGRLHQEVRVELNRAVVEHDVALVVGPVFPHEVVGFSGGNKYFFPGVAGQEVIDLSHWLGALITSADIIGTPGTTPVRALIDEAAALIPAEKLALSLVVESGTNNLHAVAFGDTVSSWQAAAAISARTHVRYLDRPVRRIVSLMPPRYQDIWTAAKGFYKVEPVVADGGEVILSAPHVTQLAAMHPEIEQIGYHCRDYFLGQWEKFRDLHWGVLAHSTHLRGAGTWDPATGEHLRVAVTLATAIPEQVVRGANLGWLDPAGMDLTAYADDPETLVIPNAGEVLHRLRAAPSRAADTPVSG</t>
  </si>
  <si>
    <t>MIREFSLPYGKRQLPVKLPLAGFAGEFLPIRHVSGKTDEEIIEHALDNPVASKRVEELVKPGQKVVIVTSDMTRPCPSDVMLPPLLTRLNKAGVPDDHITIVIALGLHRKMTDEELRRIVGESVFNRVKVINHDADDVVQVGVTSRGTPVEIFRPVVEADFLICLGNVEFHYFAGFSGGAKAIIPGVASARTIRQNHSHMIEDGAVTANIKNNPVRLDIEEGVKFIGIDFILNVIVDENHKIVAAASGDWIQAHRFLSRRLEETGAIYIDKKVDIAVVSAGGFPKDINLYQAQKAIDNCAGILKKDGIMILLAECPEGYGSETFRQWITSGKKPEELIQDIKNKFVLGGHKAAAIAKVAMKSRIFLVTSEKLANEKLTGIEIFTDADKAISKAFEMKGEKAEYAVFPLGASTLPRVKRGEN</t>
  </si>
  <si>
    <t>MADIKLPYDHGSVTAHINDANLAGTLVSKAATYQANLSEKDLVEQSLDNPIGSPSLEELATGKKNIVIISSDHTRPVPSHIITPILLRRLRSVAPEARIRILVATGFHRPSTHAELVAKYGEEIVANEEIVMHKSQVDEDMVKIGKLPSGGDLIINKVAEEADLLISEGFIESHFFAGFSGGRKSVLPGISSYKTIMANHSGEFINDKHSRTGNLHHNMVHHDMVYAARKAGLQFILNVVLDEDKHIIGSFAGDLEAAHKQGTDFVGELAGVKAIKSDIAITTNGGYPLDQNIYQAVKGMTAAEATNKQNGTIIIVAGCRDGHGGDGFYHNIADVADPQEFLDKAINTPRLETVPDQWTSQILARILVNHHVIVVSDLVEPSLITNMHMELATSIDDALASAFNREGTAARVTVIPDGLGVIVKDE</t>
  </si>
  <si>
    <t>MADIKLPYDHGSVTAHINDANLAGTLVSKAATYQASLSEKDLVEQSLDNPIGSPSLEELATGKKNIVIISSDHTRPVPSHIITPILLRRLRSVAPEARIRILVATGFHRPSTHAELIAKYGEEIVANEEIVMHKSQVDEDMVKIGKLPSGGDLIINKVAEEANLLISEGFIESHFFAGFSGGRKSVLPGISSYKTIMANHSGEFINDKHSRTGNLHHNMVHHDMVYAARKAGLQFILNVVLDEDKHIIGSFAGDLEAAHKQGTDFVGELAGVKAIKSDIAITTNGGYPLDQNIYQAVKGMTAAEATNKQNGTIIIVAGCRDGHGGDGFYHNIADVADPQEFLDKAINTPRLETVPDQWTSQILARILVNHHVIVVSDLVEPSLITNMHMELATSIDDALASAFNREGTAARVTVIPDGLGVIVKDE</t>
  </si>
  <si>
    <t>MIDITLPYDKKKITAHIPDENFAGKLVSQAANYENPISEIETVERSLDNPIDSPKLEELAKGKKNIVIISSDHTRPVPSHIITPILLRRIRSVAPDARVRILVATGFHRPSTREELINKYGQEIVDNEEIVMHYSQKDEDMVNIGKLPSGGDLILNKVAVEADLLISEGFIESHFFAGFSGGRKSVLPGIASYKTIMANHSGEFVADKHSRTGDLHHNMIHKDMVFAAKAVHLQFILNVVLDEDKKIIASFAGDLENAHKKGTDFVASLSQVDAIPSDISISTNGGYPLDQNIYQAVKGMTAAEATNKDNGTIIMVSGCRDGHGGEGFYHNLADVDDPKVFLDQAVNTPRLETIPDQWTAQILARILVNHHVIMVSDLVQPNLVTDMHMELASSLEEAMEMAYKREGEKAKVTVIPDGLGVIVKTKD</t>
  </si>
  <si>
    <t>MADIKLPYDHGSVTAHINDANLAGILVSKAATYQASLSEKDLVEQSLDNPIGSPSLEELATGKKNIVIISSDHTRPVPSHIITPILLRRLRSVAPEARIRILVATGFHRPSTHAELVAKYGEEIVANEEIVMHKSKVDEDMVKIGKLPSGGDLIINKVAEEADLLISEGFIESHFFAGFSGGRKSVLPGISSYKTIMANHSGEFINDKHSRTGNLHHNMVHHDMVYAARKAGLKFILNVVLDEDKHIIGSFAGDLEAAHKQGTDFVGELAGVKAIKSDIAITTNGGYPLDQNIYQAVKGMTAAEATNKQNGTIIIVAGCRDGHGGDGFYHNIADVADPQEFLDKAINTPRLETVPDQWTSQILARILVNHHVIVVSDLVEPSLITNMHMELATSIDDALASAFKREGPAAQVTVIPDGLGVIVKDE</t>
  </si>
  <si>
    <t>MRVFLKTEKNMIVLSFERKDRLTNMIDITLPYDKKKITAHIPDENFAGKLVSQAANYENPISEIETVERSLDNPIDSPKLEELAKGKKNIVIISSDHTRPVPSHIITPILLRRIRSVAPDARVRILVATGFHRPSTREELINKYGQEIVDNEEIVMHYSQKDEDMVNIGKLPSGGDLILNKVAVEADLLISEGFIESHFFAGFSGGRKSVLPGIASYKTIMANHSGEFVADKHSRTGDLHHNMIHKDMVFAAKAVHLQFILNVVLDEDKKIIASFAGDLENAHKKGTDFVASLSQVDAIPSDISISTNGGYPLDQNIYQAVKGMTAAEATNKDNGTIIMVSGCRDGHGGEGFYHNLADVDDPKVFLDQAVNTPRLETIPDQWTAQILARILVNHHVIMVSDLVQPNLVTDMHMELASSLEEAMEMAYKREGEKAKVTVIPDGLGVIVKTKD</t>
  </si>
  <si>
    <t>MVAIDLPYDKRTITAQIDDENYAGKLVSQAATYHNKLSEQETVEKSLDNPIGSDKLEELARGKHNIVIISSDHTRPVPSHIITPILLRRLRSVAPDARIRILVATGFHRPSTHEELVNKYGEDIVNNEEIVMHVSTDDSSMVKIGQLPSGGDCIINKVAAEADLLISEGFIESHFFAGFSGGRKSVLPGIASYKTIMANHSGEFINSPKARTGNLMHNPIHKDMVYAARTAKLAFIINVVLDEDKKIIGSFAGDMEAAHKVGCDFVKELSSVPAIDCDIAISTNGGYPLDQNIYQAVKGMTAAEATNKEGGTIIMVAGARDGHGGEGFYHNLADVDDPKEFLDQAINTPRLKTIPDQWTAQIFARILVHHHVIFVSDLVDPDLITNMHMELAKTLDEAMEKAYAREGQAAKVTVIPDGLGVIVK</t>
  </si>
  <si>
    <t>MVAIDLPYDKRTITAQIDDENYAGKLVSQAATYHNKLSEQETVEKSLDNPIGSDKLEELARGKHNIVIISSDHTRPVPSHIITPILLRRLRSVAPDARIRILVATGFHRPSTHEELVNKYGEDIVNNEEIVMHVSTDDSSMVKIGQLPSGGDCIINKVAAEADLLISEGFIESHFFAGFSGGRKSVLPGIASYKTIMANHSGEFINSPKARTGNLMHNSIHKDMVYAARTAKLAFIINVVLDEDKKIIGSFAGDMEAAHKVGCDFVKELSSVPAIDCDIAISTNGGYPLDQNIYQAVKGMTAAEATNKEGGTIIMVAGARDGHGGEGFYHNLADVDDPKEFLDQAINTPRLKTIPDQWTAQIFARILVHHHVIFVSDLVDPDLITNMHMELAKTLDEAMEKAYAREGQAAKVTVIPDGLGVIVK</t>
  </si>
  <si>
    <t>MVAIKLPYDQKIITANIADANFAGKLVSQAATYQNPLSEAETVEQSLDNPIDSPKLEELAKGKKNIVIISSDHTRPVPSHIMTPILLRRIRSVAPDARIRILVATGFHRPSTHEELVNKYGEEIVANEEIVMHISTDDSSVVKIGQLPSGGDCIINKIAVEADLLISEGFIESHFFAGFSGGRKSILPGVASYKTIMANHSGEFINSHYSRTGNLMHNPVHKDMVYAAKTAGLKFILNVVLDEDKHIIGSFAGNLETAHKKGCDFVESLSEVDKIDCDIAISTNGGYPLDQNIYQAVKGMTAAEATNKQGGVIIMVAGARDGHGGDGFYHNIADVKDPKEFLDQAINTPRLETVPDQWTSQILARILVQHHVIFVSDLVDPQLITDMHMELATSLDAALERAYAIEGADAKVTVIPDGLGVIVK</t>
  </si>
  <si>
    <t>MFTYTVLYHQYELTGMNMMTNIKKIPLAFGSGVFELNIPEKNISTLILPSEPEKQENGALLIRKTLENPINSKRLSEIVNPESRIAIIVSDVTRPTPTAKILPLLFEELYLGGAKDENITIIFALGLHRQQTEEECRKLLGNEISKNIRFVQHDRERCAHIGETSFGTPVEVFEEVLDADLIISTGTVEFHYYAGYGGGGKSILPGVSSEKAVLSFHSHYSKLFEGEPLSGRIDSPARKDIEEAAGLAGLQFILNVVINSRKEIVAAVAGDFIQAHREGAKYVDSIYKIKVEPADAVIVSCGGFPKDINLYQATKALENAIPAVKAGGSIVLVAECAEGIGNQVYECWNKECRSPDDAIERFKQFFEFGGHKSAIVAKAAKQFKLYIVSKLSEEESRRAFFIPAKSVQEALEAILAENPDAKIHVMPDGGWTLPVRK</t>
  </si>
  <si>
    <t>MDPACPEISEMVSKPVNGNENSKREFRTSIYPLFTYTVLYHQYELTGMNMTTNIKKIPLAFGSGVFELNIPEKNISSLILPSEPEKKEDGALLIRKALENPINSKRLSEIVNPESRIAIIVSDVTRPTPTAKILPPLLDELYLGGARDKNIMIIFALGLHRQQTEEESKKLVGEDIYKKIRCIQHDTSRCRRIGVTSRGTPVDIFEEVLDSDFVIGTGGIEFHYYAGYSGGAKSILPGVSSEEAVLTNHKMMIEENAVSGRVDSPVRQDMEEAAKIFGLKFILNVVLDSKKGIVAAVAGDFTEAHRKGVEVVDAMYKVPVEPADAVVVSCGGYPKDINLYQANKALDNATQAVKDGGSIILVAECSEGIGNQVYECWNRECKSPDDAIERFKHCFEFGGHKSAIVAIAAKKFKLYLVSELPEDKARTAFFTPMASVQEALSAVLSENPDSKIHLMPHGGQTLPVRKEN</t>
  </si>
  <si>
    <t>MKTRFLYGKTGINVDIPDKNLAGIVRKHTMPIIDNADKAIEEAIFNPIASLPLYELAKGKRTACIVVSDITRPVPNKLLLPPILRCLEAAGISKDDITILIATGIHRPNLDDEMIELLGQDIVDNYRVINHYSQKMDDMAYLGRTSINNIPIYVNKYYVQSDLKIITGLIEPHFMAGYSGGRKSICPGISSIETVKYMHMPGILEHPKAGNCIVEGNPFHIEATEIAKKAGVDFVANVVIDENRRISGIFCGELEAAHAAGVSFADKYSRVVLNNVSRPVDIVVTSTAGYPLDKTYYQTVKGFIGALNVIKDGGTIVMLSECSEGLGSASFVDVLKQLKAIGNYDAFIGRISHIENFTVDQWEVEELVKALKKVNIMLYSSDFDNFDLTFASRVASPEEGIARALEVHGQDSTILAIPEGPYVIPYLSGNAL</t>
  </si>
  <si>
    <t>MRISLPYGEGTSDIDIPDICRTSVLYRPEAGAAADNAAEPVEDALNHPLGDVLESVVEQRASDLGKNVSELNAVIVVSDATRGVPNDAILKSIISRLETVGVRRDNMAILIACGKHRQPYEDEMARIVNPAIIKGIRVVAHEAGKSETTYVGTTSYGTEVHIDSNYVRADLRIITGMIEAHQLAGFSGGAKSVFIGLGSEQTISHNHSLLVRPSAKMGIFEGNPVREDIEEGFGFIGTDFMLNVVLDTQKLVLKAFAGTYSEAYKEGVRFAADASVVYFDEPADIAIVSCGGHPKDINMYQAQKALAHIDPMLKPGGVAVLLARCSDGVGEGLFMQWMHEASSPRDVLDRFQREGFILGAHKAFLLARSLDKFKTFLVSDLDEKTARDLFFIPSPTAQTAVDEAVEQCRNAGILNPSVIVVPQGIGILPKKY</t>
  </si>
  <si>
    <t>MIVDVKYGKDGVQKIEIPEKNYIGTYSPNDVVCGDPDQVINESLDAPIGGAPIDEFLKGGKDIVFIVNDGTRPTPTAKVLDALSERMGLRIARYLIATGTHRGPTEEEYRNIFGSHLEELRDRIVVHDAKQSECVNLGTSKNGTPMEVNKIAVDADRLVIITSVEPHYFAGWTGGRKSFLPGVASYATVEANHRMAVGMDAQALKLEGNPVHEDMMDALEVVKGKKIFSIQIVMDRHQNIYKVASGELNPAFDQAVKWGEEVFVVPVPEKADVVISVAPYPMDVDLYQSQKALDNGKWALKEGGTIIMVSKCREGVGHDGFLKLLSTSTDPKVVIENIKKGYKLGYHKAAKMAEIATWANIWAVTDLDDAIIKSANMTPKKSVAEALKDALDANPDARVMVLADGSVTIPRPKEE</t>
  </si>
  <si>
    <t>MNVKIPYGNDFVDIDVTIPHEVLSPNEPEVGDELSIILEALSNPVEKEPFVEFANNADKILVIVNDATRPTPTARVLEEVQDTLRSHPDVKFIVATGAHRGPTEDEFRFIFGNLYDEFKDSIYVHDARKDEDMEYLGVSSNGTEIYLNKMVREAGNILVIGSVEPHYFAGYTGGRKAFLPGVAGFKTIEMNHKHALSNKAQSLALEGNPVAEDMTDAMAVLSDLNIFSIQTILTADHGLYAMAAGDLFKSFDAAVEKANEVFCTSATKKGNIVLTAAPYPMDIDLYQSQKALENGRLALEEGGIIIMVSKCRDGVGEDTFLNLLSSSATCEDVMEKTSQCYKLGFHKAARMAQIGTMAKMWAVSDLDDEILLRAKLEPQESVQKAFDKAVAVIKADKKEPYAIILPQGSLTIPLIE</t>
  </si>
  <si>
    <t>MKPNNNTIKLNYGQGCLDLLAGEEAKVVLPQELPPAGSGEVERSLDQAVGRRLEDFAGARSASILVSDITRPAPSHLMLPPLVKRIRELGIRSLFVVFALGTHRRMTVAEEEYLLKDCICLPHVQHDSKGCVPLGWTERGTPVEVLEAVASSDLIVATGNIEYHYYAGFSGGAKAILPGVSSEPSVVRNHELMRDPAATTGNLKSPVRLDMEDAARIADLDFILNTVLNSQKEIVLSTAGDFIKAHRVGAAAVDRMYRRYVEPAEIVVSCAGGRPKDLNLFQAQKALDNAKNAALPGGTIILLAECCEGLGHPAFERWACEASSAEDCWERFGREYEFGGHKAAFLARESMEHHLILVSSMPRDKVEMCFMNPAKTLDEALAMAKARQGKDARMLVMPYGNLTLAVGKRASAHGSWP</t>
  </si>
  <si>
    <t>MMKTFSLPFGKSTQTVSLDEAHVLYDLHGNHVDAVADEQAAIRQALRHPIGSAPLKDVVQAGDTVAIVVSDITRLVHTAQMLPIIVDELNQAGVKDDQITVVTAQGTHRAHTPEEDAIVCGADMVKRVKIVSHDCRDASQLTKIGTTTYGNDVYLNSHVVQADKVILTGAVSFHPMAGFGGGRKAVLPGVASYETIMRNHAMALTETFGGGCNPKCETSLLEDNPLHDDMKQAAALLNPCFLVNTVFSADGDLYEVVGGHWYEAWKKGCDDLLHIASVPIQDLADITIASAGGYPKDMNLYQSMKAPMNAVFATKPGGTMILTLDCPDIKEPAIFTDWFFRSDMDAFEKDLRADFSIPAFVAFKSHCIFRSLKEAYVVTRPENFDIIRHSGLIPAATLEEAWEKAQKNLPENYKVTIMGHAAATFPVRK</t>
  </si>
  <si>
    <t>MALKEFTFNIGENTQSVMLPEEHIVGVMEGKHVPAVDVKQATIDCMRHPIGSAPLQEKVQKGDKVCLVVADVTRTWNHSNQFLIYIIDELNLAGIPDDDICIVFAQGSHRAQTPEEDVRVCGEEVIRRIKTYQHDCMDPTLVDCGTTKLGTPLKLNKHVVDADKVIIVDGITTHLFAGYGGGRKLILPGVSGFETIQRNHCHALADEFGHGINPKTRALKIDDNPLNDDMVEACSKINPCFLVHSVINGDGEICRMVGGDWYDAWRAGTEAVLDIQRVPMKEKADVVIACAGGYPSDVSLYQGCKCYDPAEMAVKDGGVIIAIMEARDIKEPAIYMDSFKYDTMEEMETALRAHFTIPFFVAFNLFCLTHKDTVILVTLPRNFDDIRRTGQIPVATVQEAWDLAQQKLKEQGKDKDYTINIMPHATKVMPILQEK</t>
  </si>
  <si>
    <t>MHTFNLPFGKEKIKLELPEEQVAGVLVSHAHEYKAPKSEAELVADALANPIGSPKLSDLAKGKKNCVIISSDHTRPVPSHVIMPQLLAELRKGNPDIDITILIATGMHRATTKEELIAKYGKEIAEHEKFVIHVSRNDEDMVSIGTLPSGGDCRINKLAANADLLISEGFIEPHFFAGMSGGRKSVLPGIASKVTVLANHCSEFINSPHARTGILQGNPIHEDMLYAAKAAKLAFICNVVIDADKKVIAAFAGDREKAHYAGADFEMKLAGVKPVPADIVITTNGGYPLDQNIYQSVKGMTAAEATCKEGGVIIDVSSCSDGHGGEDFYNNLKNAESIQKAMDEILARGRNETVFDQWEAQILMRMLLKFTIIMVTEAPQQMVEDMHMKYAASVDDALAMAKEVLAKKGITDPKITVIPDGVSVIVK</t>
  </si>
  <si>
    <t>MKLTIPYGKDEAQDLVIPDENFAGVIYPNDVTVGNESDEIRRALDNPAGGPTLEEFLKGGKDVVFIVNDGTRPTPTRKVLDALDERMDLSSARYLIATGSHRAPTDEEYDFIFGKHYQPLKDKIYSHDSKNDNCINLGKSKNGTEMEVNEMAVNADRLVIITSVEPHYFAGYTGGRKSFLPGVASYKTIEQNHKLAMKREAQALVLDGNPVHEDMMDALEVVKGKQIFAIQIVLDRHQNIYKVEAGDLHKSFAAAVAHANEVFSVKIKEKADIVVSVAPYPMDVDLYQSQKALDNGKWALKDEGIIIMVSKCREGVGHPTFLQQLSLSSDPKEVLENLAKEYKLGYHKAAKMAEIAVWANMWAVTELDHELLKKANIRPFYKIQDAIDTALSLKNDAKILISMDGSITVPRVE</t>
  </si>
  <si>
    <t>MSSIKLPYGHDSLTLDIPDKNLSRVIVPEEPEITEDESSLMQKALENPVKSKRLSEIVDDESTVAVLVSDTTRPAPTSKMLPPLLNELYRGGIKDENITIVFGLGLHRNQTEEEMEKLVGSDIYNRVRCIEHDRERCRHIGDTSNGTPVEIFEEVLDSDMIVCTGNIEFHYYAGYSGGGKAILPAVSSEKTVMTNHEMMRDDKATTGVIESPVRTDIEEAAQMVGADFLFNVVLSSQKDIIYATAGDVIEAHRKGVKYLDSIYKVKVEPSDIVVVSPGGYPKDLNLYQAVKGLENAKNAAVEGGSIILSAKCQECLGNAVFEKWTRELETPEETIEKFNCSFELGGHKAANIAKMAKKFNLYLVSNMPEEDAKNAFFKPAKSIQETLDNILAENPDASIQVMPYGVLTLPMNQ</t>
  </si>
  <si>
    <t>MSIIDLKYGKGHFEVDVPDKNLANIILPNELSGVADEQAEIRRALENPIGSARLRDKVRKGMKVAIIISDATRPCPSYKFLPALIDELKAGGVIEDNMTIVIALGSHRNSTPEERKYLLGPVYGRVRCIDHDKHDCRYVGTSSFGHRIEVFREVVDSDFIICTGNAEYHYFAGYTGGAKAILPGCASHDTIEANHAMMVSPKAETGRLDSPIREEIDEVPGMMDIGFLLDVVLNSKKEIVAAVAGDVIKAHREGIKYVDRMYSVRVPKADIVITSAGGYPKDINMYQAQKAMDNCKHIVKDGGTMILVAQCPERLGNGVFARWVDEATTIEAQARRMDEHFELGGHKASVIARTAMKCDIYLVSEIPEHIVRKMFLIPAKSPQEALDAALKKHGPNATVVVSPFGGMMLPKPI</t>
  </si>
  <si>
    <t>MRPFKTLQKLYDEESQVVITEKGSPPRVLFHGENFLQEDLPVGTRVIFPRPPLAGVPNVKAAIRYAINHPEGMEPLHALLKPGMRLTCVIDDISVPLPPMVTPDVRQTILEIVLELAADSGVDDVHLVIANALHRRMTEGEMKRMVGEKIFDAYYPDRYYNHDAEDPDGMVALERTSHGEEVSVNRRVAESDLIVYVNVNFVPMNGGHKSMGTGVSNYASLRHHHNPKTIRASDSYMEPKTSALYKSNERIGRNIDKHLKVFHIETALNNRMFGGPTDFLAKKEEDYTEGDRLKFQAMRFALSKLPRAAARKVLNSVPAPYDVTGVYAGATEPTHAKTLETSYKQYVVPVEGQSDIVIFPIPFISPYSVNSILNPLLVQVMGLGYFYNLNRGVPLVKKGGVLILLHPAYDEFDPEHHPSYIEFFHRLLPETRDSMKLEHKYEREFAENPSYVHLYRKGNAYHGVHPFYMWYWGENGRQHVGKVIVAGAENNHVPALMGWERTDTLTEAIEEARGFMGRSATISLLRIAPTVMVDVK</t>
  </si>
  <si>
    <t>MDLGYGSGRIRLPVDGAEGFEVVLPEERPGAPDETGEIERALNVPIGPGLEDLAGSRRAAIMASDITRPAPTSKILPPLVRRLEALGISEIVVVFGLGTHRRMTVEEMDRLLGSSASLPSIQHDKDRCIHLGETSRGTPVEILEEVAASDIKIGTGNIEYHYYAGYSGGAKALLPGVSSERSINKNHAMMADPRAKSGRLDNPVRLDMEEAAKIGGLDLILNVVLNSKKEIVRAVGGDFVKAHRAGAKVVDEMYQRAVRPAEIVVACAGGRPKDINLFQAQKAMENAREAVLPGGSLILVAECAEGLGHPVFERWAMEAKCAEDCVERFGREYEFGGHKAALIARDSLEMDLILVSSLRPKLAEMVFFRHANSLEEALAMARERQGRDARTIVMPHGDLTLAKRK</t>
  </si>
  <si>
    <t>MIILIKIPYDQEHIDLDVTIPHEIITPTHVKVDNESEIIVQALEEPVGMESFASFTSKSDKLLVLVNDATRPTPTSKVLRALYPLLKDHPDVKFLIATGAHRGPTDDELRYIFGELLDEFRNIIHVHDARKDEDMVYLGESSNGTEMYLNRLVTETKNILVIGSVEPHYFAGYTGGRKSFLPGVAAYKTIEMNHMHALSDKASPLALEGNPVAEDMEDAMKVLKDLRIFSIQTVLTADHGLYAMVAGDLKLSFELAVKKANEVFCTPCRQRGNIVLTVAPYPMDIDLYQSQKALENGKLALEQGGIIILVSKCRDGVGDDTFLKLLCCAQTPEDVMQKIAEGYKLGYHKAAKMVQIGMHAQMWAVSDLDTDTLKMARLKPHTDLQETFDMAIATIRAKGKEPYAVILPQGSLTVPLVK</t>
  </si>
  <si>
    <t>MPTHHASFSSPLRKEQSRCSGRVPRGRHTRAASETTTAAAMTMGTRVHLGTAPDIRTAVRRATSTSIGRHARPAPSHQSPPPSTRGSSRRRTRGVRTRGAHHPRVHAASIAASYDTPDAPAPGAHPRAHRYEHPPETYRSAPGEKFLMQFGESMRIEELPEGTRVVYPGVRKNAPSSPSAMRAMVERALDDPVGQPPLREKIRALVAAKGSTGAKILFAFDDVSLPLPPMRSPDIRRVIMEECERRVVEEGVDPSCVKFVCSIALHRFIRPDEFRHICGDYLYNKYSKLGAVSNYNAVDEEHSVVIGRTELDEEVKVCKDFAEADMLIYANCNYVAMDGGYKSYATGLVHYTTLRYNHDSETLKKTRSLMDPARSSLHASIIRIGKVMQKHTDVFHVETVLDDNRFPFYLRWVQILFRRMNWIQKAMARISCFFLRFLPNWLRLWIFWGPLVRGQFGLVQCVAGETEAVHKRTLEANYEDAIVDVDGQADVLILAPTCIGPYTKDTYLNPLLVNTYALGYYYNMYVEGVPLLRQGGAMIVVNPMPYDWTEPTHTAYKAIFEEAVAPLGPTRFEEQQERFATDEALNDIYRKGLGPAAVHGFYMYTWAAHGMEKVGKVFVVGAVDARGPDVLGWERHDSVVSAVRAAKEWLRGRGTKEPDATFWQCPPVGYARVSVGSEEERAAIVAGNVCKKTGRPRGN</t>
  </si>
  <si>
    <t>MTTNLKKILLAFGNGVSELNIPEKNLSSIILPSEPEEKDYEALLIKKALENPVKSRRLSEIVNPDSKISIIVSDVTRPTPTAKILPPLLEELYLGGAKDENITIVFALGLHRQQTEEECRKLLGNDVSRNIRFVQHDRNRCVHIGETSFGTPVEVFEDALNTDLIISIGTVEFHYYAGYGGGGKSILPGVSSEKSVLSFHSHYSKLFEGDPLLGRADSPARKDIEEAAGIAGLRFILNVVVNSKKEIVAAVAGDFIQAHREAAGYVDSMYKVKVEPADAVIVSCGGFPKDINLYQATKALENAVPAVKAGGSIVLVAECAEGIGNQVYECWNRECRSPDDAIERFKNFFEFGGHKSAIVAKAAKQFKLYIVSKLSEDESIKAFFIPAKSVQEALETILAENPEAKVHIIPDGGWTLPVRK</t>
  </si>
  <si>
    <t>MVLYNQYEITGTNMMTNIKKIPLAFGNGFSELSIPEKNFSSIILPSEPEEREDGALLIKKALENPVKSRRLSEIVNSDSKISIIVSDVTRPTPTAKILPPLLEELYLCGAKDENITIVFALGLHRQQTEEESKKLVGEDIYKKIRCIQHDTSRCRRIGVTSRGTPIEVFEEVLDADFVIGTGGIEFHYYAGYSGGAKSILPGVSSEESVLTNHKMMIEENAVSGRVDSPVRRDMEEAAEAFGLKFILNVILDSKKGIVAAVAGDFIAAHRKGVEFVDAMYKAPVEPADAVVVSCGGYPKDINLYQANKALDNATQAVKEGGSIILVAECEEGIGNQVYECWNMQCKNPDDAIERFKHCFEFGGHKSAIVAIAAKKFRLYLVSKLPEEKARDAFFIPMGSVQEALSAVLSDNPEAKIHVMPHGGQTLPVRKEN</t>
  </si>
  <si>
    <t>MSVPGTVDHVAFLGGPAELLADDEVAAFVRDQLAARPLDGRSVCLVIPDATRSCPLPLLLDAVHGALAGRVSRLTALVALGTHAPMTDSQLARHLGGDPAVRYPGMAVRNHEWADPGTFVSLGVLPAERVAELSEGRLAEAVDVRLNRAVVEHDVALVVGPVFPHEVVGFSGGNKYFFPGVAGQEIIDLSHWLGALITSAGIIGTRGTTPVRALIDEAAALIPAETLALCVVVRSGSGQLHAAALGEPRAAWDAAAAVSAEVHVRYLDAPVRRVLAVIPAKYDDMWTAAKGFYKLEPVVADGGEVVLYAPHITRISAMHPEIEQIGYHCRDWFVSRWEDYRHLHWGVLAHSTHLRGAGTYDPVHGERCRVRVTLATSIPEDVVRGAALDYLDPASVDVEAWAADAETVVVRDAGEVLFRLR</t>
  </si>
  <si>
    <t>MTLIGDLPPGLAASATRVGDASTVLDDEQVTEFVADQLGAHPFDGRSVCVLVPDATRTCPLPLLMRAVHGALHGRVTRLTVLVALGTHAPMTEEALAAHLGYPPGRPADSYPGTTVVNHEWWQPETFADLGTIPATRIAELSGGRMDLDVPVLLNRAVVDHDIALVVGPVLPHEVVGISGGNKYFFPGVGGQRIIDVSHWLGALITSAEIIGTTGITPVRALIDDGAALIPSEKLALCVVTAEVADGAADSGVDSTVPAAAAGPQAGTGSALHSVSFGETRAAWASAAEVCAATHVTYLDAPVRRVLSVVPEMYDEIWTAAKGFYKLEPVVADGGEVVLYAPHVTEISSTHPEIHEVGYHCRDYFVAQWDRFSHVHWGVLAHSTHLRGAGIYDAATGEERLRVQVTLATGIPEDVCRAANLGYLDPATVDPAAFAADPDTLVVPRAGEMLFRLRR</t>
  </si>
  <si>
    <t>MQQVELAYGRTGLTIEVPDGAAVITPVQHAAAPDVPAELRRALREPVSGPPLRERVRPGQTVAISACDGTRAQPRELMVPAVLEELDGIVRLEDVVVLVATGTHRANTEAELRAMFGDELVDSVRIVNHDSRTGDTHRWVGTFGDGVPVWLNEQWVDADVRITTGFVEPHFFAGFSGGPKMVAPGLAALDTVLVLHDARRIGDERATWGVTQGNPVHDDVRAIAAATDVTYSFDVVLNTRQEVIAAFGGDVLEMHATAIERAREVAMAPVEAPFDVVVTTGSGFPLDQNLYQSVKGMSAAAQVTRPDGLIVCAAACEDGFPDHGSYREVLTSAASPEALLELIGAREQTVPDQWQVQIQARIQSAHRVVMHTDHLTDAQLAEAHLEQTADIAATVAEAVAKVGPDARVCVLPEGPQTIPYVRS</t>
  </si>
  <si>
    <t>MEQILPPLLEELYLGGAKDENITIVFALGLHRQQTEEESKKLIGEDIYKKIRCIQHDTSRCRRIGVTSRGTPIEVFEEVLDADFVIGTGGIEFHYYAGYSGGAKSILPGVSSEESVLTNHKMMIEENAVSGRVDSPVRQDMEEAAEAFGLKFILNVILDSKKGIVAAVAGDFIAAHRKGIEFVDAMYKAPVEPADAVVVSCGGYPKDINLYQANKALDNATQAVKEGGSIILVAECEEGIGNQVYECWNMQCKNPDDAIERFKHCFEFGGHKSAIVAIAAKKFRLYLVSKLPEEKARDAFFIPMGSVQEALSAVLSDNPEAKIHVMPHGGQTLPVRKEN</t>
  </si>
  <si>
    <t>MTVITVPYGNESIDVNIPDSNMGDILMPSEIEVQSPPDELVKNALANPVNSKRLSEIVTPESSVAIIVSDITRPSPSSTMLPILLEELKSGGCTEENVTVVCALGLHRQQTEEEIKKILGPLYGKVRFVEHDKENCAKVGTTSRGTPVEVFKEVYESDIIVCTGNIEFHYYAGYSGGAKAILPGVSSNNSVITNHKMMTLEEATTGNIDSPVRQDMEEATQIFGPDFLLNVVLNSKKEIVRAVAGDIIAAHRKGVECVDKMYKVEVEPADVVITATDVSKGMNLYQAYKPLDNAKNAVIDGGTILLAAPCGEGFGHEIFERWSRQCSCPVETIEKFNSDFEFGAHKAAFIAQLAMKHDLLMYSEMPEKDIQDVYFKPVADIQQAIDSIIAKNPTVKIHFMPHGQSTLPIAK</t>
  </si>
  <si>
    <t>MADVDLKYGKGHFEVNVPDKNMAGIILPKEMTGVKDEQAEIRRALENPIGSQRLREKVKKGMKVVVIISDATRPCPSYKFLPLLLDEINAGGVPDGDITVVIALGSHRRSTPEEQKALMGPAFGRVRNIGHDKHDCKYVGTSSFGHRIEIFKEVVDADFIVCTGNTEYHYFAGYSGGAKAVLPGCASHSTIEINHAMMVDPKAETGRLDSPIRQEIDEVPGMMRNIGFLLDVVLNSKKEIVAAVAGDVMEAHREGVKYVDRMYSVKVPKADIVVTSAGGYPKDINMYQAQKAMDNCKHVVKEGGTMILAAQCQECLGNDVFACWVDEATTIEAQARRMDEHFELGGHKASVIAKTAMKCDIQLISEIPGETVRKMFLTPVKSPQEALDAALKKYGPDAKVLVSPYGGMVLPKPLE</t>
  </si>
  <si>
    <t>MEFSLDYREGRRVKLEVPAGQVILPAISAEPAEAGSSLTESISMPIGTAPLTSLAESAKSIVFIVEDHTRHSPVLETLDLLRKLFESRGISWDKVSLLIATGTHRQMKPEELQEKFGVFSSDTRIVQHKAEETAKMKDFGEFLEVPIQVNEAIEADLTVGIGSIVPHRFSGWSGGAKIVLPGVASYESVFKSHRMAILKSKADVGVFENEFRELIDETGSRVGLDFIINFYYDINGSTAGTVAGNHVLALRKGVELARKQLLRQYRERTDVTVISSFPSVTDFWQCGKALYTSDLITKDGGDIVMVSSLDEGFGDHPLFASLLKLEENEILEKLDMITTEDPLAYVAAYAVRKVLQKKKVHIVSDTKFAEEFDELGLRVNPDIQSVVDRLICPGKSVSVLQNSLVLPEITTEEV</t>
  </si>
  <si>
    <t>MADMTVPTRSRLAASPEGSFGTDFGDPDRALTIGGVGERLDPAEVSGFVTDALAGADIDGKSVCLVVPDGTRTCPLPLLLRAAHAALDGRARRVTVVIALGTHQGMSEEHLAQHLGYDAGALEETYPGWTVLNHESWIPETFATLGSIGADRLAELTGGLLTDTSVEVRINRHVAEADVAIVVGPVFPHEVVGFSGGNKYFFPGVSGQELIDLSHWVGALITSAEMIGSRGVTPVRALINEAATLIPAYRLALCLVVASGTDTLHAAAFGTPEDAWAACAAVSAETHISYRDAPVRRVLSIMPTKYEDIWTAAKGFYKLEPIVADGGEVIIYAPHITEVSVMHPQISEIGYHNRDYFVGQWERFKDRPWGDLAHSTHLRGQGTWDVVDGERNRVTVTLATGIPEDVVRAVNLNYLDPAAVDIAAYEADPDTFVEPHAGEVLYRLRPGPSGGGEPDGRQPDANGLDG</t>
  </si>
  <si>
    <t>MARPGFVLDVDERTPPVLVASGDTFRLERLPLGARVIYPADSLPAVPVAEAIAAALDNPVGSEPLSARLRPGMRLTITFGDNTTPVPAMTAPDLRAKIIEAVLSRAAAAGVDDVALIAAIGLNRRQSVAELRQLVGERVLRSFLADGLLTNHDAEDTEALAEIGTVGELSVALNQRVVDSDLVVHVRLVNSRGGNGAAGVLTGLGAASTLAGLGAADAAPGLTAQAAELVAAKIPVFSVEAVLDADVFPEPLSFLAKREWEWSVKDQARWFALRRGTAAVTSAKLRRRILGRLAAPWHPIGIQGGDPAAVGAASSAAALAQQQVSVPGQADVAIIGVPSLSPYSVDSPINPVVAAWSGLAATLGSHTGTPVVRDGGAVILFHPLGSDFSPLYHPSYVDFFAEVLSVTTDPAQISADFEKKFATDPWYIHLYRTSHAFHGLHPVHRWYEIARATQGLSDVVWVGADRANAERLGFRAASTLADALEIVSSTVGRTPQISYLHTPPRLAVDVQ</t>
  </si>
  <si>
    <t>MQIPHEVIAPNQVDVENESEIINEALKNPIGTGSLEDFIKSSDKILILVNDATRPTPTAKVLLKMRDILQSHADVRFLVATGAHRGPTEDEAKYIFGEVYDEFRDRIFVHDARRDADMEFLGISGNGTEMYLNKMVNESRNIIVIGSVEPHYFAGYTGGRKAFLPGVASYRTIEMNHKHALSEAAQPLAIKGNPVAEDMNDAMKVLKDLNIFSIQTVLTADHGLYAMLAGDLFKSFDAAVEKANEVFCASCSRKGNIVLTAAPYPMDIDLYQSQKALENGKLALEDGGIIILVSKCRQGVGDDAFLNLLCSANTCEDVMCRIEEGYKLGYHKAAKMAQIGVYAEMWAVSELDDATVMKAKLQPRKNIQETFDNAVAQIRSQGKEPYAVILPQGSLTVPLLK</t>
  </si>
  <si>
    <t>MIYCAVGSKDSEISLNRAKEYLYESLDKIGSRKKVLAIPPDFTRYHSKAGELTNLIYEYYGDKLKDILPALGTHAPMSESEIKTMFGEIPLKLFRVHRWREDLATLGIVPEEYVYEVSEGKVKYSWPAQVNKLLVEGKHDLILSVGQVVPHEVIGMANYNKNIFVGTGGKEGINKSHFLGAAYGMEKIMGRADNPVRKVLNYASDNFAKDLPIVYILTVVGKNENNELVLKGLFIGDDYECFKMAAELSLQVNFEMLDAPLEKVVVYLDPHEFKSTWLGNKSIYRTRMAIADRGELIVLAPGLKEFGEDKEIDRLIRKYGYRTTPEILKFVDENSELKENLSAAAHLIHGSSENRFTVRYCPGNLSREEIESVNFEYGDLNEMLKKYNPEKLTDGFNTMPDGEKIFFISNPALGLWAYKGRFQN</t>
  </si>
  <si>
    <t>MRPFKTLQKLYDEESQVVITEKGSPPRALFYGEGFLQEDLPVGTRVIFPRPPMAGVPNVKAAIRWAINHPEGMDPLHALLKPGMRLTCVIDDISVPLPPMVTPDVRQSILEVVLELAADSGVDDVHLVIANALHRRMTEGEMKRMVGQKIYDAYYPDRYYNHDAEDPDGIVALERTGHGEEVSVNRRVAESDLIVYVNVNFVPMNGGHKSMGTGVSNYKSLRHHHNPKTIRESESYMEPKSSALYRSNERIGRNIDKHLKVFHIETTLNNRMFSAPTDFLAKKEEDYTEADRLKFQAMRYTLSKLPRAAARKVLNAIPAPYDVTGVYAGATEPTHAKTLETSWKQYVVPVEGQSDIVIFPIPFISPYSVNSILNPLLVQVMGLGYFFNLNRGVPLVKKGGVLILLHPAYDEFDPEHHPSYIEFFHRLLPETRDSMKLEHKYEKEFAENPSYVHLYRKNNAYHGVHPFYMWYWGENGRQHVGKVIVAGAENNHVPALMGWDRTDTLTEAIEEARGFMGRSATISLLRVAPTVMVDVK</t>
  </si>
  <si>
    <t>MSCRLSLPYGTHKLTFHIPEEKIKAVLSPVAMKEIPSTEVEIQRALENPIGCQSLGTMVSPTSRVLLLCDDNTRPTPANIIVPAILRELESGGVRKENIKILMALGTHRPMTLEELQQKLGAEVLAQVEVINHDFRNPMALHDFGLTANGTPVKVNRVVLEADVVIGIGSIVPHHIPGYSGGAKIVQPGICGEDTTAATHLLSVRTRRNMLGIVENKVREEMEAIADRAGVKYIFNTVLDPQGRVVKAFFGDIRQAFRAGVEISRQVYGIPAPGRTPIVLASSHPCDIEFWQAHKTLYPCDMLVEEGGTIIIVTPCPEGVAVTHPEMLEFAGQKPEDIDAQIEEGRIKDKVAGALALAWAKVRQHAEVCLVSDGINAEVAAKLGFKHADTIEEALEMTWARLGKEARVIVLTHGADTLPLLPEDNLE</t>
  </si>
  <si>
    <t>MRNREVPKYKQLALKIPYGQGYLVGELPEGIKVKEVVPSEIAGVPDPSADVRRALEQPIGNHGVEELRGVRQVVIVVSDLTRPVPNDVILPVLLEKLNAIGIKDEQVTILVGTGLHRPAPPEEFPLIVGPEVAARVKVISHDAYAPGILQQIGVSSRGTPIWINRHYLEADGRILIGMIDPHQFVGYTAGSKSLVIGCGGEATIRANHAHLVEPEATLGRIEGNPAREDIDEIGGLVGINLIINVILNSHKGIVRTVAGHYLAAHRAGVAVARQVSEVPVPALADVAIVSPGGFPKDINLYQAQKGLAHGTRLVKEGGVIILCAECREGAGEKGFIDTMQAGNTPEEVIKVFKQGEFQMGRHKAFLWCRSLVRARVILVSDGVDDNLARIMMVRKAPDLQAAINMALKELPDAEVVTVMPKANSTIPVF</t>
  </si>
  <si>
    <t>MLLGYGNSSVRIKLQDGWEVLRPNELPPAHDGEIERALDSPIGAGLEDLSGRSAAVIVSDITRPSPSHRILPPLVRRLKGVGVKDLRVVFALGTHRRMTEDEVRHLLRGCVRLPHFQHDASRCVHLGETSKGTPVEIFDLVESSDLIIGTGNIEYHYYAGYSGGAKALLPGVSSERSIHHNHMMMREPRARSGFLDSPVRQDMEEAAGIAGLDLILNVVLNSRKEIVSAVAGDYIKAHRAGASVVDRMYLREVKPAEIVITCAGGRPKDINLYQAVKALENAKGAAAPGGTIILLAECAEGLGNRVFERWARECSTPEECVERFAREYEFGGHKAAYIAELALRNNLVLVSSIPRDVAEMCFFTPVRTIEEALELAWSAHGRDARTVLIPHGDLTLTRTG</t>
  </si>
  <si>
    <t>MRPFKTLQKLYDEESQVVITEKGSPPRVLFHGENFLQEDLPVGTRVIFPRPPLAGVPNVKAAIRYAINNPEGMEPLHALLKPGMRLTCVIDDISVPLPPMVTPDVRQTILEIVLELAADSGVDDVHLIIANALHRRMTEGEMKRMVGEKIFDAYYPDRYYNHDAEDPDGMVALERTSHGEEVSVNRRVAESDLIVYVNVNFVPMNGGHKSMGTGVSNYASLRHHHNPKTIRASDSYMEPKTSALYKSNERIGRNIDKHLKVFHIETALNNRMFGGPTDFLAKKEEDYTEADRLKFQAMRFALSKLPRAAARKVLNSVPAPYDVTGVYAGATEPTHAKTLETSYKQYVVPVEGQSDIVIFPIPFISPYSVNSILNPLLVQVMGLGYFYNLNRGVPLVKKGGVLILLHPAYDEFDPEHHPSYIEFFHRLLPETRDSMKLEHKYEREFAENPSYVHLYRKGNAYHGVHPFYMWYWGENGRQHVGKVIVAGAENNHVPALMGWDRTDTLTEAIEEARGFMGRSATISLLRIAPTVMVDVK</t>
  </si>
  <si>
    <t>MATVELPYGNTRMVLEVPDKNLSQIILPSEPDITESEGEILKGALNNPINNKSLQEIADSKSSVAIIVSDATRASPTKKMLPPLFEKLHEAGVRDENITIIFALGLHRKQSEEEMRYIVGDDIYERIRCIEHDRSRCRRVGVTSAGTPVEVFEEVLDSDIIICTGNIELHYYAGYSGGAKAILPGVSSEESVIANHRLMVNERATSGNIESPVRIDMEDAINFVKVDFLFNAIIDSKKNIVAATAGHIIDAHRKGVEVVDQMYKVEVEPADIVIVSAGGYPKDINLYQAQKALENAKSAVKEGGSILMVAECKDGFGNAIYEKWNRELKTPDDVLNKFHHSFELGGHKAAFVAQLTKKSKLYLSSDLPEVDVRNAFCVPFKGIQEQLDDLLEDCPDAKVHIMPYGGLTLPVSTATAR</t>
  </si>
  <si>
    <t>MSRPGFVLEVDDRTPPLVVHEGLGFRLESFPLGTRVVYPPESIPAVPDVEEAIREALLHPHDSEPLPALLRPGMRLTIAFDDLSLPLPTMRAPDIRGRIIEQVLTMAAEAGVDDVQLIAANALHRRMTAAELQHIVGERVFRSFYPQGQLYNFDAEDRDNLAHLGTTDKGEDVEISRRAAESDLLVYVNVNLVAMDGGHKSVGIGLASYRSLRHHHNAKTMVHSRSFMDHKHSAMHHSAWRMGRLIKEHVKVFQIETTLNNDVFPKPFDFLQKREWEWSVKDQATMLGVRRGLSVAPQRMRHKMFHDLRSVYGLTGVNAGEVEAVHERTLQKVHQQHLVEVQGQSDVLVMGVPYLGPYNVSSSMNPILATCMGLGYYFNSYRGQPVVRKGGAVILYHPLNEGFNQLHHPSYVDFYEEVLAESTDPAVVGEKYEQQFAQDPWFIHLYRTSHAYHGVHPFYMWYWAAHAMDHLDEVIWVGADRRVAARLGFRAASTLADALEMASGTVGTSPSITYLHNPPHLLADVR</t>
  </si>
  <si>
    <t>MTRMRLRTKAWFGDEELTIDFPASWKLIEIGPRDEPALTVEAMRECLSRPIGTRRLSEIARGKRNAVIVVDDLTRPTPGADLLPLLVDELTSGGISERDITVMLAGGTHPPASADERAKKVGSRLSSAVKVLAHDSRGDLVNCGRSPAGLPLHINRLVMESEVKIGVGCIYPHPVAGFSGGAKIILPAVCGVETTRMMHDYLRGSRERGGSIQTELRQDMAAVARRVGLDGIVNVTLNRHRAICGLFAGDVVQAHEAGVRAAQRLYAVPMSPEAEVVVADMYPFDTSWQFAQDRGMWPVEQPTGDVSRVVIAACPLGMGTHELFPVDSPLWSRIARRLSHFRLADLDRPLEKLRTMGQLIRRKQHHLMVLSPGLKGQDLTSMFPHAQRFGDWPALRAALLARHGEGPVTVAVYRCAPFLIPTAAVLGQEGGAPESTLTRQPTSA</t>
  </si>
  <si>
    <t>MNVPLGSGTIELRLPGCDVTIAEPSGGEPVDVRAAAERALEDPLGPPLADRVEPNDDVAIVVTDLTRTVPDDVLLDVLLARLERLDVARERITVVVGLGLHRPMTDAELETMLGRHADLAVNHDPASVVEVGTIGATGADPDRPDGPASDGVPVEIGVPVAEADTVLSTGVVEPHQYAGFSGGAKTVAIGAGSESLIRYTHGPALLAREDVRLGRVAGNPFREAIDAAGERVGIDFSLNLTHGPAGVLGVRAGEGRRVVRELAAVARDALSVPVAREYDAVVCGVGAPKDANLYQATRGATYVALGDRNPLREGGRLVVPAALPEGAGKGTGERRFYRRLRDADDPESLYDELRTGYEPGAQRAFVVARVLRDHELVVTNSEVPALVEECLLGAADDVADAVDPGSDVLVVPDALNTLLVERQ</t>
  </si>
  <si>
    <t>MYSLAVNNGTLSDEQISGLVHQALADRQLDGQRILILIPDGTRTAPIPQIFRLLHQELGKRVPALDFLIALGTHNPMSEEQINHLVGVTPKERETTFKKVRIFNHLWNEPDTFISCGVISADEIAEISRGMLHQSVEVRVNKLVTQYDLIMICGPVFPHEVVGFSGGNKYFFPGIGGQEVIDISHWLGALITSYEIIGTSGITPVRRLINRAANLISTPKLCLAMVVAPKTNQLAGLYIDKPESAWEAAAKLSDKLHITYVDRSFKQVLSVMPEMYDDIWTAAKGMYKLEPVVADGGEVIIYAPHITEFSYTHGEILSQIGYHVRDYFLKQWDKFQAYPGGVLAHSTHLKGMGTFDFTEGEKARIRVTLATGISAERCAAHNLNYRDPATIRPTEWANREDEGILLVPKSGEILYRLIQA</t>
  </si>
  <si>
    <t>MKYSLHAGVEQLECELADREVIWQQIGPRAHDNPAQAIDEALADPLDYPRVGQAVVPGDRVMMIVDPETPQWVGIVNAVGQQLTAAGVEAEAIQILINRSLSDSYLAGLKEQLKFELQDYSEVVSSPPAYLATTAEGERLYLPSDIVHADFVLTVGRFGFDENCGYRGTNSALYPAFASEEERDKLYGKSHRELTPEDNRGLRQRADEVGWLLGTQFSVQVIPSGSGELAEVFAGATESVFRNGVELVNEVWRSTITHRAETVIATVSGDEASNSWHAFARACRAAAELVDDDGRVILMAQPGPLPESLRELLAESLDDDKLQRRLNRVKTPAASALHALISLAMRAKVFLYSSLDDDVVETLFCIPLRDSADAIRAIEQGDSYAVLDGAQYAYIDVE</t>
  </si>
  <si>
    <t>MTNAADNPSLSRPVMSEDEVRQWIQQNVDPADYKGKKLLLIVPDATRTAPMPLLFDTLHQLLKPHVAQLDVIFALGTHPPMSEQQMCKLLGISPEERERLFLQLGLFNHEWDRDEALTQLGTLTKEDTHEISGGLMSEEVPVKINKRILDYDSLLIVGPVFPHEVVGFSGGNKYFFPGISGPELLNFFHWLGALITNASIIGVKDTPVRRVVDKAAALIPCEKRALTFVVSPDCKLYGLAYGSPEEAWHKAADISADTHIKWCDKPFKQVLSCAPEMYDELWVAGKCMYKMEPVVADGGELIIYAPHLSEISITHGKLIREIGYHVRDYFVKQPDRFAHIPRGVLAHSTHVRGGGRFEDGVEYPRVKVTLASQVPPEVCEEIALGYRDPDTIDVESFANREDEGVLLVRKAGEHLYRLKADRE</t>
  </si>
  <si>
    <t>MVEINLPYDKRSIKASIPDKNFAGILESKAESFRNPLSEEETVEKSLDNPIGSPSLEELAKGKKNIVLISSDHTRPVPSHIITPIILKRIRSVAPEARIRILVATGFHRPSTKEELINKYGSEIVENEEIVMHVSTDDNSMVKIGQLPSGGDCIINKVAAEADLLLAEGFIESHFFAGFSGGRKAVLPGVASYKTIMANHSGEFINSNKARTGNLMHNPIHKDMVYAARTAKLAFIVNVVLDGDKKIIGSFAGDVEEAHEVGCKFVKQLASVKEIPSDIAISTNGGFPLDQNIYQAVKGMTAAEATNKDGGVIIMVAGASDGHGGEGFYHNLADVSDPKEFLEKAINTPRSKTVPDQWTSQILARILVHHHVIFVSDLVEPALIRDMHMELATTFDEALHRAFEIENENAKVTVIRDGLSVIVEEG</t>
  </si>
  <si>
    <t>MGERTVRLAYGHSGLEVDLPAGRTTVVEPRHLTVTTRPEQLVRDALRNPVAGPPLREVVRPGQRVAISICDGTRPQPRELMLTEIFAELDGIVAPDDVTIMVATGTHRGNTDDELLAMLGKEILGTYRVVNHDARDESTLVWRGRHGADVPVWLARDWVEADVRLTTGFVEPHFFAGFSGGPKLVAPGLAALETVLTLHDARRIGDPKAIWGICEGNPVHDDVRAIAAATGVDFACDVILDRDQRVVAAFGGEVLAMHAVAREEARRVAMVPVDGLFDVVVTTNAGHPLDQNLYQAVKGMSAAATVVRPGGRIVCAAECRDGFPDHGSFREVLASADSPRALLESIAARERTVPDQWQVQVLARVLDRAQVAVRTDFLDADDLRSAHLLPCEDVRATVDEALAAAGPDARVCVLPEGPLTLPYVAA</t>
  </si>
  <si>
    <t>MAHVSLRYGRSHASLRLPDDARVLSGPEIPALPDPAAAVRAALREPIGCASLRSRVSEAKPRTVAISISDITRPVPNELLIEAVLGELAAAEPPVPESAVVVIVATGMHRESTPEERRTMLGDTLPARLEVIDHTAHVAGSVRRVSEDPPVSVCERFLDADFRIVTGLIEPHFMAGFSGGRKGVCPGLVDLDTVQRFHGVGTMGDPNSVEGRLDGNPCHEIATEVAGIVAPEFLLNVAITHGREVAGVYAGELTEAFRAGCADVAGWTSAAVDAPFGLVVTSAGGYPLDKNFYQTVKSMCTALPALGEGSTLLVLSACDEVGEPAYEALYERFGPEWRAFLEHIETSGVTDKDQWEYQMQTRVLSRIGIGGLVLANDGLDAATQRKIATTPCPGAGDAVARAQAFVDGWVEANPGGRVAVIPEGPYTMLAVREAAGV</t>
  </si>
  <si>
    <t>MDLQLVDDDLVLEAALSLLDQPDGEGGGLTQQPQRKKKRSTRGYNPNRARESQYKKLLALREHVPQLEKCLETLQSKISTPKQGTDMMELYKKLAMHERKSRENADEENRRLRELVRENNEVTNRNVQQLLQTRQENLEISSHSTAQRPEPWPWPLRRIYAVPIKPCDGSVFQEMAESIDAVHRHVLQVYSPDLNYTTPFSTSGEVHCQAIADKILPYDVESVGDAAWQFFAHSFRRPTTRFYYRTDSHETPGLVSDDTVVEVFGEEHRFGQTLLDIRVKQIVRRYVAAGRVVIAWRAFLSPQKFKTEALSGIVYDEKGALVIEPLISRNQSDVKYVLELVQELTGHTSVFDPPKFSTALPSFFSFDMTLLFAEGSKTAELSDERLREIVRETLQKLETQRGAKFEKAVIVPPDFTRFHSKSGVLSQYAYEYLQDKMFGDIPKDLFRVHDWRNDVVTIGQVPAELIQKASDGKVNEPWPAQINKLLWVGGHDLVLSIGQVVPHEVMGMANFNKNIFVGTGGSEGINFSHFIGAVYGMERMMGRADNPLRRILNYASTNFLQKMPLIYVQTVIGRGENGNLVTRGVFIGDDEECFMKAAELSLEVNFELLDAPIDKVVVYLDPEEFKSTWLGNKSIYRTRMAIADDGELIVLAPGVARFGEDKRIDELIRKYGYRTTPEVLAHLNANRDLMKNLSAAAHLIHGSSEGRFRVTYCPGHLTEEEVEGVGFGYGDLKEMSAKYPVAKLQDGWNVDANGERFFYISNPALGLWAYRGRFEGSPSPEATSTSASGTTTSLSAAADTTEACLDAGVGGGPFKHT</t>
  </si>
  <si>
    <t>MGILQDLVKDIPIPRMAKVKVNFDDAKIEDIASELLPKLQREQITSRVKPGMEIAIAVGSRGLDRLVEITAVTVKFLKDAGAKPFIVPSMGSHGGATAEGQREVLAHLGVTEETAGCEIRSSMGVVQLGELPNGLPVYLDKFAAAADGIVVINRVKPHTAFRGNVESGIMKMISIGLGKQRGAEACHQLGFKYMAENVPAMAKLIMEQKPVLFGVASIENAFDKVRFIETLTPDEIVEREPQFLAQAKELLPKLFFDQLDVLIIDQIGKNISGDGMDPNITGRYPTPYAHGGPDVNKMAVLDLTHQTEGNANGVGTADFTTQRLVDKMDLEKTYANGLTSTVVAPTKIATTLPNDRETIQASIKTCNILHFDQVKMVRIKNTLEIGEIEVSEALLEYVKHHPRMEVVKDLYDLDFNIDGNLF</t>
  </si>
  <si>
    <t>MSSQSPSNTSPTMSFGASSSWLCSLDASSIVATQTGPAPLADLSQAVANACRMPCDFPALGEALIPDDRVVIVLNHRVPRREVIVKELWQILAERGIAPAQLTIIDAPVLSKPSTDPRSLLPTDIASEVQWQIHQPADPHGSGYLGSSLSGERIYLSRALLDADFIIPVSTVEADPVHGLCGAIHAIFPALTNLESLQRLNKASHDELHAEDERPIRQLAEEVAGMLGLQFSIELVPAAGGTGVAQVLAGQPDSVHRLGRQAIREHWVLNVDRRSETVVAAVTGQTGQPCTWEDVSRAAQNARRLVINGGRVVLLTDLSAELTEGWELVRDCTQPRDAIRRVKTVQPVDEISIDQMLRTADFATVYLLGGPEGDILEELFLHPLASLKEVDRLLEGTTDCILLGGAQYVRGKARQAQTHVED</t>
  </si>
  <si>
    <t>MLPSPARDLPPTIRRPRFAKITFRDYTLRHLACGSRNHWHLNQEFLKTISEVDGMAAESLSTLSADEVRQWFHTQVPLEDFRDQKVLLIVPDATRTAPLPLLFGALFDRLRPVVQNLDVLIALGTHPPMSEQQICKLLGIAHEEREKLFFQTRFFNHEWDNPDRLTTLGVLTSQQTAEITDGRLSLDVPVQINSRIDDYDVLLVLGPVFPHEVVGFSGGNKYFFPGIGGPDILNFFHWLGALITNVGIIGVKDTPVRRVVDLSASMIHQKRRAIKFVVAADASLYGLFYGTPESAWSEACAISGKAHIKRFDRPFHTVLSCAPPMYDELWVAGKCMYKMEPVVADGGELIIYAPHMHEVSVTHGKLIEEVGYHVRDYFVKQWDRFKHYPWGILAHSTHVRGTGTFSDGIEKPRVKVTLASGIPEEICHRINLGYRDPATIDIESFANREDEGVLLVRKSGEHLYRLNEA</t>
  </si>
  <si>
    <t>MGELFDIEMMKSLGLPFGTRSLSTLAKRKKDCCIVISDTTRPVPNSLILPYIIYDVRFAGIKKENITILIANGSHEPVPESMFEKLVGKEVLEENIKIINHDAYDDTQLKKIGETSSGCPVIVNKKYLEADLKICTGLIEPHFMAGYSGGRKSICPGIVGIETLKVFHGVKAMGDPNSKSCQLENNPVDEIAREVASMAGCDFIVNVSLNEKKEVDGIYAGDIFEAHEVGCRMVAYTSIVKIKEPVDIVITSNGGYPLDQNFYQTVKGLVEASEILKPDGVIIMASKCEKGIGKKEFKELLLEVKEKGIKEFLKSHDSPETFKSDQWEVQKLTQVLEKTKNIFMLSSLDDEEYKYTFSTKINTLEEGLKKALKLKGRGAKIAVIPEGPYVVGKIKN</t>
  </si>
  <si>
    <t>MPNLRYGRGTVTLDIPPSLSWDSLSYPASLMEASPRLSLERIRQALASPLGSPVLRDIAQGHERAIILISDGTRPCPNRLMLPLLLQELNDAGITDEQVDIVVALGAHRRHTPKELVELAGEEIAARVRIHNHSSDSEDCRYVGTTKLGTPVEINRLVADATLRIATGSIQPHALAGVSGGAKALVPGVASWRTIEHNHGLSLKYPGQAGEADTPLYADMVEAQSFTPLHFVLNVLLNHDNEVLEALAGDLLETHHRGAQLAAQYFLLPAHPLYDSIVVSAGGAPRDLQLYQALKPLRNAAAFTRPGGKVLLVAECREMLGSGVLQDWLETMTDLQRSTAALKQHFVLGAHKLLHVEEVLKRVEVHLYSSLAPHWVDLLGFSPVHDPSEWILSVTQQRNVSLAIIPFGSLTFPAPP</t>
  </si>
  <si>
    <t>MSILNKLLEDIPVPQVVRIRQKFDGTKLENPAEELKRELAKPGAVDTIKPGMKVAVAVGSRGVANIDTLTKTTIDAIKEVGGEPFIVPCMGSHGGATAEGQRDVLHHLGVTEEAMGAPIRSTMEVVKIDELPNGLPVYVDKYASEADAIVVINRVKPHTAFRGRIESGIMKMISIGLGKQKGAEACHQLGFKYMAENVPAMARIMMGKLPIVFGVAVVENAFDETCIVEVLPAADIEEREMVLLEAAKARLPKILFDQIDVLVIDYIGKNISGDGMDPNITGRYPTPYAHGGPDVSKMVVLDLTHETNGNANGVGTADFTTQRLVDKTDLPATYANGLTSTVCAPTKIATTLANDELAIKAAVKTCNILDYTKCRLVRIQDTLHLGEIEISVNLLEEAKLHPDIEILTEPYDLQFNAEGNLR</t>
  </si>
  <si>
    <t>MPNLRYGRGTVTLDIPPSLSWDSLSYPASLMEASPRLSLERIRQALASPLGSPVLRDIAQGYERAIILISDGTRPCPNRLMLPLLLQELNDAGITDEQVDIVVALGAHRRHTPKELVELAGEEIAARVRIHNHSSDSEDCRYVGTTKLGTPVEINRLVADATLRIATGSIQPHALAGVSGGAKALVPGVASWRTIEHNHGLSLKYPGQAGEADTPLYADMVEAQSFTPLHFVLNVLLNHDNEVLEALAGDLLETHHRGAQLAAQYFLLPAHPLYDSIVVSAGGAPRDLQLYQALKPLRNAAAFTRPGGKVLLVAECREMLGSGVLQDWLETMTDLQRSTAALKQHFVLGAHKLLHVEEVLKRVEVHLYSSLAPHWVDLLGFSPVHDPSEWILSVTQQRNVSLAIIPFGSLTFPAPP</t>
  </si>
  <si>
    <t>MSILNKLLEDIPVPQVVRIRQKFDGTKLENPAEELKRELAKPGAVDTIKPGMKVAVAVGSRGVANIDTLTKTTIDAIKEAGGEPFIVPCMGSHGGATAEGQRDVLHHLGVTEEAMGAPIRSTMEVVKIDELPNGLPVYVDKYASEADAIVVINRVKPHTAFRGRIESGIMKMISIGLGKQKGAEACHQLGFKYMAENVPAMARIMMGKLPIVFGVAVVENAFDETCIVEVLPAADIEEREMVLLEAAKARLPKILFDQIDVLVIDYIGKNISGDGMDPNITGRYPTPYAHGGPDVSKMVVLDLTHETNGNANGVGTADFTTQRLVDKTDLPATYANGLTSTVCAPTKIATTLANDELAIKAAVKTCNILDYTKCRLVRIQDTLHLGEIEISVNLLEEAKLHPDIEILTEPYDLQFNAEGNLR</t>
  </si>
  <si>
    <t>MPDLRYGRGTVTLDIPPSLSWDSLSYPASLMEASPRLSLERIRQALASPLGSRVLRDIAQGHERAIILISDGTRPCPNRLMLPLLLQELNDAGITDEQVDIVVALGAHRRHTPKELVELAGEEIGARVRIHNHSSDSEDCRYVGTTKLGTPVEINRLVADATLRIATGSIQPHALAGVSGGAKALVPGVASWRTIEHNHGLSLKYPGQAGEADTPLYADMVEAQSFTPLHFVLNVLLNHDNEVLEALAGDLAETHRRGAQLAAQYFLLPAHPLYDSIVVSAGGAPRDLQLYQALKPLRNAAAFTRPGGKVLLVAECREMLGSGVLQDWLETMTDLQRSTAALKQHFVLGAHKLLHVEEVLKRVEVHLYSSLAPHWVDLLGFSPVHDPNEWVQSVTQQRDVSLAIIPFGSLTFPAPP</t>
  </si>
  <si>
    <t>MTRPGFVLKVDERTPPLLTLAGSNVSLQRFPTGTGVVYPPQPVPSSDPVALVEGALANPVNSTPLVGLLRPGMKLTVVVGNVDPVQPGMRFDIRRSIVERVLEHAAKARVDDVAIVVAGGLGPRWGGQDIVEALGDRVATSFLPEGRITSHDVTSEDLVTVATVTGEPVKVEARIAESDLVVLVDVCHGPGERMLLAAGATDVATINRVGGFGGSESECRRVATAIHRAIPVFSIIAVLGQPYLGRHLSFLNHCEWEWRLPEQVAYATARQFTALLPRQGTQKLYAAPSADYELCDVIGGDPAQVTTRAAEVWRAANAVAAPRTGILLTSVWGGGLDPGDPVGSPVNASHQALRNAGTSLLRDGGILIAFHPLSRVFPNRTLAPAADFFTKVLPVTREPAEIHERFERQALADDWYLKLYRDHNAWHPLAVFHTWYGIRRDTARLADVIWVGADRETARILGQRAATTLDDALDLARQITGDRGDATYLHGPGRIFGEPR</t>
  </si>
  <si>
    <t>MVQIDLPYDKRNITANIPDKNFAGLLESKAESFQNPLSEKETVEKSMDNPIGSPSLEELAKGKKNIVLISSDHTRPVPSHIITPIILRRIRSVAPDARIRILVATGFHRPSTKEELINKYGSEIVENEEIVMHFSTDDDSMVKIGQLPSGGDCIINKVAAEADLLLAEGFIESHFFAGFSGGRKAVLPGIASYKTIMANHSGEFINSNKARTGNLMHNPIHKDMVYAARTAKLAFIVNVVLDGDKKIIGSFAGDVEAAHKVGCDFVKELASVKKVPSDIAISTNGGFPLDQNIYQAVKGMTAAEATNKEGGVIIMVAGSSDGHGGEGFYHNLADVDDPKEFLDQAINTPRLETVPDQWTSQILARILVHHHVIYVSDLVDPELIRSMHMDLATTFDEALQKAFEIEGSEAKVTVIRDGLSVIVE</t>
  </si>
  <si>
    <t>MPWFTESAPSISRARVLELVERACQEARERICKSPRRVLLLPPDITRMHSGSGWITEAFYNHFKDEADVHVIPTLGQHEPHTPEQNAQMFGSIPNERIHAHDWRDGCVKVGELSAEYVEETTAGAADWAMPIWLNSMLMKEKWDLIINIGHVVPHEVLGFANHNKNYFIGVAGKDLICTSHMAAASCGIENNLGNLLTPVRQCFNKAEEDYLGHLPDFYVQVTLARDPSGHLTHTGVFVGDDLETYLAAARQSREQNITVLDKPLKKVVCVMQGDEFFSTWVANKSVYRTRMALADDGELVVIAPGLKRFGEQKDVDALIRKYGYCGTPKVRELYKQNADMQDLAHATAHLIHGSSEGRFRITYAPGHLGPDDLAQVNFGYADINETLKRYPVDTLQEGFNTIDGEEFFFIPTPSAGLWATKEKLYNRKTGFGAEVTA</t>
  </si>
  <si>
    <t>MASTLSSLFCAVGSETTKLSDEDIRQEIFSFLEALGDREDVLLLPPDYTRFHSKAGSLTQMICEYYKYIPSTEPPTSKTLKSDQILISPKIEILPALGTHAPMTKTEIKKMFGTELAGKDPTPFLVHDWRNDVVTIGHAPAEMVKNATHGMVEQPWPAQLNKVVWEKRIHDTNTQTHKPLVLSIGQVVPHEVMGMANFNKNVFVGTGGVEAINLSHFIGAVHGMERMMGRKDNPLREILNYSSKEFLEKELDLWYILTVIGSDPKDDSLCVRGLYIGRDIECYSRACDLSLQVNFTLLDTPVKRCVVYLDEDEFHSTWLGNKAIYRTRMAMDDGGELIILAPGVKQFGEDAQIDKLIRKYGYKGTPYTLKLMEEHEELRDNLSAVAHLIHGSTEGRFSVTYSPGHLTRDEVETAGFAYADIEEMSKRYQRDKLRDGWNTDIDGKHFFFVSNPALGLWAVKSRFEDGDEQRGHDQV</t>
  </si>
  <si>
    <t>MCAVPFKIVAGASRMTLYFSVGSETTSLTTDDLRDALKQTFDAIKRPERVLLLPPDATRLFSRAGELTVLCHELLGDRVKDIMPALGTHTPMKPAQLDHMFPGVPHDLFRPHRWREDVVELGQVPADFVSEVTGGIYTKSWPAQVNKMLRDGGHDLIFSLGQVVPHEVIGMANYNKNVFVGTGGVSGINESHYLSAMVGIDDTLGIADTPLRKILNYASDHFCDNMPLLYALTVIQQMKDGTKHTRGLFIGDDHETFFRAAELARKVNITHLPKAPQHVVAYLDPDEFKSTWLGNKAIYRTRKAIATGGRLTVIGPAVEEFGEDPRIDQLIRKYGYRTKAEVMQLVAENEDLAGDPSAAAHLVHGSPENRFEVVYAAGKLTDEEIASVGFTPGDLDALMKRYDVHSLEDGFHTDVDGSEFYFVQNPALGLWEAPLN</t>
  </si>
  <si>
    <t>MDVDVAAIIHKGMASLDADGKRVLLIVPDGTRTVPLPLLFRHIHAALASRVAALDVLIALGTHQPMTTAQIDRHLGVVPKEWETTFRGVRVFNHRWDDPDTFVSVGVIPASEIETLSNGMLAVPVDVQINRMALEYDCLLICGPVFPHEVVGFSGGNKYLFPGISGREVIDVSHWLGALITSYAIIGVPGVTPVRRLIDRAAALVPTPKHCIAVVVSPENGQIGGIFTGSPEEAWQAAARLSAQMHIRYVDRPFQQVMSVVPPMYRDMWTAAKGMYKVEPVVADGGEVIIYAPHITEFSVTHGATLAAIGYHVRDYFVRQWDRFQHYPWGVLAHSTHLSGVGEYDPLHGERPRIRVTLATGISAERCVAHNVGYRDPATIDPAAWSGREAEGVLLVPKAGEMLYRLRHAGVQE</t>
  </si>
  <si>
    <t>MTIISLKYGKGHFDVDVPEENLAGIILPEELAGVPDEVAEIRRALENPIGSQRLREKVKPGMKVAVIISDVTRPVPSYKFLPMLLDELNAGGVQDSDITVVVALGSHRKSTPEEHKALMGQSYGRVRCIDQDKYDAKYVGTSSFGHRIHVFREIVDADFVVCTGNIEYHYFAGYSGGVKAILPGCASHDTIQNNHEMMRSPKAETGRIDSPIRVEIDEVYHMVKPGFLLDVVLNSRKEIVAVVAGDPIQAHRKGIEYVDRMYSAKVPVADIVITSAGGYPKDINMYQAQKAMDNAKHVVKQGGTMIMVAECEECLGNDVFACWVDEATTIEEQAARMDKKFELGGHKASVIARTAQKCEIFLVSKIPDETVRKMFLKPVKTPQEALDAALKKHGPNAKVLVSPYGGMMLPKPA</t>
  </si>
  <si>
    <t>MHAPNRNATPIDLPEKVYGSGDAARFLSDDEVAAAVHEGLDPIAVDGRRVLLIVPDGTRTVPLPLLFRCIHAALAPRVAALDVLIALGTHQPMTPAQINRHLGVMPGEWETTFRGVRVFNHEWSDPATCIPVGVIDAAEIEALSNGLLAVPVEVRINRKALEYDHLVICGPVFPHEVVGFSGGNKYLFPGISGREVIDVSHWLGALITSYAIIGVPGATPVRRLIDRAAALVPTPKWCIAVVVAPENGRLCGIFSGTPEEAWQAAAHLSAQVHIRYVDRPFRRVLSIVPEMYRDMWTAAKGMYKLEPVVADGGEIIIYAPHITEFSATHGATLAEIGYHVRDYFVRQWDRFRHYPWSVLAHSTHLAGSGEYDPERGERPRIRVTLATGISPERCAAHHVGYCDPATINPAEWAGREADGWLLVPKAGELLYRLRSIKAAT</t>
  </si>
  <si>
    <t>MSRPSQTVYLERTSPPMMFNAGDGFHYEKLPEGTRVIYAPGPVEPLPDENVAIERALLEPLDMEPLHELLFPGMKLTIAFDDLSLPLPPMQRPDIRQLVIEKVLEKAYARGVEDIHLIAALGLHRRMTEAELEHCLGKKIMRSFYPDRLYNYDAEDPEGNVKLGETERGEDVTVSRRVAESDLLVYVNINYIPMDGGHKSVHTGLSPYSSIRHHHTPDTLEHTRSLMDPPNSALHASVERMGRVFEEHVRVFHIETTLNNAAFPPVFDFMEKPEHEWGPLTKANFLVNHAATRRLPNAIPHRIFHSIKAPHRMTSIQAGATAPVHEKTLENCHRQQLVEVEGQSDVLLLGVPYLGPYNVNSIMNPLLVYNMLLGYLFNLYRGRPLVREGGVLIGTHPMTPDFHPVHHPSYIDLYNQVLPETNDIYEISRRYEEQYASDPWYRTLYRHSHAYHGAHPFTVLYWAAHALDHLGDAIVVGADPEAAVRMGLKRADTIAEALEMAKEVVGQSPEITYMHVPPLFMCEVR</t>
  </si>
  <si>
    <t>MRFPRVARIGQSFPRPGVGDVEAAVRERCRRPEIRSRLRPGMRVAITAGSRGISDIPAILRALAGAVREAGGEPFVVPAMGSHGGATAEGQAAVLRSLGVTEETVGAPVRSSMEVVELGRTRRGVPVYMDRLAFGADGVIVAGRIKPHTDFHAEIESGLLKMAAIGLGKHRGALTLHALGVEGIRDHMVEAGRLVFGSGKVLFGLAVVENAYGETALLEAVPPEEVVPRERRLLEEARRLAPALPVARADVLFVDELGKDYSGTGMDTNVIGRFRIPGVEEPERPRVRYLVVGDLSPASHGNALGVGLADLITRRLFEKIDLRATNANVLTSTFLERGKIPPVLENDREAIAAALRCSWGTDPEGAGFVRIPNTLELGELYVSESLLEEALSGGAEVIEPPRELAFDGEGNLLPFASAAAA</t>
  </si>
  <si>
    <t>MQTEKPVRREIEKLLSEVELPRLALVEQEVETPPALTNIRKAVREALGSVELPTGTVAIGVGSRGVARVGEITAALVEALKEAGASPFIVPAMGSHGASTAEGQAEVLAHLGVSEEKVGCPVRATMEAVEIGRTPSGVKVYMDRHAHEADAVVVVNRVKPHTAFRGEVESGPSKMLAIGLGKQRGAHSIHAAGWGEIHRTIPEAARVAVETGKVAFALATLENADEEPCRVVAIPAERLAEEEAPLLEEAKRNLPRLPFGELDVLVVDEIGKNISGDGADPNVTGRYPTPYASGGPSVERMVFLDLTEETGGNANGVGLSDVISSRLERKMDRSATYMNALTSTVPDTVRIPMVMESDRDAIAAALIMCAGVEPPEARLVRIRNTLSLRRMWVSEALLGEVEADPRLRVVEPPRPLRFDEDGALI</t>
  </si>
  <si>
    <t>MTAPSTESDAPVALPWGEAETLTLDLPQAWRSTAEVVWPDLTGGIDDYPAALEKALNAPEAGLQVGPGSTVAIVVDDPSRWTPVREALPIIVRRLHELGVRQEDVSISVGVGRHHAVNAEAMRKRVGDAIADAYSCHSPPVDDLSAYVDLGVTPEGVPVRVFRPVAKADLRILIGSVLPHLQAGFGGGYKLIFPGTSHRTTLGALHRQGLSAGQAGRLLGGNADQNPMRQAIRSAARLLGPCLSISHLLGAPGEVLHVAAGHPDAVQDQLAVEARRRLRAPDAAPADLVVAGNNPWPGDPMQSFKVLLQHRAASRPGGVLVGFFWTEADQIDRSFPMPALRAIAASGAVGGWVIRRGLALASDLVSAVGSPSAFMLRWARELVVDRTVLVFAPPLYDRIGPRLGPIRLFADQGQLWQAAADALSRAGVDSPRVRVFPQGGLTYAPEPEPRTSPQPASAV</t>
  </si>
  <si>
    <t>MQVGVTFQDERLELDVPEDRLVGQWQGPAGVAPQDVERLVIEALENPRQYPPLRQAVVPGDHVVIALDAREPHASAVLRGVCETLRNAGVDPASMTVLSTLGPAPGIAPLELPEQVSLVVHDPADREQLAYLASTQSGRRVYLNKLVTDADFVLPIGRLGPDDVLGYRGPWRTLYPCLSDLETLQAFRGWASEAELNREQPSKALSEVTEASWLLGSQFHLGLVPGVIGPAEVVAGLDSAVREQGAEAIDRFWKFRVESRAELVVAGVGRPGVPSTLEELADGLSNAARLVERGGKIVILSRAEGGLGPAFQRLIAVDNPRVALKALRGHEADLDYSAARSLASALAWADVYLLSSLKSDDVEDLSMVPLERAEEARRLVSASRSCLFLSQAELTSVEVLDESNDSTEA</t>
  </si>
  <si>
    <t>MELPLGEGTIDVDLPDCDVTVAEPPGGEPVDVPAAAERALDRPLGPSIANRAFPGDDVAIVVTDVTRATPDDVLLDALIGRLTNAGVERSDVTIVVGLGLHRPLTDDEIAEAYGEYADLVVNHDPDEATAVGHIDPAVAGEAERGSAGALGAQGVPIEVNPAVASADLVLATGMVEPHQYAGFSGGAKTVVVGAGGEPLIRYTHGPELLGRDGVRLGRIEGNPFRDFLDRAGELAGPDFCLNVTHGPSGILDVAAGSPRPVVRELADSAREALSVPVDRAYDAVVAGVGAPKDANLYQASRAATYVALGDRNPLREGGRIVVPAALPEGAGEGTGERRFLEWLSNGSSADAVYEAMANGYEPGAQRAFVLARVLREFDVYVTNSQAPAIVEDCLMRAEETVADAIEPGSDVLIVPDAIDTLLVDPDRSK</t>
  </si>
  <si>
    <t>MKVTVGYGKDEKFELNIDDKQLIGVYNPNSVAKIDYNKAIDEALEKPLGKESFDHFIDTNERIVFIVNDGTRPTPTRKVLARIYPKIKDKDIFFIVATGCHRAPTEEEWHFILGKEIYEDLHVKNRLWSHDSKNDAMIYLGISTNGTEMHLNKIVAEAKKVCAIGSVEPHYFAGYTGGRKAFLPGVAAYETITQNHLLALHPNAQALSLKGNPVHEDMMDAMGVLKHIDVFAIMTVLDSDHDICAVRAGDLSDSFYAGIDKADEVFCVDIPQKADIVISVAPYPMDIDLYQSQKALDNGKLALKENGILIMVAKCRTGIGEEGFFKLMSSAPSAQAVLDKIKCGYKLGYHKAAKMAEINLWAQSWAVSELSDEEMKAVHLKPYHDLHVALEDAIKEKGKDASIIVLPFGSITVPKVAQ</t>
  </si>
  <si>
    <t>MPVLLDESYRYPLPKMHRVRQHFSRPRLDDLEAQIRREFEKACIADRIKPGARVAVAVGSRGIKNLARIVKEVLVQIQRWGGNPFIVSAMGSHGGGTQEGQLHILNSYGITENAMGIPIITAPDATRVGKTKSGLEVWVDSAALEADLIVPINRVKLHTDFVGDIQSGLCKMLTIGLGNHVGCSALHEASFEGFAETLIEAARIVMARAPVGFGVAILENAYDETAMIEAVPVEDIVEREKELLQTAKGLMPTLMLPDIDVLVVEEIGKDISGAGFDPNVLGRSSLLKKFVLPVPKIKRMILLDVTAPSHGNAIGVGLFDVITRRVLEKLDLPSMYANALAVKAPEDVKIPITAESEEEAVRFALQLARGVDRANLKIVRIKNTLNLETIEVSEALLPCVEGNKKLERLS</t>
  </si>
  <si>
    <t>MKLSFEYGQGLMDATLPDTTDVFIPGETVKDPPVLSNIEAATRQAIEHPMGMKRLREQVNADSKVVIIFPDRVKGGFQADSHRKVSIPILIEECTKAGVSDHNIKLICSNGLHRKNTKEEIRSILGDEIFNRFWDLGQIANHDSEDWDNLVDLGYEDAYNARVIMNKDVFDADVAILVGHALGNPYGGYSGGYKHCATGITHWKCIGAHHNPSVMHRSDFVPVSTNSLMRSKFDAIGKHMERMMGKDFFVCDAVLDTYQRQIAVFAGKADLVQQASWKVADKRTYVHWAKKKYDIMVFGMPQSFHYGNGMGTNPILMLQAISAQIIRHKRILSDNPVIICSSACNGYFHDEEFPSYRETYELFQKNYANTLPEIERFGEAMSMRKEYIDAYRYGYGYHPFHAFSMISCGHIAEKQCAAIYIVGAQEPGYARAMGMKTRATFEEALLDARKYTGENPSILALPKTFKTASVHLCMKGSTATVAEDMCCPSTH</t>
  </si>
  <si>
    <t>MHVHNPIDPTNKDLLLPESTVIYGMSAPPALSDPEAAIQKALSAPIQSKPLSVIAKEKLGANKDASAVIVISDNTRPVPYKGKGNILVPILTTLLETGYKSQHITVLIATGTHRPMTGEEIERIIDPWVFAQGIAVVNHDCKDETILTYLGKTERGSEVKINSSYVNADLKILTGLVESHFMAGVSGGRKSVCPGLISEHGTFLFHGANLMGHPDSRDLNLKGNPVHEESLAFAKMAGVDFIVNVTLDHKFAITGVYAGDLEAAHLAAFEMVKGYAKVPITEEADIVITHGGFVGINHYQSAKAAFASIGALKKDGYLISIANFTDKKDIIGSITYKTVLAILSLCGAEALIKVLHSKDWPFIPDQWQVQKWAPVFEKIPLDHYYYFAPQLSKADGPGLPGINAATLTDSKDYSEVVQTLLQVISKRESGRKLKIIWLSDGPYSIPYVK</t>
  </si>
  <si>
    <t>MIEDMIHIQYVKKDIAVDIKKENLLGVFEPNAVDEPSDISEAIRNALFAPYGGPDFNGFLEGAKTVLLVINDATRPTPSGTIIATLLPLLERYGITEKSGLGILIATGAHRGATDEEFGQLFGSLAARLKNCCISHDSQDVDELVNLGVTRNGTPIILNKRLFLFDRIIIIGSVEPHYFAGFTGGRKAFLPGVAGYETIVANHRLALSEKAQSLALEGNPVHEDMMDALRHISAPVFSIMSVLDKEQGIAAVTAGDITDSFHAAVDVAKKVFCVKIPRKADIVISVAKFPMDINLYQSQKAIDNGAHAVKDGGILILVSACREGIGGKTFADLLARSSSPEDALERISREYKLGYHKAAKMAAIMQRMTVFAVTNLDAGLQESLFLTPVGTVQEAITKAIGVMHDKGIDTPQVIVFPDGCVTIPVEE</t>
  </si>
  <si>
    <t>MRLIDTKEDVLLLELGGVDADLSDEDIEVSFSEALQQALARVHSGPVALLPPDGTRFHSRAGYLTDIASRILTRWSSGDRLGMVMPALGTHMPMTEGELARMFPGTPLQKFRSHDWRRDVLTLGRLEADWVEQAAEGAVRFDWPVQVNKALLENDYSLIVSLGQVVPHEVIGMANHLKNLFVGTGGKEAIDKSHFTGAAYGMERMMGRLNTPVRALFDEGYRRFGNLLPPILWALTVVGSRSEAEAHRTGKKPGSLAVRGLFVGFGRSCFEKAAALARQVNVDLLDEPIQKAVVYLEPEEFRTTWLGNKAVYRTRMAMADGGELLILAPGLERFGEDRGIDALIRKHGYRPAAEIRRRVEADRELQEALSAAAHLIHGSSEGRFTVRYCPGPGVSREEIESVGYEWGDLSEALERYAITKLSLGWNTMADGERIFFVPNPALGLWAEKNRFINSPIV</t>
  </si>
  <si>
    <t>MSHPCVVTLDSRSAPRVLFSGDQLVEVDLPTGTRVLYAKPPIEPLKDVDAAIRYAINHPYNSEPLYAKLRPGMKVTIAVDDISLPLPQMKRPDIRERVLTIVLDLLADYGVDDVEIIIATSVHRRMKDWEVRHIVGDRIFNAYWPKRLYNHDAENVANMKYVGTTDVGEEVELNKRAVDSDLVIYVNLNLVPMDGGHKSVAVGLCGYRSLRAHHNPRVMRDCYSYMDPKSSALHTSVERMGRLANKKLNVFTIETTINNRMFDRPLEFLAKNEDDLSAGEKSALRALRFTLSKVPQPARQAIFQRVPSPFGVTGVFAGETEAVHEHTLKRSFDQYLVPVSGQADILITGIPYISPYNVNSFLNPLLVQVMANGYLFNLYRGAPMLKKGGTMIILHPCTDLFDNEHHAPYIEFVHRLLPETRDAMELHKRYEKKFSENPAYIEMYRFGHAYHPTHPFFMWYWGEAGRQHIGRMIVVGADNEYIPQLLGWETARTMDEALRMAKQSAPPAPEILALHTPPIFMADVTA</t>
  </si>
  <si>
    <t>MSHPCVVTLDSRSAPRVLFSGDQLVEVDLPTGTRVLYAKPPLEPLKDVDAAIRYAINHPHNSEPLYAKLRPGMKVTIAVDDISLPLPPMKRPDIRERVLTIVLDLLSDYGVDDVEIIIATSVHRRMKDWEVRHIVGDRIFNAYWPKKLYNHDAENLANMKYLGTTDAGEEVELNKRAVDSDLVIYVNLNLVPMDGGHKSVSVGLCGYRSLRAHHNPRVMRDCYSYMDPKSSALHTSVERMGRLANKKLNVFTIETTINNRMFDRPLEFLARNEDDLSAGEKSALRALRFTLSKVPQPARQAIFQRVPSPYGVTGVFAGETEAVHEHTLKRSFDQYLVPVTGQADILITGIPYISPYNVNSFLNPLLVQVMANGYLFNLYRGAPMLKKGGTMIILHPCTDLFDNEHHAPYIEFVHRLLPETRDAMELHKRYEKKFSENPAYIEMYRFGHAYHPTHPFFMWYWGEAGRQHIGRMIVVGADNEYIPQLLGWETARTMDEALRMAKQSAPPTPEIMALHSPPIFMADMTA</t>
  </si>
  <si>
    <t>MNVTVGYGKDETFELEIDDKHLIGVYNPNSVPKIDYNNAIDEALAHPLGKESFDHFIETNERIVFIVNDGTRPTPTRKVLARIYPKIKEKDIYFIVATGCHRAPTEEEWHFILGQEIYEDLHVKNRLWSHDSRNDSMVYLGTSSNGTEMYLNKIVAEAKKVCAIGSVEPHYFAGYTGGRKAFLPGVAAYDTITQNHLLALHPDAQALRLKGNPVHEDMMDAMGVLKHIDIFAIMTVLDSDHDICAVSAGDLSDSFYAAIDKADEVFCITIPQKADIVISVAPYPMDIDLYQSQKALDNGKLALKENGILIMVAKCRTGIGEEGFFKLMSSAPSAQAVLDKIKCGYKLGYHKAAKMAEINLWAQSWAVSELSDEEMKAVHLKPYHDLHDALADAIKEKGENARIIVLPFGSITVPKVVQ</t>
  </si>
  <si>
    <t>MKTQVLYGKSEIEINVPDDSTIIEPQNIDAIQDYESTIKNVLRNPTNSKPLKEMVNSNDIVSIVISDITRPTPNHILVPLLIEELNHVPRENFVIINGTGTHRDQTRDELIQMLGEDIVNSVKIVHNHCSEKESLAKVGHSQYGCDVYLNKAYVESDFKIVTGFIEPHFFAGFSGGPKGIMPGIAGLETIQTFHNAKMIGDPRSTWGNLEDNPVQDMAREVNRMCKPDFLLNVALNKSKEITAAFAGEIFDTHKEGCAYVKDHAMFKCDQRFDIVIASNSGYPLDQNLYQTVKGMSAASKVVKKDGHIIMVSECADGFPDHGKFAEIFKMADTPQGILELIHNPNFKEVDQWQVQKQASIQTFANVHVYSELTDQQLKDSMLIPTSNIEHTIQELEHRYGRKLTIGVMPQGPLTIPYVEDKE</t>
  </si>
  <si>
    <t>MKVKSQVLYGKSEIEINVPDDSTIIEPQNINAIQDYESAIKNVLRNPTNSKSLKEMVNSNDIVSIVISDITRPTPNHILVPLLIEELNHVPRENFVIINGTGTHRDQTRDELIQMLGEDIVNSVKIVHKHCSEKESLAKVGHSQYGCDVYLNKAYVESDFKIVTGFIEPHFFAGFSGGPKGIMPGIAGLETIQTFHNAKMIGDSRSTWGNLEDNPVQDMAREVNRMCKPDFLLNVALNKSKEITAAFAGEIFDTHKEGCAYVKEHAMFKCDQHFDIVIASNSGYPLDQNLYQTVKGMSAASKIVKKDGHIIMVSECADGFPDHGKFAEIFKMADTPQGILELIHDPNFKEVDQWQVQKQASIQTFANVHVYSELTDQQLKDSMLIPTSNIEHTIQELEHRYGRKLTIGVMPQGPLTIPYVEDKE</t>
  </si>
  <si>
    <t>MHTDYPKMYRIRQRFDRSAIADIPKAVRDEFTRGDFARKVRPGERVAVAVGSRGINRLAMIVAAMVECLRSIGLQPFIVPSMGSHGGATAAGQEEVLKHLGISEATVNAPVVSNMEVISLGRIENGADVFVSRNIAEADHVVVINRVKPHTAFRSDVESGLCKMLTVGCGKHLGALNMHKFGLGASIKPAARVMLDRLPVLCGLAIVENSLDVAHTFRIARPEEFIDVDRELLELAKRLLPRIPVEQLDVLIVNEMGKNISGGGIDPNVIGFWRREGGPRTPDYRTLILLDITEQSQGNAVGIGMADLTTRRVMDKLDLKATYTNALTTGIWAAVRLPIALESERAALDAALAHVTDVSRVRMARILNSLMLEHLWVTREVVEELRADKSIEVDETPIPIVFDADGRLLPFDMPASEEHGK</t>
  </si>
  <si>
    <t>MNIDFPYGKKTLGIDIPEDRLQGVLISTLHSFKTEKTQIELVEEALQNPIGSPRLSTLARGKQNVVLIASDHTRPVPSKAIIPPMLKEIRKGNPNADITILIATGCHRETSKEELVNKFGSEVVAQEKILVHDSSTSPMVKIGTLPSGGECIINRLVIDADLVVAEGFIEPHFFAGFSGSRKSILPGVASRTTVLANHCSEFIAHPKARTGILEGNPIHEDMVWAARKAKLAFIVNVVINAEKEAIFAVSGDMVEAHAEGCKFLSSLCKVDAKPADIVISTNGGYPLDQNIYQAVKGMTAAEATVKQGGVIIMLARSNDGIGGDAFYHQMADEMDITKTMGIFLSRDRNHTEADQWQTQIFIRLLLKAQVIYVSEAPDEIVRGLHMIPAHSLEEALKKAEKIVGNDKATITAIPDGVSVMVIE</t>
  </si>
  <si>
    <t>MQVEYQRNRQSFSIKERNLLGSFEPNEFIASQDALTLLAQALEKPRGGPDLDTFLKGAKTVLVIVNDATRPTPTSTMLEALLPILAKHGISERTGLTVLVATGAHRGATEQEFSQILGPLEQRLRTCCVSHDAKKKDEQVKVGTTRNGTPIILDRRLFESDRVIVTGSVEPHYFAGFTGGRKAFLPGIAGYETIEANHRLALSQRAQSLALEGNPVHEDMMDALHVITTPTFSIMAVLDKEQKIASVVAGDINQSFYESVRVAKQIFCVQIPQKADVVVSVARFPMDINLYQSQKAIDNGALAVKDGGTLILVSSCREGIGDETFANLLCEASSAGDALHRISRCYRLGYHKAAKMAAVSQRITVQAFTEMQDEQLTGLFITPVHNLQDAIEEGIQRAIDRGIQEPKVLILPDGCVTVPELEPLDTKTKTS</t>
  </si>
  <si>
    <t>MRIEVGYDNTVQWCDIDEKNLMGIMKANEVEYERTGAEEVAWALQHPIASKKLSELVSPGNTVAIITSDITRPLPTYTVLPPVLDELYAAGVEPKDITLVFALGSHRAHTEEEKLKLAGERAYNEINLKDSNEDPFVHYGTTKGGTPIDIMKTVADADVVVCLGNIEYHYFAGYSGGYKAVMPGVSTMEAIEANHTRMVDPNSCAGKLDGNPVREDIDEAGAIVGVDFIVNVVLDEDKQVIKAVAGDVVKAHREGCKFLDKLYRIEIEKRADIVIDSQGGAPKDMNLYQTQKALDNAKYAIKEGGVIILVGCCKEGLGQKTFQEWMLKAEEPADIIRFVQEDFKLGGHKASAVAKIMLMADIYLVSELDPELARNCFFTPFSTLEEAYEAALKKMGDDAQVLVMPHGGSTVPKVIGEQHDADAEMR</t>
  </si>
  <si>
    <t>MLVRLAYGKTHQEVEIPDDRVKAILRGQDPEPAVDGLEMVRSCLKKPIGSERLRDMVRKRRPRSVVVIVNDITRPTPYREMLPPLLEEIEEGGADRGAITLVVATGIHRGHTHEDNLYVFGREICDSYRIVNHDCDKHLVSLGYLANGWELEVNREVAEADLLIATGLVGLHYFAGYSGGRKSVLPGVASRSLISRSHAMMTDPRACLGNYEDNPVHLVMTEAADRVGVDFILNVVATPDKRIELAVAGDMEKAWLEAVRFCEAARMVELDEPAEIVIAGCGGYPKDINLYQAQKALDAAAPAVKDGGTVILVAECTEGLGEAVFEGWLDEASSPADVMERFSREFELGGHKAFAICRLLERMRVILVSRMPAWKAEKAFLIPAGSLEEAWHLAIDGHRGDFKTIIIPEAANLGIKIKRREQA</t>
  </si>
  <si>
    <t>MQGTALELAFGRGALPLNLPPKARPTVLRKAELPALPDGVAAIRNAFANPVNSAPLAELAKGRKSACILICDITRPVPNRLFLRPMIEAMIEGGIPAEEITVLVATGLHRPNEGEELAELVGDPWVLDKVKVVNHFARDEHDHVDLGPTATRGTPVFIDRRFVETDLRIATGLVEPHFMAGWSGGRKVVAPGVAGHQTIRTFHSARFMEDPLAVQCNLVGNPLHEEQLEIVRKVGEIYALNTVLDEARNLVFVSFGEIIASHLAAVEYVEASTIIEVPRRFHTVVTSSAGYPLDKTYYQTVKGMVTPIDILEPGGTLIIASECSEGFGSHEFREAQARLVELGPERFLATLTAKTLADVDEWQTEMQLKPMRVGRIQLFTTGLTAEERRITAVEIVPDLDAAIAASLARYGDDALAIIPEGPYVIPVYRERQAAA</t>
  </si>
  <si>
    <t>MKFSLPYDKGEMTAEIADANVLAVLESKAATYKADKGQQELVEASLDNPIGSPSLEELVKGKKNITIISSDHTRPVPSHITMPILLRRIRAVEPEANISILIATGFHRPSTHEELVNKYGEEIVKNENIVMHVSTDDSSMVKIGTLPSGGACIVNRTAVEADLLIAEGFIESHFFAGFSGGRKSVLPGVASYKTIMANHCGEFINDHHARTGNLLDNPIHRDMVYAARTAGLKFILNVVLNEDKEIIGAFAGDMERAHEKGCAFVADLAHVQKVQADITVSTNGGYPLDQNIYQAVKGMTAAEAANKEGGTIIMVAGCADGHGGEGFYHNLADAKTPQEFLDKAVATPRLETIPDQWTSQILARILAHHRVIMVSDLVQPNLITDMHMELAKSFDEALAKAYSYEGNDAKVAVIPDGLAVIVG</t>
  </si>
  <si>
    <t>MQLKIPYSKGKMTIDVPDENFLGVLESHPEGKEQPGTQAEIVERALDNAIGSPKLEELVKGKKRMVIITSDHTRPVPSRVTMPILLRRIREANPEIDISILIATGFHRATTHEELVDRFGEDIVKNEKIIIHDSQDDAAMADLGLLPSGGKLLINRAAIDTDLLIAEGFIESHFFAGFSGGRKAILPGIASAKTVMANHCSKFIKSDKARTGILDGNPIHRDMLHAAKEAKLAFILNVVINAEKEVIAAFAGDSQEAHVTGCDYVRTLAEIPRNPSDIVVSTNGGYPLDQNIYQAVKGMTAAEANCNEGGVIIMVAACNDGHGGESFYKTLKAAKTPRELLDQIEATPQEDTLPDQWEMQILARILDCFTVIMVTDLCDPQMIRDMHMEHALTFDEALKRAFEIKGKDAKVTVIPDGVSVIVR</t>
  </si>
  <si>
    <t>MEVALPYLKDTISVTVPDKNVLAVVEPNDLRAKGDTASIVNAAIASPVESKPFEAFIAGAKNLLVIVNDQTRPTPTRAVLSAIAPALAKVDPSFIIATGVHRGPTEEEYRQIFGDELFERYRNKIHAHDARKDEMVYLGTSRAGTEMYVNKMGVDADSIIVIGSVEPHYFAGYTGGRKGFLPGIASYHTIEQNHRHALHPGAKALNLEGNPVHEDMIDALSVVKKEIFAIMTVLDKSHNIYAVTAGDINASFYQAIDKADEIFVADIPSRADIVVSVAKYPMDIDLYQAQKAIDNGKLAMKDGGMMILVASCRDGIGEEAFARLLSSSDTPEGVLKTIQKEYKLGYHKAGKMAEVFLRGEVHAYTQLPDELLSSFFIIPEHDLQAAIDEALKTKGRDATILFLLDGSVTVPRAAR</t>
  </si>
  <si>
    <t>MIHAELINRSGIAPDHMKEEFFRALGRFSDRRRILLLPPDITRMHGLAGLLTCWAVEFFGPAVTAIMPALGTHAPMTDREINLMFPGVDHHLFLVHDWRRDVVSLGTVPSEVITELSEGRLSWSWKAEVNRRIASGEHDLILSLGQVVPHEVIGMANYNKNIFIGTGGSEGINKSHYLGAVYGMERIMGRIDSPVRSLLDYAQEHFAGDIPLEYALTVIARTEEGNKPVGLFLGDDRRCFEAAGRLSAELNICRLERAPERIVVYLDPAEYRSTWLGNKSIYRSRMAIADGGELIVLAPGVDRFGEDSEIDRLIRCYGYAGTDRILEAVAAGGELASNLAAAAHLIHGSSEGRFSIRYCPGALSREEVEKVGYRYDDFDMMMRRYRPDTLRDGWNEGSEGKPFFFISNPASGLWICDKIMRKGA</t>
  </si>
  <si>
    <t>MKTSILYGKSNVEIDLPDHSVLIEPTDIDALDDDTNAIRNALADPIGTKPLNEMVSANQTVAIVISDITRPTPNHILVPLILETLSHVPPENFVIINGTGTHRDQTQEELIQMLGKDVVDQIKIVHNHCNDKDTLSKVGHSKYGCDVYLNKDYVEADFKIVTGFIEPHFFAGFSGGPKGIMPGIAGIETIMTFHNAKMIGDIRSTWGNMTDNPVQDMTREINAMCKPDFMLNVTLNKEKEITAVFAGELYEAHDKGCAYAKAHAMFKCDNRFDVVIASNSGYPLDQNLYQTVKGMSAAHKVVKEGGSIIMLSECSDGYPNHGNYAKILKMADSPQGLVDMISDPNFAMLDQWQVQKQAVIQTFADVYLYSKLTDKQTTDAMLHPAHEINNTLKELETKYGTDMTIGVMPLGPLTIPYVES</t>
  </si>
  <si>
    <t>MILFEAGGPTARLSLDDLREGLYTALERWGRVKRALIVPPDITRLHSRAGELSCMAYRYLGSACKGVLPALGTHAPMTPEEKALMYPDIPAELFIDHNWRTDIRTLGEVPADYVEEVSEGKVRFPWPAQVNYHLLEGHDLILSIGQVVPHEVIGLANYTKNIFVGTGGAEGINKSHYLGAVYGMERIMGRIHTPVRKVLGYAASRFCRDLPILYVLTVLSPDEEGSLVVRGLFIGDDDACFEKAARLSQQVNLTYLDEPLEKVVVYLDPQEYRSTWLGNKAIYRTRMAIADGGELVIIAPGVKEFGEDPTIDRLVRRHGYRGTDYVLEAVQRDPELQGNLGAAAHLIHGSSEGRFGITYAAGGLSREEVEGAGFSYMEVEEALRRYLPEDMRTGWKDRHGERYYFIPNPAVGLWTWRRRFEEG</t>
  </si>
  <si>
    <t>MKTPLKIGQSEMLLELPDENLKGILLPNEVAPLPNPLKTVEHVLKSPTGTPPLAELLRARRPERVVIIVNDITRPTPYDIMLPPLLRTLDEAGVRPEQVTFVVATGIHRPHTDEENRRIFGADVVNRYRFVNHDCVADDLVTVGRLSDGTDLTVNRHVAEADFLITTGLIGLHYFAGYSGGRKSVLPGVAGKSLITHNHRKMTDPRAATARYKDNPVHHIMMEAARMVGVDFILNVVTNEKKQIVAVVAGDLEAAWLEGVAVCERMSVVRVDEQADVAICSAGGFPKDLDVYQSQKAMEAAEQVTRPGGTIVLVADCREGYGGEAAFERWVREADSLDDILRRFESHFELGGHKAFAIARVLKEKEVVLVSPQPSDLAESLFMRPAATLDEALAYVRRKHGDDFKAYVLPHATLVFPVVG</t>
  </si>
  <si>
    <t>MIHFEAGGPTARLSLEDLKEGLYTALERWGRVRRALIVPPDITRLHSKAGELTCMAYRYLGKACKGVLPALGTHAPMTSEEKALMYPDIPPELFIDHNWRTDIRTLGEVPADYVEEVSEGKVRFPWPAQVNHHLLEGHDLILSIGQVVPHEVIGLANYTKNIFVGTGGAEGINKSHYLGAVYGMERIMGRIHTPVRKVLGYAASRFCRDLPILYVLTVLSPDEEGSLVVRGLFIGDDDACFEKAARLSQQVNLTYLDESLEKVVVYLDPQEYRSTWLGNKAIYRTRMAIADGGELVIIAPGVKEFGEDPTIDRLVRRHGYRGTDYVLEAVQRDPELQGNLGAAAHLIHGSSEGRFGITYAAGGLSREEVEGAGFSYMEVEEALRRYLPEDLRTGWKERHGERYYFIPNPAVGLWTWRKRFEAE</t>
  </si>
  <si>
    <t>MRPIKTLQKLYDEESQVVITEKGSPPRALFSGENFLLEDLPVGTRVIFPRPPMEGVPNVKAAIRWAINHPEGMDPLHALLRPGMKLTCVIDDISVPLPPMVTPDVRQSILEVVLELAADSGVDDVHLLIANALHRRMTEGEMRRMVGTKIFDAYYPDRYYNHDAEDPDGIVELERTAHNEVVAVNRRVAESDLIVYVNVNFVPMNGGHKSMGTGVTNYASLRAHHNPKTIRDSDSYMEPKASALYKSNSRIGTVIDKHLKVFHIETTLNNRMFGGPTDFLAKKEEDYTEADRLKFQALRFTLGKIPRAAARKVLNAIPAPYDVTGVFAGATEPVHVKTLEMSWKQYSVPVQGQSDIVIFPIPFISPYSVNSILNPLLVQVMGLGYFFNLNRGIPLVKKGGVLILLHPAYDEFDPEHHPSYIEFFNRILPETRDSMKLEHKYEREFAENPSYVHLYRKGNAYHGVHPFYMWYWGENGRQHVGKVIVAGAENNHVPALLGWDRTDTLTEAIEEARGFMGRSATISLLRIAPTLLADVKL</t>
  </si>
  <si>
    <t>MAMLPLPNYCRIAPRQPEPLSKFHGQQSIRLQSFPELCLSLPEGSHYLTARMNLYEHFGHDQVFKACIDYLEKALEKLGILDSDIPARLLLVFPDHTRTAIAVRLLLDAIFYFQETYKHLQFSILFGLGTHPPMTHKSVSEYLGGERYQKLINLGITIRQQTTIAPLEPQVKIKVQDRLKIDEVSNYSFANLNRNTAQLPESLNRTYVRPKNRQNNPIAKQIHHLSANSLSQCT</t>
  </si>
  <si>
    <t>MAMLPLPNYCRIAPRQPEPLSKFHGQQSIRLQSFPELCLSLPEGSHYLTARMNLYEHFGHDQVFKACIDYLEKALEKLGILDSDIPARLLLVFPDHTRTAIAVRLLLDAIFYFQETYKHLQFSILFGLGTHPPMTHKSVSEYLGGERYQKLINLGITIRQQTTIAPLEPQVKIKVQDRLKIDEVSNYSFANLNRNTAQLQEVIADLNTVNLSDLDENLLIKNQFDFPNQTNELNQKPQIKTTKLSDNFNPSQEYFLSLPGELWQHHLTIVAGDTEIHPYERRGGSGGLNKMLVVGLANIQAIRRSHSTKVLLSSPISLDLTQNAFVHTLDYLVECFNQSLLTRTPCLARTYPLGFSVVSLENQHVNGFWFGQKDQDRQALTAIAKESRTVHLPEKIHILVVDTDIKKGTDILAGARALQYVCEWDSQENCLLADTPRQRVALLFNPCLEQQNHGGIGNQGTKKQLDVLQKIVHSKIKLFSSQLQMCENFDDVIGIIKTYRRQVLTAWYHHLQLISEFDDFLVMIRNVVLIIQELPNSSKHQINTREFLQATLANYANEYSEEAKSIQELLDIYLTHENLGAVITKIDQLQQYYQLSEGLGEGGQRVLRCLKLLHKFETFLLATDNQTVLDYLAKLDPDLNNYLPPALRKILDKQKIHLNLLGIRGINLTVYSPQQCLELAINYGQYYNHESQDLRIAFLQEPLIVYH</t>
  </si>
  <si>
    <t>MAMLPLPNYCRIAPRQPEPLSKFHGQQSIRLQSFPELCLSLPEGSHYLTARMNLYEHFGHDQVFKACIDYLEKALEKLGILDSDIPARLLLVFPDHTRTAIAVRLLLDAIFYFQETYKHLQFSILFGLGTHPPMTHKSVSEYLGGERYQKLINLGITIRQQTTIAPLEPQVKIKVQDRLKIDEVSNYSFANLNRFCPVTRSDRRFKYG</t>
  </si>
  <si>
    <t>MKRGDILKNIILKSDSITDFQIDEALKESISNLNGRIKKVLLLPPDFTRYHSKAGKITQMYYDTLSRTCHVDIMPAIGTHMPMTDIEIEKMYGKYIPRERFIVHDWRNDIVKIGEVPSPFVKEVSEGLLDFSIDVEVNHRLISREYDLIISIGQVVPHEVVGMANYNKNIFVGCGGKHMINSSHFLGAVYGLERIMGKDHSPVRKVYDYAEENFFADVPLMYVLTVISQEQGENQLSGLFIGRERAVFEEAVKLSQEKNIVFLKKPLKKIVVYLDPEEFKSTWVGNKAVYRSRMAIEDNGHLIIVAPGVKQFGEDKGIDNLIRKYGYVGRDKILSLTHDNDDLQNNLSAAAHLIHGSSDGRFKITYATDKLSKTEVESVGFEYMPLKDALNKYDISKFKDGFNVVETGEEIFYISNPALGLWAYEKIFD</t>
  </si>
  <si>
    <t>MKVRLPYHKTFLDVDIPDENFLGVLSSKADKYKPSLSQEEIVKAALDNPIGSPHLEELVKGKKEVLIITSDHTRPVPSKITMPILLDTIRRANPDIDIKIMIATGFHRPTTKEEMINKFGEEIVKKETIINHMAFDKDQLEYVGVLPSGGKLYLNKMVCKSELVISEGFIEPHFFAGFSGGRKSILPGVAGATSVMENHCAKFIASPYARTGNLENNPIHEDMLFAAKAANLAFILNVVIDKDKKIINAFSGDSVLAHEEGCKFVKQLSSVKAKPADIVISTNGGYPLDQNLYQSVKGMTAAEAACRENGVIIMVAACNDGHGGESFYNNMKNAKSPREILDRLVKVPPEDTAPDQWEFQILSRILDKHTVIFVTDMCDPKMIEDCHMIHAYTVEDAIKQALKLKGNDAKITVIPDGVSVIVENDENI</t>
  </si>
  <si>
    <t>MAKISVPYGETAQEAFISDDIELQVIDVDVPKVNISEERLIKEAMDNPIGSDRVENLVTKNDQVVIVVNDHTRPGPTRTIVKEVINRLKSAGVMDDHIKFIVATGSHRKTTEEEISQIIGSEYKSRFEVVVHDCMDKENIVYIGNTTSDVPIYVNKLVAQCTFCITTGLISPHHTAGYSGGRKSIVPGVAGIDTLKIHHSLPIRPFEPSMGFIYGNPFHEVALEAAKKLNVKFMVNAVQDPHKQNIAFVAGEIEQAHAKGVEICKKVSRVEISGLADIVIASPGGYPRDCNLYQAQKALSVAEPLGKPNCTYILVANAEEGIGEGVFRKWLVEAKTPQEVIERFKREGYSVGSNKAFMYARAMTKGRVIIVTENIKEKDLNEMMLEWAPNLQTAIDKTCCEKAPEKIIVLPRAVNIIPHVLIK</t>
  </si>
  <si>
    <t>MIADVKYGKDGVQKVEIPDENLIGTYYPADVVCGNADEVINKSLDNPIGYASLEEFLDGGKDIVFIVNDGTRPTPTAQVLDAIAGRMDLRSARYLIATGTHRAPTEEEYNNIFGRHLESLRDRIIVHDAKNSECVNLGTSKNGTPMEVNKIAVDADRLVIITSVEPHYFAGWTGGRKSFLPGVASFRTIETNHKMAVGMEAQALKLDGNPVHEDMMDALEIVKGKKIFSIQVVMDRHQDVYKVATGDLNPAFEQAVKWGEEVFIVPIPEKADIVISVAPYPMDVDLYQSQKALDNGKWALKKGGTIIMVSKCREGIGHDSFLRQLSTSKDPNVVIENIRKEYKLGYHKAAKMAEISTWANVYAVTDLDPEIIRSANIVPFKTLEEAFAAAMASNPKARVLVLPDGSVTIPRPPEA</t>
  </si>
  <si>
    <t>MSEKTYLAKGGPLLDLSDQEIDELFSQALHDALGDIKGSGPALLLPPDITRFHSRAGFLTDIASRELSCTVMPALGTHMPMTNAELGRMFPKTPLDKFRVHDWRNDVVELGRLDAAWVEKATEGKVGYDFPVQVNKLLANGGFSLIVSMGQVVPHEVIGMANHAKNLLVGTGGKEAIDKSHFAGACYGMERMMGRADTPVRAMFDEGLRCFGNKLPPVLYALTVIGSRSDGSLAVRGLFVGFGRECFAKAAALAREVNVDIMDEPIHKAVVYLEPEEFRTTWLGNKAIYRTRMAMADGGELLILAPALERFGEDLGVDALIRKFGYRPGKVILEKAASEKELAENLSVAAHLIHGSSEGRFTVRYCPGPGLSRAEIESVGYEWGSLEEVLARYDVRKLSLGWNTLADGERIFFVPNPALGLWAERARFGV</t>
  </si>
  <si>
    <t>MKNIILKSDSITDFQIDEALKESISNLNGRIKKVLLLPPDFTRYHSKAGKITQMYYDTLSRTCHVDIMPAIGTHMPMTDIEIEKMYGKYIPRERFIVHDWRNDIVKIGEVPSPFVKEVSEGLLDFSIDVEVNHRLISREYDLIISIGQVVPHEVVGMANYNKNIFVGCGGKHMINSSHFLGAVYGLERIMGKDHSPVRKVYDYAEENFFADVPLMYVLTVISQEQGENQLSGLFIGRERAVFEEAVKLSQEKNIVFLKKPLKKIVVYLDPEEFKSTWVGNKAVYRSRMAIEDNGHLIIVAPGVKQFGEDKGIDNLIRKYGYVGRDKILSLTHDNDDLQNNLSAAAHLIHGSSDGRFKITYATDKLSKTEVESVGFEYMPLKDALNKYDISKFKDGFNVVETGEEIFYISNPALGLWAYEKIFD</t>
  </si>
  <si>
    <t>MIYYEQGAPDKAFGHDELRKAVFSILDRLGERRKVLAIPPDFTRFHSRAGELTRYIYEYYGEHLTDILPAIGTHFPMTDGEIEKMFPGIPRSLFRVHDWRNGVVHVGTVPADYVGEVSGGVAHYPMPMQVNRMLLEGGYDLILSIGQVVPHEVIGMANYNKNLFVGIGGSEGIHKSHFIGAAYGMERIMGRTHTPVRRVLNYASEHFIRHLPVVYLQTVISAGNDGLQMRGLFAGNDAECFEKAAALSLQTNFTMLDREIHKAVVYLDPEEFRSTWVGNKSIYRTRMAMADGGELIILAPGVRQFGEDADNDTLIRRYGYVATPQVLRHVEENEELRQALGVAAHLIHGTSEGRFRITYCPGHLTRREIESVGFGYADLDAMMRKYHPHTLREGWNTVDGEEIYYISNPALGLWAYRKRFEKT</t>
  </si>
  <si>
    <t>MKISLRFGAGEVTGNIPDKYVTTVVQPGPALNLPITEQVSLVTRALHNPIGTKRLIEMVRGKTTAAIVVSDGTRLVPTSVLLPPVLEELKAAGINNDGITIVVGVGNHRPVTEEEKTAIVGADIYKSYRCKHSREGPYVRVGVTSRGTPVEISRFVAEADLKILTGNIEMHRLAGFSGGPKGCVGISSLRALEHNHRLSRLGSNTPGSLEGNIVQADLSEYARIAGIDCILNVVTDHRGNVEAAVAGDVIEAHQKGISLAEKKYKIPVEEPVDLVIVSAGGVPKDSALYQAVKALQNAMDVLRPGGQVILVAACPEGFGDPCFREWMLTGKGIRDIVGRGEKEFRLGGHKAVALAQLLMKGQVYLVSLMDSKEVEAAGMRPCVSLQDAIDNAVAEFEYGRIIVLPFGGVTFPYVMRQTAASV</t>
  </si>
  <si>
    <t>MKMVENLLGELSLEKIANLVENTLYEMKLNKVLLIHPDYTRQDFSDKLVPLIYKQLKTMGMKEFHTLNASGTHRAMSEIEIREKLGLFEEEFTFFNHEYANPDALVNVGFLSREFVSEKTLGDLKQPLPVTLNKLFFEKYDLIIVLSGTSPHESTGFSGGLKSIIPGIAGPDVVGLFHWAAVLIGIPRIIGSLNNPARDVINEACRVAFEKIRSPIIFFNMVYEETDHGIVPKGLYTGSGYEGALNAYEMAVRASEKIHIIYLDKPVKKAVQVIGKNYDEIWTAGKGSYKLQRPGVIVPGGEIIIYAPHIRIFHSNKQMDKAIRAVGYHCKDYVKEFLKTHPEFDLNVASHVINVRGDGKFDPATRKEEFAFNVVLATAIPKEECEAVGLSYLDPKSIKKEDFQSPDCLWIEHGGKFLYDLKKEA</t>
  </si>
  <si>
    <t>MLTQMRYGRSEISFDVDQHRVIKTLWPNERPGKLDPLNAVREALKTPIGTPSLADMLEARKPQNVVIIVNDITRPTPYEFLLPPLLEVLHGSGLKDDQITFLTATGIHDPHTREQDEEVYGKNLVNKYRFLSHKADDTSSLVEVGDLSTGLKLKVNKLAVEADFLITLGVIMPHYFAGFSGGRKSILPGVAGRESIEKNHSRMVYLMDDLPPIKQNPVSLEMIEAARLVGVDFILNVVTNSKKEIVEIVAGDLEEAWYKGVSVSSDMYEVPIPQKADVAIASAGGFPRDINVYQAQKALDHADKATKPGGTIILVAECSQGYGEKVFEEWMLEAKTPNDVIERIKKNFVMGGHKAYGICKVAAEKEIILISSLSEEKTEELFMRKMTSIDEAIKYVEKKHERPSYILMPQGSLTVPVLSS</t>
  </si>
  <si>
    <t>MTVYLEGDPLTEEKIKEGLSKLVEDLGKVKKVLVVHTDYTRVDFTHLVAKNLYRFLLERGLKEFHTLNASGTHRTMKIEEFEKKLGISRNERRVFFHNHEFFNPEALAFVGTLPAGFVSEMTEGDLEEEIPIKVNRLLFEDFDAIFFINGTVPHESTGFSGGLKIVIPGIASTEVVDTFHWAAVLMGIPKLIGTVDNPARKIINRASEMIFEKIKARSFTLNMVYEEEEEVIPRALYIDEGYEGFLRAYEKACELSSQLHVKYIDRPLRRAVQVIGEEYDEVWTAGKGSYKLQRPGVMAKGGQIIIYAPHIKRFHSNPQMDKWIREIGYHCKDYVKWYLKKHPDFNKNVAAHVINVRGAGTFDPETGKEEFEFDVILATSIPEDECRAVNLGYMDPSKIKKEDFMDEDSLWIVPGGKYLYDLKERRG</t>
  </si>
  <si>
    <t>MTVYLEGNPLTEEKIKEGLAKLVSDLERVKKVLVVHTDYTRVDFTHLIAKNLYRLLLEKGMEEFHTLNASGTHRAMKVEEFERKLGISRDEKGVFFHNHEFFNPEALTLVGTLPSDFVSEMTEGDLEEEIPIKVNKLLFGDFDAIFFINGTVPHESTGFSGGLKIVIPGVASTEVVDTFHWAAVLMGIPKLIGTVDNPARKIINRASEMIFRKIKARSFTLNMVYEEEEEVIPRALYIDEGFEGFLKAYEKACELSSQLHVKYIDRPLKRAVQVIGEEYDEVWTAGKGSYKLQRPGVMVKGGQIIIYAPHIKRFHSNPQMDRWIREIGYHCKDYVKWYLKKHPDFNKNVAAHVINVRGAGTFDPETGKEEFEFDVILATSIPEDECRAVNLGYMDPSKIRKEDFMDEDSLWIVPGGKYLYDLRERRR</t>
  </si>
  <si>
    <t>MVITVPYGKGHLSLEFPENLKVDVLQSRRSSIPSLGEDKINTEIKKNLEKLAISAKIVGVAIPDQTRPNISEKILPFLVKVLLEKDAKEVRICIGTGLHRNPTEDEIRKLIPLHRNERIKVYINNALDKKSLSFLGHTRFGTPVWIMKHFAESDIKIAVSVVEEHQFAGFSGGAKAVAIGLGGEETISGNHSKMKFQRAKMGVIDGNPVREEIDEIGEMVGLDLLINSVLNEKKEIIGLFVGEHPHSHRMACEFVKKISGIPVKRLYDLVVVSPGGYPRDIDLYQSQKALAVAQEFCKPGGTIVLLAECSKGFGDEGGYVPVLERARSPEEVIENFDFSNFKVGPHKAFLIAQTLIKCRVKILSTLPAERLRNMFFEPIVNFEEAIKEIEPKSSVCVIPNASQIIPVQGKEEKL</t>
  </si>
  <si>
    <t>MYLEGDPLTEEKIKEGLSKLVEDLGKVKKVLVVHTDYTRVDFTHLVAKNLYRFLLERGLKEFHTLNASGTHRAMKIEEFEKKLGISRNERGVFFHNHEFFNPEALAFVGTLPADFVSEMTEGDLEEEIPIKVNRILFEDFDAIFFINGTVPHESTGFSGGLKIVIPGIASTEVVDTFHWAAVLMGIPKLIGTVDNPARKIINRASEMIFEKIKARSFTLNMVYEEEEEVIPRALYIDEGYKGFLRAYEKACELSSQLHVKYIDRPLRRAVQVIGEEYDEVWTAGKGSYKLQKPGVMAKGGQIIIYAPHIKRFHSNPQMDKWIREIGYHCKDYVKWYLKKHPDFNKNVAAHVINVRGAGTFDPETGKEEFEFDVILATSIPEDECRAVNLGYMDPSKIRKEDFMDEDSLWIVPGGKYLYDLKGRRG</t>
  </si>
  <si>
    <t>MKIKTFNLKYGRGMMTLKIPAKNVLGVLKARDVPAVPDEKEAVVEAVRNPIGSPPLSGLVKKGDSVVIIASDITRSVRNSRVIPVLLEELRESGIPYEDITVVVATGTHRGHTEQELEYMFGREVLGRVRVVDHNCRDRESLVYLGTTSSGTPVWVNRLVAGADKVIITGGIVYHSMAGFGGGRKAVCPGVSGYETIQHNHKLMLNPPDKGGGINPFVGPGRVSDNPMAQDMAEIAAMVNPTFMVNVILNDEGKIARVVAGDYREAFKEGCRSVREFFSIEVEKCADALILSCGGFPKDIDLYQATKAVENCQGVLKDGGVIVLVAECPEGVGNGDFYRIIKDFPTRRMREEELWREFTIAKGVGYMLTLTLERFRVVLVSKLDAGMVSEMGMVPAADASLALQIVRNMLGEDFRAYVVPAASTVVPVLVG</t>
  </si>
  <si>
    <t>MKIKIPYLKKTFPLEFPDENLLALAEPNEFKSSGAPEQILENALKAPYGPDSFTKSGPNPGGQKGQGLEDFIRGGKRVLVIINDATRPTPTEAILRGLLPVFEKAGLKAENLTLLVATGAHRGPTDGEYRQILGAFHDQLRSRCFHHDSRKDEDMVDLGSTRNGTPILLNKRLFEADRIIATGSVEPHYFAGFTGGRKAFLPGIAAYKTIQANHKQALSDAACSLALEGNPVHEDMMDALPLIKAPIFSFMTVLDKEQQVAAATTGDLMASFYAAVEIARKIFCVVVPAKADIVVSVAKFPMDIDLYQSQKAIDNGAAALKDGGTLILVSSCRDGIGDEAYANLLASASNPADALEKIRAGYKLGYHKAAKMAAVSARATVKAVTELPPERLKSMFIESAPSPQAALDEALAKARAGGVKSPKILVLPDGCVTVPDPGLL</t>
  </si>
  <si>
    <t>MVLLSDEGLDEGALRNALEKSLEGKQLRRVLLLPPDYTRMYSGAGKITALYYRLLKDRSEVDVMPALGTHEPMSPAECEAFFEGAIPHEKLIVHNWRTDVVKLGEVPASFVSEVSDGLFTTKIDVEVNTHIVDPSYDCIISVGQVVPHEVVGMANYSKNIFVGCGGYSMINSSHMLGVRWGMERLMGKDFSPVRKVFDYADERFLKNIPVLYVLTVTTVEHDIARIHGLYIGRDRSLFEQAVSLSREKNLTVLERPIKKAIVFLDPREFKSTWLGNKAIYRARMAMAEGGELIILAPGVRKFGEDQGNDALIRKYGYIGREKVLALMETEEDLQNNMSVAAHLIHGSSEGKFRVVYCTALLSEEEVRGAAFDYMPYNEAAACYDTAKLKEGYNTIDGEEIYYISNPALGLWTCA</t>
  </si>
  <si>
    <t>MTSSNPPSPSSSLFCSIGSPTTSISNDEVRYQVNTFLSSMGSRREVLILPPDFTRFHSQAGMITRFISEYYNYTTPEDGSNEDDATDSRSSATPNIQIIPALGTHAPMTQHQIELMFGKELASKANPNPFIVHNWREDVVTIGHAPAEMVSEATYGMVNEPWPAQLNKLVWDKRIENNTDDGSDNNLPPLVISVGQVVPHEVMGMANFNKNLFVGVGGLEAINLSHFIGAVHGMEKLMGRGQNPLRSILNYCSEKYLQSQFDLWYILTVMGTNETTGQVEMKGFYIGNDMQCYDLACDLSLKVNFNLLEKSPKKIVVYLNDEYHSTWLGNKSIYRTRMAIADGGELVVLAPWVETFGEDGHIDELIRKVGYVGTPTIMEAMEEDEDLKNNLSAIAHLIHGSSEGRFSITYCPGHLTKEEIESVGFNYADLSETKQLYDSSTLKDGWNTLTDEHGVEEEFFYISNPALGLWAVPSRFDDSSASQQSFSVSSNAATYVSSDQIPSDMSGGVGGWKKPPKVDM</t>
  </si>
  <si>
    <t>MTVYLEGDPLTEEKIKEGLSKLVEDLGKVKKVLVVHTDYTRVDFTHLVAKNLYRFLLERGLKEFHTLNASGTHRAMKIEEFEKKLGISRNERGVFFHNHEFFNPEALAFVGTLPADFVSEMTEGDLEEEIPIKVNRILFEDFDAIFFINGTVPHESTGFSGGLKIVIPGIASTEVVDTFHWAAVLMGIPKLIGTVDNPARKIINRASEMIFEKIKARSFTLNMVYEEEEEVIPRALYIDEGYKGFLRAYEKACELSSQLHVKYIDRPLRRAVQVIGEEYDEVWTAGKGSYKLQKPGVMAKGGQIIIYAPHIKRFHSNPQMDKWIREIGYHCKDYVKWYLKKHPDFNKNVAAHVINVRGAGTFDPETGKEEFEFDVILATSIPEDECRAVNLGYMDPSKIRKEDFMDEDSLWIVPGGKYLYDLKGRRG</t>
  </si>
  <si>
    <t>MKGLKYGRTTLPLPPALLERAQWLAPAGEPEPVPDPAAAVRAALRNPHGASPLRELAAPGEKVAIIVSDITRPVPTYLILPPLLAELHGAGVRVEDVTIVFGLGTHRSMTAEERRSILGEEVFEKYRSVEPHDYVLLGRTSRGTPIEVTPEVAEADLVVLTGNLEYHYYAGYTGGFKALLPGVASYRAIENNHQMMMDPASGTAVADGNPVREDMEEFGRFFPRTFVVDVLLNSQKGIFAVMAGDPVAAHREGCRLLDNYYKVFVDAPADVVVVSAGGYPKDLNLYQAQKALESAARVVKTGGRLVLVAELQDGIGNNVFEEWMLNSSSPEQILERMRQGFVFGGHKAVSIAKLVSRCQLLLKSSLDDETARRFYFQPLKDLADLELRPGESVLIIPFGSTILPEVRVQ</t>
  </si>
  <si>
    <t>MAVIGWGSEHDTLTEGRVRALFMEAFADEPTDGERVLVIIPDGTRTAPVPLLFRLLYEVLGARVSRLDLLIALGTHQPMPEAAIAKLVGADAAERRARYPKSEVFNHRWDQPGALETVGVIGAGEMRALTDGLVARETPITLNRMIWAYDRLLIVGPVFPHEVAGFSGGAKYLFPGIAGREIIDATHWLGALATSYATIGVKDTAVRRVLHRGARFVTERKPLSCLKLVMKGSALHGLFIGDLEAAWEAAADLSAKLNIIYKPKPFTSVLSMPSTKYDDLWTAAKAMYKTEPVIKDGGEVIIYAPHITEVSVTHGKAIEAVGYHVRDYFLGQWERFKDHSWTVLAHSTHVKGAGTFEGGVERPRIQVTLATSVPEEVCERINLGYRDPRGLDPEGWRDREDAGKLLVENAGEVLYRLEGSV</t>
  </si>
  <si>
    <t>MAWFKVEAPHVSDAQIKEACDKLLSEARTRINKDLKRVLLLPPDLTRAHSGSGWITEYLYNALPDAHVEVIPTLGQHVPHTEAENKWMFGSIPEERIFPHDWRNGCTHVATIPASLVKETTDGAADWDIPVDLNSKLMDEQWDLIINVGHVVPHEVLGFANHNKNYYIGLGGKDTICASHIAAAVYGIENNLGCLVTPLRACYNWSEDEHLASLPDVYLQIVMQRDEENKLVTSGIYVGDDLDTYLQAAKRSRDQNITLFDKPLKKVVAVMQADEFRATWVANKAVYRTRMAIADGGELLILAPGVERFGEQPEVDALIRKYGYKGTPRTLALYKTEADMQEIPHGVAHLIHGSSEDRFTITYAPGHLTKEEIEQVGYQYADLAEMTKRYDPAVMKEGWNTMPDGEEVFYISTPSAGLWSTKEKLDNPSRKDLSREQVAAGDVV</t>
  </si>
  <si>
    <t>MPWFAIEGEALTEAQIQGAVERTLEEARKRINKDLKRVLLLPPDLTRAHSGAGKITEMFYKALPDAHVELIPTLGQHVPHTEAENKWMFGSIPEERIFAHDWRGGVTHVATIPASLVKETTNGAADWEIPVDLNTKLMTEQWDLIVNIGHVVPHEVLGFANHNKNYYIGLGGKDTICASHIAAAVYGIENNLGCLVTPLRACYNWSEEEHLKDLPDLYVQIVMHRDADNKLVTSGLFVGDDLETYLQAARKSREQNIITFEKPLKKVVAVMQPDEFRATWVANKAVYRTRMAIADGGELLILAPGVERFGEQPDVDALIRKYGYKGTPRTLELYKTEADMQAIPHGVAHLIHGSSEGRFTITYAPGHLTKEEIEQVGYQYADVKEMEKRYDAATMKEGWNTMPDGEEVFYISTPSAGLWSTEAKLNNASRLDLS</t>
  </si>
  <si>
    <t>MGYKDVSLKYGKGTVNVKVDENMSTVLYPEDLPGVEDPMAEVLRSLEKPIDKAPLSDLVKGKKDVVILASDITRPSPSQILIPPIIDELNKAGISDDSIKIVFGLGYHRKHTDDEKKTLVGEEVFKRIKCIDHDIDDCVYVGTTKRGTPVEVFREVYNADFIIATGNLELHYKAGYSGGHKALLPGVCSKNTIEKNHVLMFSEGAMPGKIDGNPMREDIEEGGKLAGVDFIVNAVLNSHKEIVKVVSGDPIKAHREGAKYIDKMYKRVIPEKADIVVASCGGYPKDINLYQAQKGLDNAQYSVKDGGTIILVAECKEGLGEKLFSDWMVNSSSIDEPLKWIKEEFRLGAHKAAVICEVLKRADIYLVSSFDRSFTEKIFFKYAKTVQDALDEAIKKYRDPKVLVLPYANSTLPYVEE</t>
  </si>
  <si>
    <t>MRNNEIELKYGEKVIKLQIPQNLKCDVLFPNEESSGVVDPFAEVLESLKNPISSPTLKELLQKHRPRKITILVSDITRPSPSHILVPPILEEITKAGFTLDKVKIVFALGFHRKMTTEEMQKAVGKEVYEKVECLNHDISNCVYIGTTKRGTPVEIFKTVFESDFIIATGNLELHWFAGYSGGNKALLPGVCSKRTIEANHSMMLLDGATAGRIEGNPVREDIDEAGKMAGVKFIVNAVLNSKKEIVKVVAGDPVAAHREGTKHIDKMYKVPIKKKYDIVVASCGGYPKDINLYQAQKGLDNAFQAVKPGGIIILVAECREGFGEKTFEEWMRKAKTIDEPLQWIKENFVLGGHKAVGFCRVLKKAEIFLCSKMDPKVVSDIFMQPFDSVDEALKAALKKKGVDADILIMPYANSTLPCE</t>
  </si>
  <si>
    <t>MANIEIPYGKSKLAFDLPDERIQGILRSKAGSYKVNMSEEDIVKRALENPIGTKRLQDLAEGKKNIVIITSDHTRPVPSRITLPLLLDEIRKKNKSANVKILIATGFHRGTTLQEMKAKFGEDLVENEQFVVHDSRNSENMELIGTLPSGGKLEINKLAVEADLLVAEGFIEPHFFAGFSGGRKSILPGIASVQCILANHCSEFIKNPYARTGVLENNPIHRDMIYAAKKANLAFILNVVIDSSHKIVNAFAGHSEKAHLKGCEFVSEIATVNAKPADIVITSNGGYPLDQNIYQSVKGMTAGEAACKDGGVIIIAAECADGHGGEGFYRWFKESKDPQDVMNKILSRGRDETLPDQWEAQILARILINHKVIMVTDSKNYEYVKDMFMTPAKDLGEALKIAESIVNNDSKINVIPDGVSVIVREK</t>
  </si>
  <si>
    <t>MGYKEISLKYGKGAVDVKIDENMCTVLYPEDLPGVEDPMAEVSRSLKDPIGKAPLSDLVKGKKDVVILASDITRPSPSHILIPPITDELNRAGISDDSIKIVFGLGYHRKHTDDEKKTLVGEEVFNRIKCIDHDIDDCVYVGTTKRGTPVEVFREVYNADFIIATGNLELHYKAGYSGGHKALLPGVCSKNTIEKNHALMFSEGAMPGKIDGNPMREDIEEGGKLARVDFIVNAVLNSHKEIVKVVSGDPIKAHREGAKYIDKMYKRVIPEKADIVVASCGGYPKDINLYQAQKGLDNAQYSVKDGGTIILVAECREGLGEKLFSDWMVNSSSVDEPLKWIKEEFRLGAHKAAVICEVLKRADIYLISSFDRSLTEKIFFKYAKTPQDALDEAIKKYHDPKILVLPYANSTLPYVEE</t>
  </si>
  <si>
    <t>MANIEIPYGKSKLAFDLPDKRIQGILRSKAGSYKVNMSEEDIVKRALENPIGTERLQDLAEGKKNIVIITSDHTRPVPSRITLPLLLDEIRKKNKSANVKILIATGFHRGTTLQEMKAKFGEDLVENEQFVVHDSRNSENMELIGTLPSGGKLEINKLAVEADLLVAEGFIEPHFFAGFSGGRKSILPGIASVQCILANHCSEFIKNPYARTGVLENNPIHRDMIYAAEKANLAFILNVVIDSDHKIVNAFAGHREMAHNKGCEFVSSLATVNAEPTDIVITSNGGYPLDQNIYQAVKGMTAGEAACKDGGVIIIAAECADGHGGEEFYRWFKESKDPQDVMNKILSRGRNETLPDQWEAQILARILMKHEVIMVTDSKNYGYVKDMFMTPAKDLGEALKIAESIVNNNSKINVIPDGVSVIVKGK</t>
  </si>
  <si>
    <t>MGYKEISLKYGKGAVDVKIDEKMCTVLYPEDLPGIDIPEMEVLESLRNPIGKAPLSDLVKGKKDVVILASDITRPSPSHILIPPIIDELNRAGISDDSIKIVFGLGYHRKHTNDEKKRLVGEEVFKRVKCIDHDIDDCVYVGTTKRGTPVEVFREVYSADFIIATGNLELHYKAGYSGGHKALLPGVCSKNTIEKNHVLMFSEGAMPGRIDGNPMREDIEEGGKLAGVDFIVNAVLNSHKEIVKVVSGDPIKAHREGAKYIDKMYKRVIPEKADIVVASCGGYPKDINLYQAQKGIDNAQYSVKDGGTIILIAECPEGLGEKLFSDWMVNSSSVDEPLKWIKEEFRLGAHKAAVICEVLKRADIYLISSFDRSLTEKIFFKYAKTPQDALDEAIKKYHDPKVLVLPYANSTLPYVEE</t>
  </si>
  <si>
    <t>MGYKDVSLKYGKGAVDIRIDENMCTVLYPEDLPGVEDPMAEVLRSLVNPIGKAPLSDLVKGKKDVVILASDITRPSPSHILIPPIIDELNKAGISDDSIKIVFGLGYHRKHTDDEKRTLVGEAVFNRIKCIDHDINDCVYVGTTKRGTPVEIFREVYNADFIIATGNLELHYKAGYSGGHKALLPGVCSKNTIEKNHVLMFSEGAMPGKIDGNPMREDIEEGGKLAGVDFIVNAVLNSHKEIVKVVSGDPVKAHREGAKYIDKMYKRVIPEKADIVVASCGGYPKDINLYQAQKGLDNAQYSVKDGGTIILVAECREGLGEKLFSDWMVNSSSVDEPLKWIKEEFRLGAHKAAVICEVLKRADIYLISSFDRSFTEKIFFKYAKTPQDALDEAIKKYHDPKVLVLPYANSTLPYVEN</t>
  </si>
  <si>
    <t>MKTFKVPYSKGFVDINIPDQNIAGILESKAHSYKAELSQEALVEHALDNPIGSQRLEELVKGKSNMVIITSDHTRPVPSKITMPILLRRIREANPSIDITILLATGFHRPTTHEEMVDKFGPEIVANEKIVNHISGDASQMAKIGVLPSGGECIINKLAVETELLVSEGFIEPHFFAGFSGGRKSVLPGIASEVTVMANHCAEFINSPYARTGIIENNPIHKDMVYAGRTAKLAFILNVVIDAEKHIINAFAGDMEDAHETGCAFVSELASVKAVPADIVITTNGGYPLDQNVYQAVKGMTAAEATCKKDGIIIMIAACNDGHGGESLYENLKNAKTPRELLDRIAKVPRNETIPDQWEMQILARILDQFTVIVVTDQCDPKMLTDMHLQHADTFDEALNKALTLKGKDASITVIPDGISVVVKS</t>
  </si>
  <si>
    <t>MKVTVGYGKEEKIHLEIADSQLIGVYEPNSVEKIDYAKAIDEALAKPLGKDSFDHFINTSERIVFIVNDGTRPTPTRKVLAQIYPKIKNRDIFFIIATGCHRAPTQEEYHFIFGKEIYEDLARQNRIWSHDSRKDEMVYLGKSTNGTEMYLNKIVANAKKVCAIGSVEPHYFAGYTGGRKAFLPGVAAYETIQQNHLLALHENAQALSLQGNPVHEDMMDAMQVLKEIDVFAIMTVLDSDHDICAVRAGDLSDSFYAGIDKADEVFCVNIPKKADIVISVAPYPMDIDLYQSQKALDNGKLALNEGGILIMVAKCRTGIGEEGFFKLMSSANSAQAVLDKIKQEYRLGYHKAAKMAEINLWAESWAVSDLSDEQMRAVHLKPYHDLHQALKEAIAQKGPEASVIVLPFGSITVPKVVS</t>
  </si>
  <si>
    <t>C. symbiosum</t>
  </si>
  <si>
    <t>N. maritimus</t>
  </si>
  <si>
    <t>MPEIWLSYGSADVVLDIRAENLETNITAGGGSMEGADIDERLGQLGPIEELAVLNDSPAVREVISRIFTACTARSGPPPRVLAAGGAAGGIGSALPEGAKAEAFDGLPGGSGRVFLAEMGLDGLFGYETVSTRLLRMSGPAGMLAAYSRRQGNLPAPGQVVPPMDEAKKHVDGLETRCIEVAAGPGGIYGMETGHPSKTASLSGAFESAAIRESARTKSMIISTGWGAAGGTLSGALGSLWSCMPAVAPGGLAVLLAESRQGTGSEAVQRHIEGRLGVDSLRNPPEYVSGMEDLLFLTESRGSFQMCLVSALPEFYAKALGMVPINGAGPALEYILNTQGPRQKVTVVSDGARVLLR</t>
  </si>
  <si>
    <t>MTYTCKKRIYFNPYYTDWMPEIWLRYGTTDVVLDIKFENLANQISAGFQLLPEDQVRATVAGVPLTDNMLILALSGSKAAAKTITMLAEEARAKGFNFTVDVPQKMAGALRASLAGNEMISINRIDYQSSLQERMGKFQSTVVISSVAYDPLFGFAGAPTMLLRNLLLAGPIMAEAFKARKDNRPTPGVQGEPLKVAISAATGIPATSVELVASSEGIAGIHTGSINEAFEKAVSQLQSISAVETDPVKCAVISASSEAGTHSTLAGSLNSLWNSVHIVKEGGSAILLAENREGVGGGALQMFIEGRLKPEQLRESPYIDGLEHLLFIEELRQKCELGLVSTLPHYYARTKLGFSTYASMKDILDKLPEKHGKNFRALVLSDADIVLLKSKA</t>
  </si>
  <si>
    <t>MPEIWLNYGITDVVLDIKAENLEQKIDSEGKILDDTAINEKLNTLDLSKPMELVVLHNSKTILKIISSLFTLCEQKSKPFPKILTDKRILNLVKSGLPEGSSINEFDEVGIENSNLVFMGEMEFNGLFGYETISTRLIKKFGQESMLAAYAKRQGNFPTPGQYSESLTEAKKFTDNFEIQGIEIVANSEGIIDFSIGHPSETISSTKILESNSIKDIGEHKTMVISTGKDASNDDLGHSLSSLWNCSNAIKKDGLAILVAECKGGLGSDALQQYIEDRLTLEQLRNPTKYINGMEDLLFLSEIQKKFQIGLVSILPEFYAKKLNMISMQGIKYSMDYILKTQGSRQKVAVVTDGARLLLR</t>
  </si>
  <si>
    <t>MPEIWLNYGITDVVLDIRAENLEQKIDSDGKILDDSSINEKLSTIDFSKSIDLVVLHNSKSVQKIISSMFTLCEQKSKPFPRILTDKKILNQVKAGLPEGSSINEFDNMENPNSNLMFVGEMEFDGLFGYETISTRLIKKFGLESMLSAYAKRQGNLPVPGQYPESLQEAKKFSDNFEIQGIEIIANSQGIIDFSIDHPSETMSNTKTLESNSIKDVGQHKTMIISTGKDASNDNLGKSFSSLWNCSNAIKKDGLAILVAECKGGLGSDAIQQYIEDRLSLEQLRNPTKYISGMEDLLFLSEIQKNFQIGLVSILPEFYAKKLNMISLPGIKYSMDYILKTQGARQKVVVVSDGARLLLR</t>
  </si>
  <si>
    <t>MPEIWLNYGITDVVLDIRAENLEQKIDSDGKILDDSAINEKLSTIDYSKPMELVVLHNSKSIQKIISSMFTLCEQKSKPFPKILTDKKILNQVKAGLPEGSSINEFDNMENTNSNLVFMGEMEFDGLFGYETVSTRLIKKFGLESMLSAYAKRQGNLPVPGQYPENLQEAKKFSDNFEIQGIEIVANSQGIVDFSIGHPSETMSNTKILESNSIKDVGQHKTMIISTGKDASNDNLGKSFSSLWNCSNAIKKDGLAILVAECKGGLGSDAIQQYIEDRLTLEQLKNPTKYVSGMEDLLFLSETQKNFQIGLVSILPEFYAKKLNMISLPGIKYSMDYILKTQGPRQKVAVVADGARLLLR</t>
  </si>
  <si>
    <t>LarA</t>
  </si>
  <si>
    <t>Egerthella sp.</t>
  </si>
  <si>
    <t>Synechocystis sp.</t>
  </si>
  <si>
    <t>Micromonas sp.</t>
  </si>
  <si>
    <t>Salinarchaeum sp.</t>
  </si>
  <si>
    <t>Methanomassiliicoccus sp.</t>
  </si>
  <si>
    <t>Actinoplanes sp.</t>
  </si>
  <si>
    <t>Frankia sp.</t>
  </si>
  <si>
    <t>Nocardioides sp.</t>
  </si>
  <si>
    <t>Roseiflexus sp.</t>
  </si>
  <si>
    <t>Geobacillus sp.</t>
  </si>
  <si>
    <t>Paenibacillus sp.</t>
  </si>
  <si>
    <t>Clostridium sp.</t>
  </si>
  <si>
    <t>Tepidanaerobacter sp.</t>
  </si>
  <si>
    <t>Geobacter sp.</t>
  </si>
  <si>
    <t>Anaeromyxobacter sp.</t>
  </si>
  <si>
    <t>Spirochaeta sp.</t>
  </si>
  <si>
    <t>Thermotoga. sp.</t>
  </si>
  <si>
    <t>H108</t>
  </si>
  <si>
    <t>R75</t>
  </si>
  <si>
    <t>D72</t>
  </si>
  <si>
    <t>H174</t>
  </si>
  <si>
    <t>H200</t>
  </si>
  <si>
    <t>S</t>
  </si>
  <si>
    <t>I</t>
  </si>
  <si>
    <t>N</t>
  </si>
  <si>
    <t>E</t>
  </si>
  <si>
    <t>A</t>
  </si>
  <si>
    <t>D</t>
  </si>
  <si>
    <t>Q</t>
  </si>
  <si>
    <t>V</t>
  </si>
  <si>
    <t>R</t>
  </si>
  <si>
    <t>H</t>
  </si>
  <si>
    <t>T</t>
  </si>
  <si>
    <t>G</t>
  </si>
  <si>
    <t>-</t>
  </si>
  <si>
    <t>L</t>
  </si>
  <si>
    <t>M</t>
  </si>
  <si>
    <t>K</t>
  </si>
  <si>
    <t>P</t>
  </si>
  <si>
    <t>F</t>
  </si>
  <si>
    <t>Y</t>
  </si>
  <si>
    <t>C</t>
  </si>
  <si>
    <t>W</t>
  </si>
  <si>
    <t>K184</t>
  </si>
  <si>
    <t>Y294</t>
  </si>
  <si>
    <t>Q295</t>
  </si>
  <si>
    <t>K298</t>
  </si>
  <si>
    <t>F175</t>
  </si>
  <si>
    <t>F176</t>
  </si>
  <si>
    <t>W358</t>
  </si>
  <si>
    <t>V297</t>
  </si>
  <si>
    <t>I220</t>
  </si>
  <si>
    <t>T353</t>
  </si>
  <si>
    <t>T359</t>
  </si>
  <si>
    <t>A360</t>
  </si>
  <si>
    <t>I262</t>
  </si>
  <si>
    <t>Homolog group</t>
  </si>
  <si>
    <t>Group 12</t>
  </si>
  <si>
    <t>Group 13</t>
  </si>
  <si>
    <t>Group 14</t>
  </si>
  <si>
    <t>Group 15</t>
  </si>
  <si>
    <t>Group 16</t>
  </si>
  <si>
    <t>Group 10</t>
  </si>
  <si>
    <t>Group 11</t>
  </si>
  <si>
    <t>Group 23</t>
  </si>
  <si>
    <t>Group 24</t>
  </si>
  <si>
    <t>Group 25</t>
  </si>
  <si>
    <t>Group 22</t>
  </si>
  <si>
    <t>Group 20</t>
  </si>
  <si>
    <t>Group 21</t>
  </si>
  <si>
    <t>Group 17</t>
  </si>
  <si>
    <t>Group 18</t>
  </si>
  <si>
    <t>Group 19</t>
  </si>
  <si>
    <t>Putative Function</t>
  </si>
  <si>
    <t xml:space="preserve">P355 </t>
  </si>
  <si>
    <t>D356</t>
  </si>
  <si>
    <t>G2E3</t>
  </si>
  <si>
    <t>G2E2</t>
  </si>
  <si>
    <t>G2E1</t>
  </si>
  <si>
    <t>PECL_1783</t>
  </si>
  <si>
    <t>PEPE_1694</t>
  </si>
  <si>
    <t>OG1RF_11545</t>
  </si>
  <si>
    <t>CA_C0769</t>
  </si>
  <si>
    <t>SMB_G0785</t>
  </si>
  <si>
    <t>CLJU_c15560</t>
  </si>
  <si>
    <t>LVISKB_1832</t>
  </si>
  <si>
    <t>LVIS_1849</t>
  </si>
  <si>
    <t>LBFF_1915</t>
  </si>
  <si>
    <t>LAF_1733</t>
  </si>
  <si>
    <t>LC40_1101</t>
  </si>
  <si>
    <t>JDM1_0105</t>
  </si>
  <si>
    <t>LBP_cg0084</t>
  </si>
  <si>
    <t>LPST_C0085</t>
  </si>
  <si>
    <t>zj316_0313</t>
  </si>
  <si>
    <t>Lp16_0097</t>
  </si>
  <si>
    <t>LSA0784</t>
  </si>
  <si>
    <t>SELR_22070</t>
  </si>
  <si>
    <t>HMPREF0868_1179</t>
  </si>
  <si>
    <t>CLJU_c04620</t>
  </si>
  <si>
    <t>CLB_1046</t>
  </si>
  <si>
    <t>CBO1006</t>
  </si>
  <si>
    <t>CLI_1088</t>
  </si>
  <si>
    <t>CBF_1058</t>
  </si>
  <si>
    <t>CLM_1161</t>
  </si>
  <si>
    <t>CLD_3560</t>
  </si>
  <si>
    <t>H04402_01079</t>
  </si>
  <si>
    <t>CLJ_B1051</t>
  </si>
  <si>
    <t>CLK_0446</t>
  </si>
  <si>
    <t>CLJU_c21600</t>
  </si>
  <si>
    <t>Cbei_2495</t>
  </si>
  <si>
    <t>Cspa_c08140</t>
  </si>
  <si>
    <t>CDBI1_05255</t>
  </si>
  <si>
    <t>CDR20291_1007</t>
  </si>
  <si>
    <t>CD630_11700</t>
  </si>
  <si>
    <t>CD196_1029</t>
  </si>
  <si>
    <t>TepiRe1_2177</t>
  </si>
  <si>
    <t>TepRe1_2020</t>
  </si>
  <si>
    <t>Vpar_0984</t>
  </si>
  <si>
    <t>Selsp_1967</t>
  </si>
  <si>
    <t>Acear_1799</t>
  </si>
  <si>
    <t>MELS_2220</t>
  </si>
  <si>
    <t>Tthe_1662</t>
  </si>
  <si>
    <t>Thethe_01669</t>
  </si>
  <si>
    <t>Amet_3746</t>
  </si>
  <si>
    <t>HM1_1638</t>
  </si>
  <si>
    <t>Awo_c08750</t>
  </si>
  <si>
    <t>SpiGrapes_3097</t>
  </si>
  <si>
    <t>Apre_1605</t>
  </si>
  <si>
    <t>CC1_25140</t>
  </si>
  <si>
    <t>CXIVA_03220</t>
  </si>
  <si>
    <t>ELI_3629</t>
  </si>
  <si>
    <t>Desdi_0660</t>
  </si>
  <si>
    <t>DSY3290</t>
  </si>
  <si>
    <t>Mahau_0818</t>
  </si>
  <si>
    <t>AciX9_2432</t>
  </si>
  <si>
    <t>PSMK_06850</t>
  </si>
  <si>
    <t>Snov_3500</t>
  </si>
  <si>
    <t>SpiBuddy_1629</t>
  </si>
  <si>
    <t>Pmob_0129</t>
  </si>
  <si>
    <t>AMED_3084</t>
  </si>
  <si>
    <t>AMES_3050</t>
  </si>
  <si>
    <t>RAM_15685</t>
  </si>
  <si>
    <t>B737_3051</t>
  </si>
  <si>
    <t>Caci_4917</t>
  </si>
  <si>
    <t>Gobs_1559</t>
  </si>
  <si>
    <t>Psed_1167</t>
  </si>
  <si>
    <t>Anae109_3618</t>
  </si>
  <si>
    <t>SE0374</t>
  </si>
  <si>
    <t>SSP0177</t>
  </si>
  <si>
    <t>Desaci_3505</t>
  </si>
  <si>
    <t>Desor_0905</t>
  </si>
  <si>
    <t>MMALV_14900</t>
  </si>
  <si>
    <t>TALC_01392</t>
  </si>
  <si>
    <t>H729_01150</t>
  </si>
  <si>
    <t>CCC13826_1001</t>
  </si>
  <si>
    <t>CCV52592_1720</t>
  </si>
  <si>
    <t>Sulba_1329</t>
  </si>
  <si>
    <t>Sdel_1277</t>
  </si>
  <si>
    <t>WS0140</t>
  </si>
  <si>
    <t>HRM2_30760</t>
  </si>
  <si>
    <t>TOL2_C11320</t>
  </si>
  <si>
    <t>Spirs_0988</t>
  </si>
  <si>
    <t>Metho_1305</t>
  </si>
  <si>
    <t>Mpsy_1273</t>
  </si>
  <si>
    <t>Mbur_0954</t>
  </si>
  <si>
    <t>Spico_0088</t>
  </si>
  <si>
    <t>SpiGrapes_3132</t>
  </si>
  <si>
    <t>TREPR_0391</t>
  </si>
  <si>
    <t>Kcr_0555</t>
  </si>
  <si>
    <t>Calni_1796</t>
  </si>
  <si>
    <t>Flexsi_0638</t>
  </si>
  <si>
    <t>Dacet_2441</t>
  </si>
  <si>
    <t>DSY3250</t>
  </si>
  <si>
    <t>Desde_3796</t>
  </si>
  <si>
    <t>Desdi_3122</t>
  </si>
  <si>
    <t>Moth_1926</t>
  </si>
  <si>
    <t>ANT_14630</t>
  </si>
  <si>
    <t>Dbac_2152</t>
  </si>
  <si>
    <t>DvMF_1997</t>
  </si>
  <si>
    <t>Ddes_2379</t>
  </si>
  <si>
    <t>Dret_2326</t>
  </si>
  <si>
    <t>Desti_3261</t>
  </si>
  <si>
    <t>CTN_1547</t>
  </si>
  <si>
    <t>TepiRe1_2442</t>
  </si>
  <si>
    <t>TepRe1_2272</t>
  </si>
  <si>
    <t>Mahau_2706</t>
  </si>
  <si>
    <t>Mtc_1545</t>
  </si>
  <si>
    <t>MCP_0283</t>
  </si>
  <si>
    <t>RCIX1757</t>
  </si>
  <si>
    <t>MA1312</t>
  </si>
  <si>
    <t>MM_2302</t>
  </si>
  <si>
    <t>MM_2303</t>
  </si>
  <si>
    <t>MA1313</t>
  </si>
  <si>
    <t>Metev_1526</t>
  </si>
  <si>
    <t>Mzhil_0712</t>
  </si>
  <si>
    <t>Mmah_0722</t>
  </si>
  <si>
    <t>Mhar_1142</t>
  </si>
  <si>
    <t>Mthe_0752</t>
  </si>
  <si>
    <t>MCON_0092</t>
  </si>
  <si>
    <t>Thexy_2106</t>
  </si>
  <si>
    <t>Tsac_0232</t>
  </si>
  <si>
    <t>Thethe_02491</t>
  </si>
  <si>
    <t>Theth_1382</t>
  </si>
  <si>
    <t>EGYY_10820</t>
  </si>
  <si>
    <t>Shel_26900</t>
  </si>
  <si>
    <t>HMPREF0868_0017</t>
  </si>
  <si>
    <t>CHY_0066</t>
  </si>
  <si>
    <t>Kole_0994</t>
  </si>
  <si>
    <t>Tph_c27620</t>
  </si>
  <si>
    <t>PM3016_169</t>
  </si>
  <si>
    <t>KNP414_00185</t>
  </si>
  <si>
    <t>B2K_00860</t>
  </si>
  <si>
    <t>TherJR_1764</t>
  </si>
  <si>
    <t>Dtox_0989</t>
  </si>
  <si>
    <t>STH1673</t>
  </si>
  <si>
    <t>Slip_1088</t>
  </si>
  <si>
    <t>Desgi_3678</t>
  </si>
  <si>
    <t>Desca_2368</t>
  </si>
  <si>
    <t>Desru_3370</t>
  </si>
  <si>
    <t>Acear_1200</t>
  </si>
  <si>
    <t>Halha_1682</t>
  </si>
  <si>
    <t>Anamo_1373</t>
  </si>
  <si>
    <t>Tlie_1863</t>
  </si>
  <si>
    <t>Halsa_0182</t>
  </si>
  <si>
    <t>Amico_1304</t>
  </si>
  <si>
    <t>CBO1814</t>
  </si>
  <si>
    <t>CLI_1809</t>
  </si>
  <si>
    <t>CBF_1788</t>
  </si>
  <si>
    <t>CLD_2826</t>
  </si>
  <si>
    <t>CLM_1971</t>
  </si>
  <si>
    <t>H04402_01809</t>
  </si>
  <si>
    <t>CLK_1196</t>
  </si>
  <si>
    <t>CLJ_B1992</t>
  </si>
  <si>
    <t>Cbei_1241</t>
  </si>
  <si>
    <t>Cspa_c41030</t>
  </si>
  <si>
    <t>Amet_0538</t>
  </si>
  <si>
    <t>Amico_1225</t>
  </si>
  <si>
    <t>Amet_0564</t>
  </si>
  <si>
    <t>CLB_1959</t>
  </si>
  <si>
    <t>CBO2019</t>
  </si>
  <si>
    <t>CLJ_B2223</t>
  </si>
  <si>
    <t>H04402_02048</t>
  </si>
  <si>
    <t>CLI_2085</t>
  </si>
  <si>
    <t>CBF_2071</t>
  </si>
  <si>
    <t>CLD_2606</t>
  </si>
  <si>
    <t>CLM_2236</t>
  </si>
  <si>
    <t>CLK_1472</t>
  </si>
  <si>
    <t>Halsa_0022</t>
  </si>
  <si>
    <t>Desmer_0789</t>
  </si>
  <si>
    <t>Desor_0768</t>
  </si>
  <si>
    <t>Desaci_0971</t>
  </si>
  <si>
    <t>Acear_1480</t>
  </si>
  <si>
    <t>Amet_3891</t>
  </si>
  <si>
    <t>Acin_0508</t>
  </si>
  <si>
    <t>MELS_0101</t>
  </si>
  <si>
    <t>Dhaf_1524</t>
  </si>
  <si>
    <t>DSY3881</t>
  </si>
  <si>
    <t>Desde_1424</t>
  </si>
  <si>
    <t>Desdi_1493</t>
  </si>
  <si>
    <t>CC1_10800</t>
  </si>
  <si>
    <t>Gbem_0565</t>
  </si>
  <si>
    <t>GM21_0578</t>
  </si>
  <si>
    <t>GM18_3791</t>
  </si>
  <si>
    <t>KN400_3236</t>
  </si>
  <si>
    <t>GSU3295</t>
  </si>
  <si>
    <t>Gmet_3244</t>
  </si>
  <si>
    <t>Gura_0647</t>
  </si>
  <si>
    <t>Geob_0833</t>
  </si>
  <si>
    <t>Toce_2224</t>
  </si>
  <si>
    <t>Amico_0225</t>
  </si>
  <si>
    <t>Anamo_1831</t>
  </si>
  <si>
    <t>ANT_08010</t>
  </si>
  <si>
    <t>Desti_3663</t>
  </si>
  <si>
    <t>HRM2_32350</t>
  </si>
  <si>
    <t>Dole_2523</t>
  </si>
  <si>
    <t>Kcr_1492</t>
  </si>
  <si>
    <t>Moth_0729</t>
  </si>
  <si>
    <t>Amico_1664</t>
  </si>
  <si>
    <t>Anamo_1826</t>
  </si>
  <si>
    <t>Anamo_1978</t>
  </si>
  <si>
    <t>A2cp1_0497</t>
  </si>
  <si>
    <t>AnaeK_0502</t>
  </si>
  <si>
    <t>Adeh_0469</t>
  </si>
  <si>
    <t>Anae109_0509</t>
  </si>
  <si>
    <t>Hoch_6889</t>
  </si>
  <si>
    <t>Htur_2912</t>
  </si>
  <si>
    <t>Natoc_2745</t>
  </si>
  <si>
    <t>HFX_2777</t>
  </si>
  <si>
    <t>HTIA_0288</t>
  </si>
  <si>
    <t>Huta_0453</t>
  </si>
  <si>
    <t>Rcas_2707</t>
  </si>
  <si>
    <t>RoseRS_3215</t>
  </si>
  <si>
    <t>Afer_1430</t>
  </si>
  <si>
    <t>YM304_22240</t>
  </si>
  <si>
    <t>FsymDg_2368</t>
  </si>
  <si>
    <t>FraEuI1c_3661</t>
  </si>
  <si>
    <t>Kfla_3040</t>
  </si>
  <si>
    <t>Noca_2000</t>
  </si>
  <si>
    <t>Rxyl_2107</t>
  </si>
  <si>
    <t>A2cp1_1327</t>
  </si>
  <si>
    <t>AnaeK_1225</t>
  </si>
  <si>
    <t>Adeh_1166</t>
  </si>
  <si>
    <t>Anae109_1213</t>
  </si>
  <si>
    <t>COCOR_01539</t>
  </si>
  <si>
    <t>STAUR_2303</t>
  </si>
  <si>
    <t>LILAB_01135</t>
  </si>
  <si>
    <t>MXAN_1529</t>
  </si>
  <si>
    <t>MYSTI_01656</t>
  </si>
  <si>
    <t>Hoch_3629</t>
  </si>
  <si>
    <t>sce8293</t>
  </si>
  <si>
    <t>SCE1572_48395</t>
  </si>
  <si>
    <t>FRAAL3757</t>
  </si>
  <si>
    <t>Francci3_2278</t>
  </si>
  <si>
    <t>MLP_28440</t>
  </si>
  <si>
    <t>HMPREF9154_1657</t>
  </si>
  <si>
    <t>CC1_13270</t>
  </si>
  <si>
    <t>Dhaf_2636</t>
  </si>
  <si>
    <t>DSY1506</t>
  </si>
  <si>
    <t>SpiBuddy_0573</t>
  </si>
  <si>
    <t>ACP_2683</t>
  </si>
  <si>
    <t>Acid345_4308</t>
  </si>
  <si>
    <t>AciX9_2072</t>
  </si>
  <si>
    <t>MROS_2332</t>
  </si>
  <si>
    <t>BFO_3309</t>
  </si>
  <si>
    <t>PITG_09435</t>
  </si>
  <si>
    <t>STHERM_c04160</t>
  </si>
  <si>
    <t>Spith_0380</t>
  </si>
  <si>
    <t>Spirs_3596</t>
  </si>
  <si>
    <t>Spica_0183</t>
  </si>
  <si>
    <t>TREAZ_1897</t>
  </si>
  <si>
    <t>PHATRDRAFT_43317</t>
  </si>
  <si>
    <t>THAPSDRAFT_6020</t>
  </si>
  <si>
    <t>RB10494</t>
  </si>
  <si>
    <t>Clst_2415</t>
  </si>
  <si>
    <t>Cst_c25250</t>
  </si>
  <si>
    <t>TREPR_1367</t>
  </si>
  <si>
    <t>TepiRe1_1890</t>
  </si>
  <si>
    <t>TepRe1_1752</t>
  </si>
  <si>
    <t>PSMK_23210</t>
  </si>
  <si>
    <t>Terro_4320</t>
  </si>
  <si>
    <t>AciPR4_3673</t>
  </si>
  <si>
    <t>AciX8_0744</t>
  </si>
  <si>
    <t>Psta_1048</t>
  </si>
  <si>
    <t>Intca_2465</t>
  </si>
  <si>
    <t>Franean1_3196</t>
  </si>
  <si>
    <t>FraEuI1c_1381</t>
  </si>
  <si>
    <t>ACPL_3390</t>
  </si>
  <si>
    <t>MLP_08790</t>
  </si>
  <si>
    <t>Kfla_5672</t>
  </si>
  <si>
    <t>CE2358</t>
  </si>
  <si>
    <t>B841_10445</t>
  </si>
  <si>
    <t>C624_12130</t>
  </si>
  <si>
    <t>cgR_2378</t>
  </si>
  <si>
    <t>Bfae_31130</t>
  </si>
  <si>
    <t>Rcas_3031</t>
  </si>
  <si>
    <t>RoseRS_2056</t>
  </si>
  <si>
    <t>Npun_F5335</t>
  </si>
  <si>
    <t>Plabr_2258</t>
  </si>
  <si>
    <t>Plim_2304</t>
  </si>
  <si>
    <t>Trad_0660</t>
  </si>
  <si>
    <t>TM0442</t>
  </si>
  <si>
    <t>Tpet_0478</t>
  </si>
  <si>
    <t>TRQ2_0493</t>
  </si>
  <si>
    <t>Tnap_0224</t>
  </si>
  <si>
    <t>CTN_0230</t>
  </si>
  <si>
    <t>Tlet_0823</t>
  </si>
  <si>
    <t>Rxyl_2987</t>
  </si>
  <si>
    <t>Bcoa_1745</t>
  </si>
  <si>
    <t>Cagg_0419</t>
  </si>
  <si>
    <t>BMD_3424</t>
  </si>
  <si>
    <t>BMQ_3433</t>
  </si>
  <si>
    <t>M493_04995</t>
  </si>
  <si>
    <t>Pjdr2_1789</t>
  </si>
  <si>
    <t>PM3016_5315</t>
  </si>
  <si>
    <t>B2K_27470</t>
  </si>
  <si>
    <t>KNP414_03935</t>
  </si>
  <si>
    <t>Desor_3024</t>
  </si>
  <si>
    <t>GC56T3_1544</t>
  </si>
  <si>
    <t>GK1970</t>
  </si>
  <si>
    <t>GTNG_1869</t>
  </si>
  <si>
    <t>M493_10140</t>
  </si>
  <si>
    <t>Desru_2419</t>
  </si>
  <si>
    <t>Rxyl_2998</t>
  </si>
  <si>
    <t>Sfum_3568</t>
  </si>
  <si>
    <t>SY1_11400</t>
  </si>
  <si>
    <t>slr1862</t>
  </si>
  <si>
    <t>MYO_110910</t>
  </si>
  <si>
    <t>SYNPCCP_1081</t>
  </si>
  <si>
    <t>SYNPCCN_1081</t>
  </si>
  <si>
    <t>SYNGTI_1082</t>
  </si>
  <si>
    <t>SYNGTS_1082</t>
  </si>
  <si>
    <t>HRM2_08470</t>
  </si>
  <si>
    <t>Theba_2686</t>
  </si>
  <si>
    <t>MICPUN_64048</t>
  </si>
  <si>
    <t>Despr_1964</t>
  </si>
  <si>
    <t>Dtur_0486</t>
  </si>
  <si>
    <t>NIDE0743</t>
  </si>
  <si>
    <t>AF0049</t>
  </si>
  <si>
    <t>Deba_0774</t>
  </si>
  <si>
    <t>NIES39_D07030</t>
  </si>
  <si>
    <t>Plabr_0869</t>
  </si>
  <si>
    <t>Plim_0317</t>
  </si>
  <si>
    <t>NKOR_01295</t>
  </si>
  <si>
    <t>Nmar_0290</t>
  </si>
  <si>
    <t>NSED_01400</t>
  </si>
  <si>
    <t>CENSYa_1687</t>
  </si>
  <si>
    <t>MODMU_4034</t>
  </si>
  <si>
    <t>MmTuc01_2350</t>
  </si>
  <si>
    <t>Clopa_4785</t>
  </si>
  <si>
    <t>Sinac_0264</t>
  </si>
  <si>
    <t>L593_03130</t>
  </si>
  <si>
    <t>Clopa_1579</t>
  </si>
  <si>
    <t>MODMU_3050</t>
  </si>
  <si>
    <t>L083_6350</t>
  </si>
  <si>
    <t>MODMU_2196</t>
  </si>
  <si>
    <t>Sinac_5083</t>
  </si>
  <si>
    <t>CK3_17920</t>
  </si>
  <si>
    <t>Clopa_3455</t>
  </si>
  <si>
    <t>SERP0256 (LarAH3)</t>
  </si>
  <si>
    <t>lp_0104 (LarA)</t>
  </si>
  <si>
    <t>LZ3411_RS08645 (LarAH4)</t>
  </si>
  <si>
    <t>DEFDS_2142 (LarAH7)</t>
  </si>
  <si>
    <t>Dhaf_4417 (LarAH5)</t>
  </si>
  <si>
    <t>Tthe_2432 (LarAH6)</t>
  </si>
  <si>
    <t>MELS_0248 (LarAH10)</t>
  </si>
  <si>
    <t>Franean1_4168 (LarAH14)</t>
  </si>
  <si>
    <t>C629_12135 (LarAH19)</t>
  </si>
  <si>
    <t>Tmari_0439  (LarAH20)</t>
  </si>
  <si>
    <t>Ngar_c34640 (LarAH 12)</t>
  </si>
  <si>
    <t>CLB_1749 (LarAH8)</t>
  </si>
  <si>
    <t>Isop_0004 (LarAH23)</t>
  </si>
  <si>
    <t>MAR</t>
  </si>
  <si>
    <t>HGR</t>
  </si>
  <si>
    <t>PLAR</t>
  </si>
  <si>
    <t>Protein accession #</t>
  </si>
  <si>
    <t>LarAH14</t>
  </si>
  <si>
    <t>LarAH12</t>
  </si>
  <si>
    <t>LarAH10</t>
  </si>
  <si>
    <t>LarAH19</t>
  </si>
  <si>
    <t>LarAH23</t>
  </si>
  <si>
    <t>LarAH20</t>
  </si>
  <si>
    <t>LarAH03</t>
  </si>
  <si>
    <t>LarAH04</t>
  </si>
  <si>
    <t>LarAH05</t>
  </si>
  <si>
    <t>LarAH06</t>
  </si>
  <si>
    <t>LarAH07</t>
  </si>
  <si>
    <t>LarAH08</t>
  </si>
  <si>
    <t>Residue number following LarA sequence</t>
  </si>
  <si>
    <t>LarAH02</t>
  </si>
  <si>
    <t>C. nitrosopumilus</t>
  </si>
  <si>
    <t>C. nitrososphaera</t>
  </si>
  <si>
    <t>T. thermosaccharolyticum</t>
  </si>
  <si>
    <t>SAR</t>
  </si>
  <si>
    <t>LAR</t>
  </si>
  <si>
    <t>Group 01</t>
  </si>
  <si>
    <t>Group 02</t>
  </si>
  <si>
    <t>Group 03</t>
  </si>
  <si>
    <t>Group 04</t>
  </si>
  <si>
    <t>Group 05</t>
  </si>
  <si>
    <t>Group 06</t>
  </si>
  <si>
    <t>Group 08</t>
  </si>
  <si>
    <t>Group 09</t>
  </si>
  <si>
    <t>Group 07a</t>
  </si>
  <si>
    <t>Group 07b</t>
  </si>
  <si>
    <t>Isop_3476 (LarAH2)</t>
  </si>
  <si>
    <t>organism</t>
  </si>
  <si>
    <t>MQISLPYGKEKQLLDVTEALVKGVLQSQIEDYHPEKSQTELVDEAIQNPIESPKLSQLAYGHKKVVIIASDHTRPVPSKIIMPLMLKEIRRGNPEAEITILIATGFHRLTTREELVGKFGETIVDTETIVVHDSSATDSLVKIGTLPSGGDLIINKLAAEADLLVSEGFIEPHFFAGFSGGRKSVLPGIASRVSVLANHCGEFIAHPKARTGVIEGNPLHIDMLYAARAAKLAFVVNVVINSEKEVIHAVAGDCDAAHIKGREFLGNLCQVKATPSDIVITTNGGYPLDQNIYQAVKGMTAAEAAVKQDGVIIMLAKSNDGHGGEAFFNTFRDEKNLQQMQNGFVNTPRNETIPDQWEAQILARILLKAKVIYISAAPETMIRTFQMTPAKDVKEALALARAYLKNEKATITVIPDGVAVIVK</t>
  </si>
  <si>
    <t>C. saccharoperbuty</t>
  </si>
  <si>
    <t>D. dichloroelimina</t>
  </si>
  <si>
    <t>T. thermosaccharol</t>
  </si>
  <si>
    <t>H. hydrogeniforman</t>
  </si>
  <si>
    <t>MIIELGFGKEKKQLSVKSENLLGVLVPNQVEVELTGKEEVIRALNNPIDSPKLREIAKPGEKIAIITSDITRPVPNKILLPLVLEELWQAGVKDEDITIVFALGSHRFHTEEEKISLVGEEIYHRIKCIDSDQRDCVRLGYTKFGTPVDVFRPVAEADRRICLGNIEYHYFAGYSGGAKAIMPGVSSREAIQANHSRMVEVEAHAGNIATNPVRQDIDEVAKFVSCDFILNVILNEQKQIIKAVAGHYLSAHRKGCEFLDQLYKVKIKEKADIVIVSAGGFPKDINLYQAQKALDNAKHAVKKGGIIILVAACSEGFGEKVFEDWMLSVSRPEDLINRIKERFQLGGHKAAAIAMVLREAEIFLVSELNPDIVRQIFLTPFTSLEQALARAFEKKGPSAKVYVIPYGGATLPYFDAEC</t>
  </si>
  <si>
    <t>C. Methanomethylop</t>
  </si>
  <si>
    <t>C. Korarchaeum</t>
  </si>
  <si>
    <t>C. Koribacter</t>
  </si>
  <si>
    <t>MSTLFSEGGPEAEVTPQRLRERMAEVARAWCGDAERVLLLPPDHTRAKSFAGKMAAELWSLLEPDVRVDVMPALGTHHPMTEAQLRRFFGETIPMDRFRVHRWDGELDVLGTIDGLEIDRLSGGRLARAGVIDDLPVAVNPAVTSGGYDVVLSLGQVVPHEVVGLANYTKNVMIGVGGKPVIDRSHLLGAVYGMERVMGRAETPVRRLLDRMYREFVEPRTRVGFVLSVVEGVLDGSATPRPVLRGLFASRDNSAFREAAALSRMVNLTDLDRPIRTCVVKLDAETYASTWLGNKAIYRTRMAMATGGRLVVLAPGVKRFGENARTDPLIARFGYHGTPRTLAAMAEHAALRAEASVAAHLIHGSGEGRFGITYATRPENLPAEAVRGVGFDFEDHDAAVARLDAGNLRPGWNDRAGEEVFYVPDPGIGLWSADTEDHSAEP</t>
  </si>
  <si>
    <t>MNALEELPPSWRVTRAVNREPEAPHLATQVIGDQCLADLARPGMRVTIAFTDATRACPDERLVGSLLSELDRCGVAPDHITLICATGLHRPSTPAERIAKLGTAIVSRYRIIDHNALDPGGLVDLGTIDGIPLLINRLCVETDLLLATGVVEPHQYAGYSGGAKTVVIGCGGEATISATHGSAMLDHPGTRLGAIDGNPFQAFVRAGGERAGLRYVVNAILGDTGEPLLIAAGPPALVHDYLVGRARAIYEVPVAQPVHIARAGVDGPKAVNLYQASRAATYLALAERTPLLPGAPILLPAPIPEGAGEGAGERRFFDVLSNAASPQQLLDHLRRTGFPAGAQRAYILAQVLVHHPIIVVGAHHPDVVRACHMHAVPDMAAGFALADRLARATFNLAPNAPLEFLDVPHALLTLPRLTPTG</t>
  </si>
  <si>
    <t>MNDAVPLPPSWRVTRAISHTPVASHTTTIHVGDRRLTDLARPGMRVTIAFTDATRACPDEHLVGGLLNELEACGIAPEHITLICATGLHRPSTATERLAKLGPAIVARYRIVDHNALDPDGLVDLGIIDGIPLVVNRQCVECDLLLATGVVEPHQYAGYSGGAKTVVIGCGGEATISATHGPVMLDHAGTRLGSIEGNPFQAFVRAGGERIGLRYVVNTILDETGEPLIIAAGPPVAVHDYLVAQARTIYETPVNHPVHVACAGVEGPKAVNLYQASRAATYLALAERTPLLPGAPILLPAPIPEGAGEGAGERRFFEALARAPSPHHLLEDLRQTGFPAGAQRAYILAQTLVRHPIIVVGAQHPDVVRACHMHAAPDMATGIALADRLAREAFSLAPDAPLEFLDVPHALLTMPRLTVP</t>
  </si>
  <si>
    <t>C. Nitrospira</t>
  </si>
  <si>
    <t>L. zymae</t>
  </si>
  <si>
    <t>MQVKVPYGKDEQFAIEVPQQQLTGVFNPNKVERVDADAAIDQALAHPFDEASFAQFMDTDERVVFIVNDGTRPTPTAKILSHIYPQIKDKNIYFIIATGVHREPTEEEYDFIFGHDIYQDLKAKHRVHSHDCHHDPMEFLGKSTNGTEMYINKIVADADKVVPISSIEPHYFAGYTGGRKSFLPGVASYDTISENHYLALQDSARALKLKGNPVHEDMMDAMHVLKDINIFAIEMVLDSHHDIYAVTTGDLSKSFYAGIDKAKEVYGVQIPHKADIVISVAPYPMDVDLYQSQKALDNGKLALNQDGILILVAKCRTGIGPKPFYDLLSSEKDAQAVLDKIHHSWKLGYHKAAKMAQIDTWAQTWAVTDLTDDQMRNVHFKPFHDLATAYAAAVAEKGTDASVIVLPAGSMTVPEVVSQP</t>
  </si>
  <si>
    <t>Full sequence</t>
  </si>
  <si>
    <t>HGR?</t>
  </si>
  <si>
    <t>MAR?</t>
  </si>
  <si>
    <t>LAR?</t>
  </si>
  <si>
    <t>Q5HRD7_STAEQ</t>
  </si>
  <si>
    <t>E8QWZ4_ISOPI</t>
  </si>
  <si>
    <t>BMWSH_1756</t>
  </si>
  <si>
    <t>D9TSN9_THETC</t>
  </si>
  <si>
    <t>Q24SF3_DESHY</t>
  </si>
  <si>
    <t>D3PA49_DEFDS</t>
  </si>
  <si>
    <t>A5I2T6_CLOBH</t>
  </si>
  <si>
    <t>G0VL91_MEGEL</t>
  </si>
  <si>
    <t>K0IP24_NITGG</t>
  </si>
  <si>
    <t>A8L878_FRASN</t>
  </si>
  <si>
    <t>Q9WYS3_THEMA</t>
  </si>
  <si>
    <t>E8R4L0_ISOPI</t>
  </si>
  <si>
    <t>R0HTW6_CORCT</t>
  </si>
  <si>
    <t>Uniprot En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 applyBorder="1"/>
    <xf numFmtId="0" fontId="0" fillId="0" borderId="0" xfId="0" applyBorder="1"/>
    <xf numFmtId="0" fontId="0" fillId="0" borderId="0" xfId="0" applyFill="1"/>
    <xf numFmtId="0" fontId="1" fillId="0" borderId="0" xfId="0" applyFont="1"/>
    <xf numFmtId="0" fontId="0" fillId="2" borderId="0" xfId="0" applyFill="1"/>
    <xf numFmtId="0" fontId="0" fillId="3" borderId="0" xfId="0" applyFill="1"/>
    <xf numFmtId="0" fontId="2" fillId="4" borderId="0" xfId="0" applyFont="1" applyFill="1"/>
    <xf numFmtId="0" fontId="2" fillId="0" borderId="0" xfId="0" applyFont="1" applyFill="1"/>
    <xf numFmtId="0" fontId="0" fillId="0" borderId="1" xfId="0" applyBorder="1"/>
    <xf numFmtId="0" fontId="0" fillId="4" borderId="0" xfId="0" applyFill="1"/>
    <xf numFmtId="0" fontId="0" fillId="3" borderId="0" xfId="0" applyFill="1" applyBorder="1"/>
    <xf numFmtId="0" fontId="0" fillId="4" borderId="0" xfId="0" applyFill="1" applyBorder="1"/>
    <xf numFmtId="0" fontId="0" fillId="2" borderId="0" xfId="0" applyFill="1" applyBorder="1"/>
    <xf numFmtId="0" fontId="2" fillId="4" borderId="0" xfId="0" applyFont="1" applyFill="1" applyBorder="1"/>
    <xf numFmtId="0" fontId="3" fillId="0" borderId="0" xfId="0" applyFont="1"/>
    <xf numFmtId="0" fontId="1" fillId="0" borderId="1" xfId="0" applyFont="1" applyBorder="1"/>
    <xf numFmtId="0" fontId="1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1" fillId="0" borderId="1" xfId="0" applyFont="1" applyFill="1" applyBorder="1"/>
    <xf numFmtId="0" fontId="0" fillId="2" borderId="2" xfId="0" applyFill="1" applyBorder="1"/>
    <xf numFmtId="0" fontId="1" fillId="0" borderId="2" xfId="0" applyFont="1" applyBorder="1"/>
    <xf numFmtId="0" fontId="0" fillId="0" borderId="2" xfId="0" applyBorder="1"/>
    <xf numFmtId="0" fontId="0" fillId="3" borderId="2" xfId="0" applyFill="1" applyBorder="1"/>
    <xf numFmtId="0" fontId="0" fillId="0" borderId="0" xfId="0" quotePrefix="1" applyBorder="1"/>
    <xf numFmtId="0" fontId="0" fillId="2" borderId="0" xfId="0" applyFont="1" applyFill="1" applyBorder="1"/>
    <xf numFmtId="0" fontId="0" fillId="4" borderId="2" xfId="0" applyFill="1" applyBorder="1"/>
    <xf numFmtId="0" fontId="2" fillId="4" borderId="2" xfId="0" applyFont="1" applyFill="1" applyBorder="1"/>
    <xf numFmtId="0" fontId="1" fillId="3" borderId="0" xfId="0" applyFont="1" applyFill="1" applyBorder="1"/>
    <xf numFmtId="0" fontId="1" fillId="4" borderId="0" xfId="0" applyFont="1" applyFill="1" applyBorder="1"/>
    <xf numFmtId="0" fontId="1" fillId="2" borderId="0" xfId="0" applyFont="1" applyFill="1" applyBorder="1"/>
    <xf numFmtId="0" fontId="4" fillId="4" borderId="0" xfId="0" applyFont="1" applyFill="1" applyBorder="1"/>
    <xf numFmtId="0" fontId="1" fillId="0" borderId="0" xfId="0" quotePrefix="1" applyFont="1" applyBorder="1"/>
    <xf numFmtId="0" fontId="0" fillId="0" borderId="0" xfId="0" applyFill="1" applyBorder="1"/>
    <xf numFmtId="0" fontId="3" fillId="0" borderId="2" xfId="0" applyFont="1" applyBorder="1"/>
    <xf numFmtId="0" fontId="5" fillId="0" borderId="0" xfId="0" applyFont="1"/>
    <xf numFmtId="0" fontId="5" fillId="0" borderId="0" xfId="0" applyFont="1" applyFill="1" applyBorder="1"/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 wrapText="1"/>
    </xf>
    <xf numFmtId="0" fontId="0" fillId="0" borderId="0" xfId="0" applyFont="1" applyBorder="1"/>
    <xf numFmtId="0" fontId="0" fillId="3" borderId="0" xfId="0" applyFont="1" applyFill="1" applyBorder="1"/>
    <xf numFmtId="0" fontId="0" fillId="4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B23"/>
  <sheetViews>
    <sheetView tabSelected="1" zoomScaleNormal="100" workbookViewId="0">
      <selection activeCell="A2" sqref="A2"/>
    </sheetView>
  </sheetViews>
  <sheetFormatPr baseColWidth="10" defaultRowHeight="15" x14ac:dyDescent="0.25"/>
  <cols>
    <col min="2" max="2" width="15.7109375" customWidth="1"/>
    <col min="3" max="601" width="2.5703125" customWidth="1"/>
  </cols>
  <sheetData>
    <row r="1" spans="1:600" s="9" customFormat="1" x14ac:dyDescent="0.25">
      <c r="B1" s="16" t="s">
        <v>992</v>
      </c>
      <c r="C1" s="16" t="s">
        <v>941</v>
      </c>
      <c r="T1" s="9">
        <v>1</v>
      </c>
      <c r="U1" s="9">
        <f>T1+1</f>
        <v>2</v>
      </c>
      <c r="V1" s="9">
        <f t="shared" ref="V1:CG1" si="0">U1+1</f>
        <v>3</v>
      </c>
      <c r="W1" s="9">
        <f t="shared" si="0"/>
        <v>4</v>
      </c>
      <c r="X1" s="9">
        <f t="shared" si="0"/>
        <v>5</v>
      </c>
      <c r="Y1" s="9">
        <f t="shared" si="0"/>
        <v>6</v>
      </c>
      <c r="Z1" s="9">
        <f t="shared" si="0"/>
        <v>7</v>
      </c>
      <c r="AA1" s="9">
        <f t="shared" si="0"/>
        <v>8</v>
      </c>
      <c r="AB1" s="9">
        <f t="shared" si="0"/>
        <v>9</v>
      </c>
      <c r="AC1" s="9">
        <f t="shared" si="0"/>
        <v>10</v>
      </c>
      <c r="AE1" s="9">
        <v>11</v>
      </c>
      <c r="AF1" s="9">
        <f t="shared" si="0"/>
        <v>12</v>
      </c>
      <c r="AG1" s="9">
        <f t="shared" si="0"/>
        <v>13</v>
      </c>
      <c r="AH1" s="9">
        <f t="shared" si="0"/>
        <v>14</v>
      </c>
      <c r="AI1" s="9">
        <f t="shared" si="0"/>
        <v>15</v>
      </c>
      <c r="AJ1" s="9">
        <f t="shared" si="0"/>
        <v>16</v>
      </c>
      <c r="AK1" s="9">
        <f t="shared" si="0"/>
        <v>17</v>
      </c>
      <c r="AL1" s="9">
        <f t="shared" si="0"/>
        <v>18</v>
      </c>
      <c r="AM1" s="9">
        <f t="shared" si="0"/>
        <v>19</v>
      </c>
      <c r="AN1" s="9">
        <f t="shared" si="0"/>
        <v>20</v>
      </c>
      <c r="AO1" s="9">
        <f t="shared" si="0"/>
        <v>21</v>
      </c>
      <c r="AP1" s="9">
        <f t="shared" si="0"/>
        <v>22</v>
      </c>
      <c r="AQ1" s="9">
        <f t="shared" si="0"/>
        <v>23</v>
      </c>
      <c r="AR1" s="9">
        <f t="shared" si="0"/>
        <v>24</v>
      </c>
      <c r="AS1" s="9">
        <f t="shared" si="0"/>
        <v>25</v>
      </c>
      <c r="AT1" s="9">
        <f t="shared" si="0"/>
        <v>26</v>
      </c>
      <c r="AU1" s="9">
        <f t="shared" si="0"/>
        <v>27</v>
      </c>
      <c r="AV1" s="9">
        <f t="shared" si="0"/>
        <v>28</v>
      </c>
      <c r="AW1" s="9">
        <f t="shared" si="0"/>
        <v>29</v>
      </c>
      <c r="BE1" s="9">
        <v>30</v>
      </c>
      <c r="BF1" s="9">
        <f t="shared" si="0"/>
        <v>31</v>
      </c>
      <c r="BG1" s="9">
        <f t="shared" si="0"/>
        <v>32</v>
      </c>
      <c r="BH1" s="9">
        <f t="shared" si="0"/>
        <v>33</v>
      </c>
      <c r="BI1" s="9">
        <f t="shared" si="0"/>
        <v>34</v>
      </c>
      <c r="BJ1" s="9">
        <f t="shared" si="0"/>
        <v>35</v>
      </c>
      <c r="BK1" s="9">
        <f t="shared" si="0"/>
        <v>36</v>
      </c>
      <c r="BL1" s="9">
        <f t="shared" si="0"/>
        <v>37</v>
      </c>
      <c r="BM1" s="9">
        <f t="shared" si="0"/>
        <v>38</v>
      </c>
      <c r="BN1" s="9">
        <f t="shared" si="0"/>
        <v>39</v>
      </c>
      <c r="BO1" s="9">
        <f t="shared" si="0"/>
        <v>40</v>
      </c>
      <c r="BP1" s="9">
        <f t="shared" si="0"/>
        <v>41</v>
      </c>
      <c r="BQ1" s="9">
        <f t="shared" si="0"/>
        <v>42</v>
      </c>
      <c r="BR1" s="9">
        <f t="shared" si="0"/>
        <v>43</v>
      </c>
      <c r="BS1" s="9">
        <f t="shared" si="0"/>
        <v>44</v>
      </c>
      <c r="BT1" s="9">
        <f t="shared" si="0"/>
        <v>45</v>
      </c>
      <c r="BU1" s="9">
        <f t="shared" si="0"/>
        <v>46</v>
      </c>
      <c r="BV1" s="9">
        <f t="shared" si="0"/>
        <v>47</v>
      </c>
      <c r="BW1" s="9">
        <f t="shared" si="0"/>
        <v>48</v>
      </c>
      <c r="BY1" s="9">
        <v>49</v>
      </c>
      <c r="BZ1" s="9">
        <f t="shared" si="0"/>
        <v>50</v>
      </c>
      <c r="CA1" s="9">
        <f t="shared" si="0"/>
        <v>51</v>
      </c>
      <c r="CB1" s="9">
        <f t="shared" si="0"/>
        <v>52</v>
      </c>
      <c r="CC1" s="9">
        <f t="shared" si="0"/>
        <v>53</v>
      </c>
      <c r="CD1" s="9">
        <f t="shared" si="0"/>
        <v>54</v>
      </c>
      <c r="CE1" s="9">
        <f t="shared" si="0"/>
        <v>55</v>
      </c>
      <c r="CF1" s="9">
        <f t="shared" si="0"/>
        <v>56</v>
      </c>
      <c r="CG1" s="9">
        <f t="shared" si="0"/>
        <v>57</v>
      </c>
      <c r="CH1" s="9">
        <f t="shared" ref="CH1:ES1" si="1">CG1+1</f>
        <v>58</v>
      </c>
      <c r="CI1" s="9">
        <f t="shared" si="1"/>
        <v>59</v>
      </c>
      <c r="CJ1" s="9">
        <f t="shared" si="1"/>
        <v>60</v>
      </c>
      <c r="CK1" s="9">
        <f t="shared" si="1"/>
        <v>61</v>
      </c>
      <c r="CL1" s="9">
        <f t="shared" si="1"/>
        <v>62</v>
      </c>
      <c r="CM1" s="9">
        <f t="shared" si="1"/>
        <v>63</v>
      </c>
      <c r="CN1" s="9">
        <f t="shared" si="1"/>
        <v>64</v>
      </c>
      <c r="CR1" s="9">
        <v>65</v>
      </c>
      <c r="CS1" s="9">
        <f t="shared" si="1"/>
        <v>66</v>
      </c>
      <c r="CT1" s="9">
        <f t="shared" si="1"/>
        <v>67</v>
      </c>
      <c r="CU1" s="9">
        <f t="shared" si="1"/>
        <v>68</v>
      </c>
      <c r="CV1" s="9">
        <f t="shared" si="1"/>
        <v>69</v>
      </c>
      <c r="CW1" s="9">
        <f t="shared" si="1"/>
        <v>70</v>
      </c>
      <c r="CX1" s="9">
        <f t="shared" si="1"/>
        <v>71</v>
      </c>
      <c r="CY1" s="9">
        <f t="shared" si="1"/>
        <v>72</v>
      </c>
      <c r="CZ1" s="9">
        <f t="shared" si="1"/>
        <v>73</v>
      </c>
      <c r="DA1" s="9">
        <f t="shared" si="1"/>
        <v>74</v>
      </c>
      <c r="DB1" s="9">
        <f t="shared" si="1"/>
        <v>75</v>
      </c>
      <c r="DC1" s="9">
        <f t="shared" si="1"/>
        <v>76</v>
      </c>
      <c r="DD1" s="9">
        <f t="shared" si="1"/>
        <v>77</v>
      </c>
      <c r="DE1" s="9">
        <f t="shared" si="1"/>
        <v>78</v>
      </c>
      <c r="DF1" s="9">
        <f t="shared" si="1"/>
        <v>79</v>
      </c>
      <c r="DJ1" s="9">
        <v>80</v>
      </c>
      <c r="DK1" s="9">
        <f t="shared" si="1"/>
        <v>81</v>
      </c>
      <c r="DL1" s="9">
        <f t="shared" si="1"/>
        <v>82</v>
      </c>
      <c r="DM1" s="9">
        <f t="shared" si="1"/>
        <v>83</v>
      </c>
      <c r="DN1" s="9">
        <f t="shared" si="1"/>
        <v>84</v>
      </c>
      <c r="DO1" s="9">
        <f t="shared" si="1"/>
        <v>85</v>
      </c>
      <c r="DP1" s="9">
        <f t="shared" si="1"/>
        <v>86</v>
      </c>
      <c r="DQ1" s="9">
        <f t="shared" si="1"/>
        <v>87</v>
      </c>
      <c r="DR1" s="9">
        <f t="shared" si="1"/>
        <v>88</v>
      </c>
      <c r="DS1" s="9">
        <f t="shared" si="1"/>
        <v>89</v>
      </c>
      <c r="DT1" s="9">
        <f t="shared" si="1"/>
        <v>90</v>
      </c>
      <c r="DU1" s="9">
        <f t="shared" si="1"/>
        <v>91</v>
      </c>
      <c r="DV1" s="9">
        <f t="shared" si="1"/>
        <v>92</v>
      </c>
      <c r="DW1" s="9">
        <f t="shared" si="1"/>
        <v>93</v>
      </c>
      <c r="DX1" s="9">
        <f t="shared" si="1"/>
        <v>94</v>
      </c>
      <c r="DY1" s="9">
        <f t="shared" si="1"/>
        <v>95</v>
      </c>
      <c r="EC1" s="9">
        <v>96</v>
      </c>
      <c r="ED1" s="9">
        <f t="shared" si="1"/>
        <v>97</v>
      </c>
      <c r="EE1" s="9">
        <v>98</v>
      </c>
      <c r="EF1" s="9">
        <f t="shared" si="1"/>
        <v>99</v>
      </c>
      <c r="EG1" s="9">
        <f t="shared" si="1"/>
        <v>100</v>
      </c>
      <c r="EH1" s="9">
        <f t="shared" si="1"/>
        <v>101</v>
      </c>
      <c r="EI1" s="9">
        <f t="shared" si="1"/>
        <v>102</v>
      </c>
      <c r="EJ1" s="9">
        <f t="shared" si="1"/>
        <v>103</v>
      </c>
      <c r="EK1" s="9">
        <f t="shared" si="1"/>
        <v>104</v>
      </c>
      <c r="EL1" s="9">
        <f t="shared" si="1"/>
        <v>105</v>
      </c>
      <c r="EM1" s="9">
        <f t="shared" si="1"/>
        <v>106</v>
      </c>
      <c r="EN1" s="9">
        <f t="shared" si="1"/>
        <v>107</v>
      </c>
      <c r="EO1" s="9">
        <f t="shared" si="1"/>
        <v>108</v>
      </c>
      <c r="EP1" s="9">
        <f t="shared" si="1"/>
        <v>109</v>
      </c>
      <c r="EQ1" s="9">
        <f t="shared" si="1"/>
        <v>110</v>
      </c>
      <c r="ER1" s="9">
        <f t="shared" si="1"/>
        <v>111</v>
      </c>
      <c r="ES1" s="9">
        <f t="shared" si="1"/>
        <v>112</v>
      </c>
      <c r="ET1" s="9">
        <f t="shared" ref="ET1:GL1" si="2">ES1+1</f>
        <v>113</v>
      </c>
      <c r="EU1" s="9">
        <f t="shared" si="2"/>
        <v>114</v>
      </c>
      <c r="EV1" s="9">
        <f t="shared" si="2"/>
        <v>115</v>
      </c>
      <c r="EW1" s="9">
        <f t="shared" si="2"/>
        <v>116</v>
      </c>
      <c r="EX1" s="9">
        <f t="shared" si="2"/>
        <v>117</v>
      </c>
      <c r="EY1" s="9">
        <f t="shared" si="2"/>
        <v>118</v>
      </c>
      <c r="EZ1" s="9">
        <f t="shared" si="2"/>
        <v>119</v>
      </c>
      <c r="FA1" s="9">
        <f t="shared" si="2"/>
        <v>120</v>
      </c>
      <c r="FB1" s="9">
        <f t="shared" si="2"/>
        <v>121</v>
      </c>
      <c r="FC1" s="9">
        <f t="shared" si="2"/>
        <v>122</v>
      </c>
      <c r="FD1" s="9">
        <f t="shared" si="2"/>
        <v>123</v>
      </c>
      <c r="FE1" s="9">
        <f t="shared" si="2"/>
        <v>124</v>
      </c>
      <c r="FF1" s="9">
        <f t="shared" si="2"/>
        <v>125</v>
      </c>
      <c r="FG1" s="9">
        <f t="shared" si="2"/>
        <v>126</v>
      </c>
      <c r="FH1" s="9">
        <f t="shared" si="2"/>
        <v>127</v>
      </c>
      <c r="FO1" s="9">
        <v>128</v>
      </c>
      <c r="FP1" s="9">
        <f t="shared" si="2"/>
        <v>129</v>
      </c>
      <c r="FQ1" s="9">
        <f t="shared" si="2"/>
        <v>130</v>
      </c>
      <c r="FR1" s="9">
        <f t="shared" si="2"/>
        <v>131</v>
      </c>
      <c r="FS1" s="9">
        <f t="shared" si="2"/>
        <v>132</v>
      </c>
      <c r="FT1" s="9">
        <f t="shared" si="2"/>
        <v>133</v>
      </c>
      <c r="FU1" s="9">
        <f t="shared" si="2"/>
        <v>134</v>
      </c>
      <c r="FV1" s="9">
        <f t="shared" si="2"/>
        <v>135</v>
      </c>
      <c r="FW1" s="9">
        <f t="shared" si="2"/>
        <v>136</v>
      </c>
      <c r="FX1" s="9">
        <f t="shared" si="2"/>
        <v>137</v>
      </c>
      <c r="FY1" s="9">
        <f t="shared" si="2"/>
        <v>138</v>
      </c>
      <c r="FZ1" s="9">
        <f t="shared" si="2"/>
        <v>139</v>
      </c>
      <c r="GA1" s="9">
        <f t="shared" si="2"/>
        <v>140</v>
      </c>
      <c r="GB1" s="9">
        <f t="shared" si="2"/>
        <v>141</v>
      </c>
      <c r="GC1" s="9">
        <f t="shared" si="2"/>
        <v>142</v>
      </c>
      <c r="GD1" s="9">
        <f t="shared" si="2"/>
        <v>143</v>
      </c>
      <c r="GE1" s="9">
        <f t="shared" si="2"/>
        <v>144</v>
      </c>
      <c r="GF1" s="9">
        <f t="shared" si="2"/>
        <v>145</v>
      </c>
      <c r="GH1" s="9">
        <v>146</v>
      </c>
      <c r="GI1" s="9">
        <f t="shared" si="2"/>
        <v>147</v>
      </c>
      <c r="GJ1" s="9">
        <f t="shared" si="2"/>
        <v>148</v>
      </c>
      <c r="GK1" s="9">
        <f t="shared" si="2"/>
        <v>149</v>
      </c>
      <c r="GL1" s="9">
        <f t="shared" si="2"/>
        <v>150</v>
      </c>
      <c r="GZ1" s="9">
        <v>151</v>
      </c>
      <c r="HA1" s="9">
        <f t="shared" ref="HA1:JF1" si="3">GZ1+1</f>
        <v>152</v>
      </c>
      <c r="HB1" s="9">
        <f t="shared" si="3"/>
        <v>153</v>
      </c>
      <c r="HC1" s="9">
        <f t="shared" si="3"/>
        <v>154</v>
      </c>
      <c r="HD1" s="9">
        <f t="shared" si="3"/>
        <v>155</v>
      </c>
      <c r="HE1" s="9">
        <f t="shared" si="3"/>
        <v>156</v>
      </c>
      <c r="HF1" s="9">
        <f t="shared" si="3"/>
        <v>157</v>
      </c>
      <c r="HG1" s="9">
        <f t="shared" si="3"/>
        <v>158</v>
      </c>
      <c r="HH1" s="9">
        <f t="shared" si="3"/>
        <v>159</v>
      </c>
      <c r="HI1" s="9">
        <f t="shared" si="3"/>
        <v>160</v>
      </c>
      <c r="HJ1" s="9">
        <f t="shared" si="3"/>
        <v>161</v>
      </c>
      <c r="HK1" s="9">
        <f t="shared" si="3"/>
        <v>162</v>
      </c>
      <c r="HL1" s="9">
        <f t="shared" si="3"/>
        <v>163</v>
      </c>
      <c r="HM1" s="9">
        <f t="shared" si="3"/>
        <v>164</v>
      </c>
      <c r="HN1" s="9">
        <f t="shared" si="3"/>
        <v>165</v>
      </c>
      <c r="HO1" s="9">
        <f t="shared" si="3"/>
        <v>166</v>
      </c>
      <c r="HP1" s="9">
        <f t="shared" si="3"/>
        <v>167</v>
      </c>
      <c r="HQ1" s="9">
        <f t="shared" si="3"/>
        <v>168</v>
      </c>
      <c r="HR1" s="9">
        <f t="shared" si="3"/>
        <v>169</v>
      </c>
      <c r="HS1" s="9">
        <f t="shared" si="3"/>
        <v>170</v>
      </c>
      <c r="HT1" s="9">
        <f t="shared" si="3"/>
        <v>171</v>
      </c>
      <c r="HU1" s="9">
        <f t="shared" si="3"/>
        <v>172</v>
      </c>
      <c r="HV1" s="9">
        <f t="shared" si="3"/>
        <v>173</v>
      </c>
      <c r="HW1" s="9">
        <f t="shared" si="3"/>
        <v>174</v>
      </c>
      <c r="HX1" s="9">
        <f t="shared" si="3"/>
        <v>175</v>
      </c>
      <c r="HY1" s="9">
        <f t="shared" si="3"/>
        <v>176</v>
      </c>
      <c r="HZ1" s="9">
        <f t="shared" si="3"/>
        <v>177</v>
      </c>
      <c r="IA1" s="9">
        <f t="shared" si="3"/>
        <v>178</v>
      </c>
      <c r="IE1" s="9">
        <v>179</v>
      </c>
      <c r="IF1" s="9">
        <f t="shared" si="3"/>
        <v>180</v>
      </c>
      <c r="IG1" s="9">
        <f t="shared" si="3"/>
        <v>181</v>
      </c>
      <c r="IH1" s="9">
        <f t="shared" si="3"/>
        <v>182</v>
      </c>
      <c r="II1" s="9">
        <f t="shared" si="3"/>
        <v>183</v>
      </c>
      <c r="IJ1" s="9">
        <f t="shared" si="3"/>
        <v>184</v>
      </c>
      <c r="IK1" s="9">
        <f t="shared" si="3"/>
        <v>185</v>
      </c>
      <c r="IL1" s="9">
        <f t="shared" si="3"/>
        <v>186</v>
      </c>
      <c r="IM1" s="9">
        <f t="shared" si="3"/>
        <v>187</v>
      </c>
      <c r="IN1" s="9">
        <f t="shared" si="3"/>
        <v>188</v>
      </c>
      <c r="IO1" s="9">
        <f t="shared" si="3"/>
        <v>189</v>
      </c>
      <c r="IP1" s="9">
        <f t="shared" si="3"/>
        <v>190</v>
      </c>
      <c r="IQ1" s="9">
        <f t="shared" si="3"/>
        <v>191</v>
      </c>
      <c r="IR1" s="9">
        <f t="shared" si="3"/>
        <v>192</v>
      </c>
      <c r="IS1" s="9">
        <f t="shared" si="3"/>
        <v>193</v>
      </c>
      <c r="IT1" s="9">
        <f t="shared" si="3"/>
        <v>194</v>
      </c>
      <c r="IU1" s="9">
        <f t="shared" si="3"/>
        <v>195</v>
      </c>
      <c r="IV1" s="9">
        <f t="shared" si="3"/>
        <v>196</v>
      </c>
      <c r="IW1" s="9">
        <f t="shared" si="3"/>
        <v>197</v>
      </c>
      <c r="IX1" s="9">
        <f t="shared" si="3"/>
        <v>198</v>
      </c>
      <c r="IY1" s="9">
        <f t="shared" si="3"/>
        <v>199</v>
      </c>
      <c r="IZ1" s="9">
        <f t="shared" si="3"/>
        <v>200</v>
      </c>
      <c r="JA1" s="9">
        <f t="shared" si="3"/>
        <v>201</v>
      </c>
      <c r="JB1" s="9">
        <f t="shared" si="3"/>
        <v>202</v>
      </c>
      <c r="JC1" s="9">
        <f t="shared" si="3"/>
        <v>203</v>
      </c>
      <c r="JD1" s="9">
        <f t="shared" si="3"/>
        <v>204</v>
      </c>
      <c r="JE1" s="9">
        <f t="shared" si="3"/>
        <v>205</v>
      </c>
      <c r="JF1" s="9">
        <f t="shared" si="3"/>
        <v>206</v>
      </c>
      <c r="KX1" s="9">
        <v>207</v>
      </c>
      <c r="KY1" s="9">
        <f t="shared" ref="KY1:NJ1" si="4">KX1+1</f>
        <v>208</v>
      </c>
      <c r="KZ1" s="9">
        <f t="shared" si="4"/>
        <v>209</v>
      </c>
      <c r="LA1" s="9">
        <f t="shared" si="4"/>
        <v>210</v>
      </c>
      <c r="LB1" s="9">
        <f t="shared" si="4"/>
        <v>211</v>
      </c>
      <c r="LC1" s="9">
        <f t="shared" si="4"/>
        <v>212</v>
      </c>
      <c r="LD1" s="9">
        <f t="shared" si="4"/>
        <v>213</v>
      </c>
      <c r="LE1" s="9">
        <f t="shared" si="4"/>
        <v>214</v>
      </c>
      <c r="LF1" s="9">
        <f t="shared" si="4"/>
        <v>215</v>
      </c>
      <c r="LG1" s="9">
        <f t="shared" si="4"/>
        <v>216</v>
      </c>
      <c r="LH1" s="9">
        <f t="shared" si="4"/>
        <v>217</v>
      </c>
      <c r="LI1" s="9">
        <f t="shared" si="4"/>
        <v>218</v>
      </c>
      <c r="LJ1" s="9">
        <f t="shared" si="4"/>
        <v>219</v>
      </c>
      <c r="LK1" s="9">
        <f t="shared" si="4"/>
        <v>220</v>
      </c>
      <c r="LL1" s="9">
        <f t="shared" si="4"/>
        <v>221</v>
      </c>
      <c r="LM1" s="9">
        <f t="shared" si="4"/>
        <v>222</v>
      </c>
      <c r="LN1" s="9">
        <f t="shared" si="4"/>
        <v>223</v>
      </c>
      <c r="LO1" s="9">
        <f t="shared" si="4"/>
        <v>224</v>
      </c>
      <c r="LP1" s="9">
        <f t="shared" si="4"/>
        <v>225</v>
      </c>
      <c r="LQ1" s="9">
        <f t="shared" si="4"/>
        <v>226</v>
      </c>
      <c r="LR1" s="9">
        <f t="shared" si="4"/>
        <v>227</v>
      </c>
      <c r="LS1" s="9">
        <f t="shared" si="4"/>
        <v>228</v>
      </c>
      <c r="LT1" s="9">
        <f t="shared" si="4"/>
        <v>229</v>
      </c>
      <c r="LU1" s="9">
        <f t="shared" si="4"/>
        <v>230</v>
      </c>
      <c r="LV1" s="9">
        <f t="shared" si="4"/>
        <v>231</v>
      </c>
      <c r="LW1" s="9">
        <f t="shared" si="4"/>
        <v>232</v>
      </c>
      <c r="MF1" s="9">
        <v>233</v>
      </c>
      <c r="MG1" s="9">
        <f t="shared" si="4"/>
        <v>234</v>
      </c>
      <c r="MH1" s="9">
        <f t="shared" si="4"/>
        <v>235</v>
      </c>
      <c r="MI1" s="9">
        <f t="shared" si="4"/>
        <v>236</v>
      </c>
      <c r="MJ1" s="9">
        <f t="shared" si="4"/>
        <v>237</v>
      </c>
      <c r="MK1" s="9">
        <f t="shared" si="4"/>
        <v>238</v>
      </c>
      <c r="ML1" s="9">
        <f t="shared" si="4"/>
        <v>239</v>
      </c>
      <c r="MM1" s="9">
        <f t="shared" si="4"/>
        <v>240</v>
      </c>
      <c r="MN1" s="9">
        <f t="shared" si="4"/>
        <v>241</v>
      </c>
      <c r="MO1" s="9">
        <f t="shared" si="4"/>
        <v>242</v>
      </c>
      <c r="MP1" s="9">
        <f t="shared" si="4"/>
        <v>243</v>
      </c>
      <c r="MQ1" s="9">
        <f t="shared" si="4"/>
        <v>244</v>
      </c>
      <c r="MX1" s="9">
        <v>245</v>
      </c>
      <c r="MY1" s="9">
        <f t="shared" si="4"/>
        <v>246</v>
      </c>
      <c r="MZ1" s="9">
        <f t="shared" si="4"/>
        <v>247</v>
      </c>
      <c r="NA1" s="9">
        <f t="shared" si="4"/>
        <v>248</v>
      </c>
      <c r="NB1" s="9">
        <f t="shared" si="4"/>
        <v>249</v>
      </c>
      <c r="NC1" s="9">
        <f t="shared" si="4"/>
        <v>250</v>
      </c>
      <c r="ND1" s="9">
        <f t="shared" si="4"/>
        <v>251</v>
      </c>
      <c r="NE1" s="9">
        <f t="shared" si="4"/>
        <v>252</v>
      </c>
      <c r="NF1" s="9">
        <f t="shared" si="4"/>
        <v>253</v>
      </c>
      <c r="NG1" s="9">
        <f t="shared" si="4"/>
        <v>254</v>
      </c>
      <c r="NH1" s="9">
        <f t="shared" si="4"/>
        <v>255</v>
      </c>
      <c r="NI1" s="9">
        <f t="shared" si="4"/>
        <v>256</v>
      </c>
      <c r="NJ1" s="9">
        <f t="shared" si="4"/>
        <v>257</v>
      </c>
      <c r="NK1" s="9">
        <f t="shared" ref="NK1:PM1" si="5">NJ1+1</f>
        <v>258</v>
      </c>
      <c r="NL1" s="9">
        <f t="shared" si="5"/>
        <v>259</v>
      </c>
      <c r="NM1" s="9">
        <f t="shared" si="5"/>
        <v>260</v>
      </c>
      <c r="NN1" s="9">
        <f t="shared" si="5"/>
        <v>261</v>
      </c>
      <c r="NO1" s="9">
        <f t="shared" si="5"/>
        <v>262</v>
      </c>
      <c r="NP1" s="9">
        <f t="shared" si="5"/>
        <v>263</v>
      </c>
      <c r="NQ1" s="9">
        <f t="shared" si="5"/>
        <v>264</v>
      </c>
      <c r="NR1" s="9">
        <f t="shared" si="5"/>
        <v>265</v>
      </c>
      <c r="NS1" s="9">
        <f t="shared" si="5"/>
        <v>266</v>
      </c>
      <c r="NT1" s="9">
        <f t="shared" si="5"/>
        <v>267</v>
      </c>
      <c r="NU1" s="9">
        <f t="shared" si="5"/>
        <v>268</v>
      </c>
      <c r="NZ1" s="9">
        <v>269</v>
      </c>
      <c r="OA1" s="9">
        <f t="shared" si="5"/>
        <v>270</v>
      </c>
      <c r="OB1" s="9">
        <f t="shared" si="5"/>
        <v>271</v>
      </c>
      <c r="OC1" s="9">
        <f t="shared" si="5"/>
        <v>272</v>
      </c>
      <c r="OD1" s="9">
        <f t="shared" si="5"/>
        <v>273</v>
      </c>
      <c r="OE1" s="9">
        <f t="shared" si="5"/>
        <v>274</v>
      </c>
      <c r="OF1" s="9">
        <f t="shared" si="5"/>
        <v>275</v>
      </c>
      <c r="OG1" s="9">
        <f t="shared" si="5"/>
        <v>276</v>
      </c>
      <c r="OH1" s="9">
        <f t="shared" si="5"/>
        <v>277</v>
      </c>
      <c r="OI1" s="9">
        <f t="shared" si="5"/>
        <v>278</v>
      </c>
      <c r="OJ1" s="9">
        <f t="shared" si="5"/>
        <v>279</v>
      </c>
      <c r="OK1" s="9">
        <f t="shared" si="5"/>
        <v>280</v>
      </c>
      <c r="OL1" s="9">
        <f t="shared" si="5"/>
        <v>281</v>
      </c>
      <c r="OM1" s="9">
        <f t="shared" si="5"/>
        <v>282</v>
      </c>
      <c r="ON1" s="9">
        <f t="shared" si="5"/>
        <v>283</v>
      </c>
      <c r="OO1" s="9">
        <f t="shared" si="5"/>
        <v>284</v>
      </c>
      <c r="OP1" s="9">
        <f t="shared" si="5"/>
        <v>285</v>
      </c>
      <c r="OQ1" s="9">
        <f t="shared" si="5"/>
        <v>286</v>
      </c>
      <c r="OR1" s="9">
        <f t="shared" si="5"/>
        <v>287</v>
      </c>
      <c r="OS1" s="9">
        <f t="shared" si="5"/>
        <v>288</v>
      </c>
      <c r="OT1" s="9">
        <f t="shared" si="5"/>
        <v>289</v>
      </c>
      <c r="OU1" s="9">
        <f t="shared" si="5"/>
        <v>290</v>
      </c>
      <c r="OV1" s="9">
        <f t="shared" si="5"/>
        <v>291</v>
      </c>
      <c r="OW1" s="9">
        <f t="shared" si="5"/>
        <v>292</v>
      </c>
      <c r="OX1" s="9">
        <f t="shared" si="5"/>
        <v>293</v>
      </c>
      <c r="OY1" s="9">
        <f t="shared" si="5"/>
        <v>294</v>
      </c>
      <c r="OZ1" s="9">
        <f t="shared" si="5"/>
        <v>295</v>
      </c>
      <c r="PA1" s="9">
        <f t="shared" si="5"/>
        <v>296</v>
      </c>
      <c r="PB1" s="9">
        <f t="shared" si="5"/>
        <v>297</v>
      </c>
      <c r="PC1" s="9">
        <f t="shared" si="5"/>
        <v>298</v>
      </c>
      <c r="PD1" s="9">
        <f t="shared" si="5"/>
        <v>299</v>
      </c>
      <c r="PE1" s="9">
        <f t="shared" si="5"/>
        <v>300</v>
      </c>
      <c r="PF1" s="9">
        <f t="shared" si="5"/>
        <v>301</v>
      </c>
      <c r="PG1" s="9">
        <f t="shared" si="5"/>
        <v>302</v>
      </c>
      <c r="PH1" s="9">
        <f t="shared" si="5"/>
        <v>303</v>
      </c>
      <c r="PI1" s="9">
        <f t="shared" si="5"/>
        <v>304</v>
      </c>
      <c r="PJ1" s="9">
        <f t="shared" si="5"/>
        <v>305</v>
      </c>
      <c r="PK1" s="9">
        <f t="shared" si="5"/>
        <v>306</v>
      </c>
      <c r="PL1" s="9">
        <f t="shared" si="5"/>
        <v>307</v>
      </c>
      <c r="PM1" s="9">
        <f t="shared" si="5"/>
        <v>308</v>
      </c>
      <c r="QA1" s="9">
        <v>309</v>
      </c>
      <c r="QB1" s="9">
        <f t="shared" ref="QB1:SM1" si="6">QA1+1</f>
        <v>310</v>
      </c>
      <c r="QC1" s="9">
        <f t="shared" si="6"/>
        <v>311</v>
      </c>
      <c r="QD1" s="9">
        <f t="shared" si="6"/>
        <v>312</v>
      </c>
      <c r="QE1" s="9">
        <f t="shared" si="6"/>
        <v>313</v>
      </c>
      <c r="QF1" s="9">
        <f t="shared" si="6"/>
        <v>314</v>
      </c>
      <c r="QG1" s="9">
        <f t="shared" si="6"/>
        <v>315</v>
      </c>
      <c r="QH1" s="9">
        <f t="shared" si="6"/>
        <v>316</v>
      </c>
      <c r="QI1" s="9">
        <f t="shared" si="6"/>
        <v>317</v>
      </c>
      <c r="QJ1" s="9">
        <f t="shared" si="6"/>
        <v>318</v>
      </c>
      <c r="QK1" s="9">
        <f t="shared" si="6"/>
        <v>319</v>
      </c>
      <c r="QL1" s="9">
        <f t="shared" si="6"/>
        <v>320</v>
      </c>
      <c r="QM1" s="9">
        <f t="shared" si="6"/>
        <v>321</v>
      </c>
      <c r="QN1" s="9">
        <f t="shared" si="6"/>
        <v>322</v>
      </c>
      <c r="QO1" s="9">
        <f t="shared" si="6"/>
        <v>323</v>
      </c>
      <c r="QP1" s="9">
        <f t="shared" si="6"/>
        <v>324</v>
      </c>
      <c r="QQ1" s="9">
        <f t="shared" si="6"/>
        <v>325</v>
      </c>
      <c r="QR1" s="9">
        <f t="shared" si="6"/>
        <v>326</v>
      </c>
      <c r="QS1" s="9">
        <f t="shared" si="6"/>
        <v>327</v>
      </c>
      <c r="QT1" s="9">
        <f t="shared" si="6"/>
        <v>328</v>
      </c>
      <c r="QU1" s="9">
        <f t="shared" si="6"/>
        <v>329</v>
      </c>
      <c r="RB1" s="9">
        <v>330</v>
      </c>
      <c r="RC1" s="9">
        <f t="shared" si="6"/>
        <v>331</v>
      </c>
      <c r="RD1" s="9">
        <f t="shared" si="6"/>
        <v>332</v>
      </c>
      <c r="RE1" s="9">
        <f t="shared" si="6"/>
        <v>333</v>
      </c>
      <c r="RF1" s="9">
        <f t="shared" si="6"/>
        <v>334</v>
      </c>
      <c r="RG1" s="9">
        <f t="shared" si="6"/>
        <v>335</v>
      </c>
      <c r="RH1" s="9">
        <f t="shared" si="6"/>
        <v>336</v>
      </c>
      <c r="RI1" s="9">
        <f t="shared" si="6"/>
        <v>337</v>
      </c>
      <c r="RJ1" s="9">
        <f t="shared" si="6"/>
        <v>338</v>
      </c>
      <c r="RK1" s="9">
        <f t="shared" si="6"/>
        <v>339</v>
      </c>
      <c r="RL1" s="9">
        <f t="shared" si="6"/>
        <v>340</v>
      </c>
      <c r="RM1" s="9">
        <f t="shared" si="6"/>
        <v>341</v>
      </c>
      <c r="RN1" s="9">
        <f t="shared" si="6"/>
        <v>342</v>
      </c>
      <c r="RO1" s="9">
        <f t="shared" si="6"/>
        <v>343</v>
      </c>
      <c r="RP1" s="9">
        <f t="shared" si="6"/>
        <v>344</v>
      </c>
      <c r="RQ1" s="9">
        <f t="shared" si="6"/>
        <v>345</v>
      </c>
      <c r="RR1" s="9">
        <f t="shared" si="6"/>
        <v>346</v>
      </c>
      <c r="RS1" s="9">
        <f t="shared" si="6"/>
        <v>347</v>
      </c>
      <c r="RT1" s="9">
        <f t="shared" si="6"/>
        <v>348</v>
      </c>
      <c r="RU1" s="9">
        <f t="shared" si="6"/>
        <v>349</v>
      </c>
      <c r="RV1" s="9">
        <f t="shared" si="6"/>
        <v>350</v>
      </c>
      <c r="RW1" s="9">
        <f t="shared" si="6"/>
        <v>351</v>
      </c>
      <c r="RX1" s="9">
        <f t="shared" si="6"/>
        <v>352</v>
      </c>
      <c r="RY1" s="9">
        <f t="shared" si="6"/>
        <v>353</v>
      </c>
      <c r="RZ1" s="9">
        <f t="shared" si="6"/>
        <v>354</v>
      </c>
      <c r="SA1" s="9">
        <f t="shared" si="6"/>
        <v>355</v>
      </c>
      <c r="SB1" s="9">
        <f t="shared" si="6"/>
        <v>356</v>
      </c>
      <c r="SC1" s="9">
        <f t="shared" si="6"/>
        <v>357</v>
      </c>
      <c r="SD1" s="9">
        <f t="shared" si="6"/>
        <v>358</v>
      </c>
      <c r="SE1" s="9">
        <f t="shared" si="6"/>
        <v>359</v>
      </c>
      <c r="SF1" s="9">
        <f t="shared" si="6"/>
        <v>360</v>
      </c>
      <c r="SG1" s="9">
        <f t="shared" si="6"/>
        <v>361</v>
      </c>
      <c r="SH1" s="9">
        <f t="shared" si="6"/>
        <v>362</v>
      </c>
      <c r="SI1" s="9">
        <f t="shared" si="6"/>
        <v>363</v>
      </c>
      <c r="SJ1" s="9">
        <f t="shared" si="6"/>
        <v>364</v>
      </c>
      <c r="SK1" s="9">
        <f t="shared" si="6"/>
        <v>365</v>
      </c>
      <c r="SL1" s="9">
        <f t="shared" si="6"/>
        <v>366</v>
      </c>
      <c r="SM1" s="9">
        <f t="shared" si="6"/>
        <v>367</v>
      </c>
      <c r="SN1" s="9">
        <f t="shared" ref="SN1:UY1" si="7">SM1+1</f>
        <v>368</v>
      </c>
      <c r="SR1" s="9">
        <v>369</v>
      </c>
      <c r="SS1" s="9">
        <f t="shared" si="7"/>
        <v>370</v>
      </c>
      <c r="ST1" s="9">
        <f t="shared" si="7"/>
        <v>371</v>
      </c>
      <c r="SV1" s="9">
        <v>372</v>
      </c>
      <c r="SW1" s="9">
        <f t="shared" si="7"/>
        <v>373</v>
      </c>
      <c r="SX1" s="9">
        <f t="shared" si="7"/>
        <v>374</v>
      </c>
      <c r="SY1" s="9">
        <f t="shared" si="7"/>
        <v>375</v>
      </c>
      <c r="SZ1" s="9">
        <f t="shared" si="7"/>
        <v>376</v>
      </c>
      <c r="TA1" s="9">
        <f t="shared" si="7"/>
        <v>377</v>
      </c>
      <c r="TB1" s="9">
        <f t="shared" si="7"/>
        <v>378</v>
      </c>
      <c r="TC1" s="9">
        <f t="shared" si="7"/>
        <v>379</v>
      </c>
      <c r="TD1" s="9">
        <f t="shared" si="7"/>
        <v>380</v>
      </c>
      <c r="TE1" s="9">
        <f t="shared" si="7"/>
        <v>381</v>
      </c>
      <c r="TF1" s="9">
        <f t="shared" si="7"/>
        <v>382</v>
      </c>
      <c r="TG1" s="9">
        <f t="shared" si="7"/>
        <v>383</v>
      </c>
      <c r="TH1" s="9">
        <f t="shared" si="7"/>
        <v>384</v>
      </c>
      <c r="TI1" s="9">
        <f t="shared" si="7"/>
        <v>385</v>
      </c>
      <c r="TJ1" s="9">
        <f t="shared" si="7"/>
        <v>386</v>
      </c>
      <c r="TV1" s="9">
        <v>387</v>
      </c>
      <c r="TW1" s="9">
        <f t="shared" si="7"/>
        <v>388</v>
      </c>
      <c r="TX1" s="9">
        <f t="shared" si="7"/>
        <v>389</v>
      </c>
      <c r="TY1" s="9">
        <f t="shared" si="7"/>
        <v>390</v>
      </c>
      <c r="TZ1" s="9">
        <f t="shared" si="7"/>
        <v>391</v>
      </c>
      <c r="UA1" s="9">
        <f t="shared" si="7"/>
        <v>392</v>
      </c>
      <c r="UB1" s="9">
        <f t="shared" si="7"/>
        <v>393</v>
      </c>
      <c r="UC1" s="9">
        <f t="shared" si="7"/>
        <v>394</v>
      </c>
      <c r="UD1" s="9">
        <f t="shared" si="7"/>
        <v>395</v>
      </c>
      <c r="UE1" s="9">
        <f t="shared" si="7"/>
        <v>396</v>
      </c>
      <c r="UF1" s="9">
        <f t="shared" si="7"/>
        <v>397</v>
      </c>
      <c r="UG1" s="9">
        <f t="shared" si="7"/>
        <v>398</v>
      </c>
      <c r="UH1" s="9">
        <f t="shared" si="7"/>
        <v>399</v>
      </c>
      <c r="UI1" s="9">
        <f t="shared" si="7"/>
        <v>400</v>
      </c>
      <c r="UJ1" s="9">
        <f t="shared" si="7"/>
        <v>401</v>
      </c>
      <c r="UK1" s="9">
        <f t="shared" si="7"/>
        <v>402</v>
      </c>
      <c r="UL1" s="9">
        <f t="shared" si="7"/>
        <v>403</v>
      </c>
      <c r="UM1" s="9">
        <f t="shared" si="7"/>
        <v>404</v>
      </c>
      <c r="UN1" s="9">
        <f t="shared" si="7"/>
        <v>405</v>
      </c>
      <c r="UO1" s="9">
        <f t="shared" si="7"/>
        <v>406</v>
      </c>
      <c r="UP1" s="9">
        <f t="shared" si="7"/>
        <v>407</v>
      </c>
      <c r="UQ1" s="9">
        <f t="shared" si="7"/>
        <v>408</v>
      </c>
      <c r="UR1" s="9">
        <f t="shared" si="7"/>
        <v>409</v>
      </c>
      <c r="UX1" s="9">
        <v>410</v>
      </c>
      <c r="UY1" s="9">
        <f t="shared" si="7"/>
        <v>411</v>
      </c>
      <c r="UZ1" s="9">
        <f t="shared" ref="UZ1:VL1" si="8">UY1+1</f>
        <v>412</v>
      </c>
      <c r="VA1" s="9">
        <f t="shared" si="8"/>
        <v>413</v>
      </c>
      <c r="VB1" s="9">
        <f t="shared" si="8"/>
        <v>414</v>
      </c>
      <c r="VC1" s="9">
        <f t="shared" si="8"/>
        <v>415</v>
      </c>
      <c r="VD1" s="9">
        <f t="shared" si="8"/>
        <v>416</v>
      </c>
      <c r="VE1" s="9">
        <f t="shared" si="8"/>
        <v>417</v>
      </c>
      <c r="VF1" s="9">
        <f t="shared" si="8"/>
        <v>418</v>
      </c>
      <c r="VG1" s="9">
        <f t="shared" si="8"/>
        <v>419</v>
      </c>
      <c r="VH1" s="9">
        <f t="shared" si="8"/>
        <v>420</v>
      </c>
      <c r="VI1" s="9">
        <f t="shared" si="8"/>
        <v>421</v>
      </c>
      <c r="VJ1" s="9">
        <f t="shared" si="8"/>
        <v>422</v>
      </c>
      <c r="VK1" s="9">
        <f t="shared" si="8"/>
        <v>423</v>
      </c>
      <c r="VL1" s="9">
        <f t="shared" si="8"/>
        <v>424</v>
      </c>
    </row>
    <row r="2" spans="1:600" x14ac:dyDescent="0.25">
      <c r="A2" s="4" t="s">
        <v>493</v>
      </c>
      <c r="C2" t="s">
        <v>528</v>
      </c>
      <c r="D2" t="s">
        <v>528</v>
      </c>
      <c r="E2" t="s">
        <v>528</v>
      </c>
      <c r="F2" t="s">
        <v>528</v>
      </c>
      <c r="G2" t="s">
        <v>528</v>
      </c>
      <c r="H2" t="s">
        <v>528</v>
      </c>
      <c r="I2" t="s">
        <v>528</v>
      </c>
      <c r="J2" t="s">
        <v>528</v>
      </c>
      <c r="K2" t="s">
        <v>528</v>
      </c>
      <c r="L2" t="s">
        <v>528</v>
      </c>
      <c r="M2" t="s">
        <v>528</v>
      </c>
      <c r="N2" t="s">
        <v>528</v>
      </c>
      <c r="O2" t="s">
        <v>528</v>
      </c>
      <c r="P2" t="s">
        <v>528</v>
      </c>
      <c r="Q2" t="s">
        <v>528</v>
      </c>
      <c r="R2" t="s">
        <v>528</v>
      </c>
      <c r="S2" t="s">
        <v>528</v>
      </c>
      <c r="T2" t="s">
        <v>530</v>
      </c>
      <c r="U2" t="s">
        <v>523</v>
      </c>
      <c r="V2" t="s">
        <v>520</v>
      </c>
      <c r="W2" t="s">
        <v>517</v>
      </c>
      <c r="X2" t="s">
        <v>521</v>
      </c>
      <c r="Y2" t="s">
        <v>529</v>
      </c>
      <c r="Z2" t="s">
        <v>532</v>
      </c>
      <c r="AA2" t="s">
        <v>534</v>
      </c>
      <c r="AB2" t="s">
        <v>521</v>
      </c>
      <c r="AC2" t="s">
        <v>531</v>
      </c>
      <c r="AD2" t="s">
        <v>528</v>
      </c>
      <c r="AE2" t="s">
        <v>524</v>
      </c>
      <c r="AF2" t="s">
        <v>526</v>
      </c>
      <c r="AG2" t="s">
        <v>517</v>
      </c>
      <c r="AH2" t="s">
        <v>526</v>
      </c>
      <c r="AI2" t="s">
        <v>520</v>
      </c>
      <c r="AJ2" t="s">
        <v>522</v>
      </c>
      <c r="AK2" t="s">
        <v>517</v>
      </c>
      <c r="AL2" t="s">
        <v>521</v>
      </c>
      <c r="AM2" t="s">
        <v>521</v>
      </c>
      <c r="AN2" t="s">
        <v>519</v>
      </c>
      <c r="AO2" t="s">
        <v>518</v>
      </c>
      <c r="AP2" t="s">
        <v>534</v>
      </c>
      <c r="AQ2" t="s">
        <v>520</v>
      </c>
      <c r="AR2" t="s">
        <v>527</v>
      </c>
      <c r="AS2" t="s">
        <v>531</v>
      </c>
      <c r="AT2" t="s">
        <v>529</v>
      </c>
      <c r="AU2" t="s">
        <v>523</v>
      </c>
      <c r="AV2" t="s">
        <v>516</v>
      </c>
      <c r="AW2" t="s">
        <v>522</v>
      </c>
      <c r="AX2" t="s">
        <v>528</v>
      </c>
      <c r="AY2" t="s">
        <v>528</v>
      </c>
      <c r="AZ2" t="s">
        <v>528</v>
      </c>
      <c r="BA2" t="s">
        <v>528</v>
      </c>
      <c r="BB2" t="s">
        <v>528</v>
      </c>
      <c r="BC2" t="s">
        <v>528</v>
      </c>
      <c r="BD2" t="s">
        <v>528</v>
      </c>
      <c r="BE2" t="s">
        <v>520</v>
      </c>
      <c r="BF2" t="s">
        <v>520</v>
      </c>
      <c r="BG2" t="s">
        <v>526</v>
      </c>
      <c r="BH2" t="s">
        <v>534</v>
      </c>
      <c r="BI2" t="s">
        <v>525</v>
      </c>
      <c r="BJ2" t="s">
        <v>518</v>
      </c>
      <c r="BK2" t="s">
        <v>531</v>
      </c>
      <c r="BL2" t="s">
        <v>529</v>
      </c>
      <c r="BM2" t="s">
        <v>516</v>
      </c>
      <c r="BN2" t="s">
        <v>519</v>
      </c>
      <c r="BO2" t="s">
        <v>522</v>
      </c>
      <c r="BP2" t="s">
        <v>519</v>
      </c>
      <c r="BQ2" t="s">
        <v>526</v>
      </c>
      <c r="BR2" t="s">
        <v>523</v>
      </c>
      <c r="BS2" t="s">
        <v>519</v>
      </c>
      <c r="BT2" t="s">
        <v>531</v>
      </c>
      <c r="BU2" t="s">
        <v>516</v>
      </c>
      <c r="BV2" t="s">
        <v>529</v>
      </c>
      <c r="BW2" t="s">
        <v>521</v>
      </c>
      <c r="BX2" t="s">
        <v>528</v>
      </c>
      <c r="BY2" t="s">
        <v>518</v>
      </c>
      <c r="BZ2" t="s">
        <v>532</v>
      </c>
      <c r="CA2" t="s">
        <v>517</v>
      </c>
      <c r="CB2" t="s">
        <v>527</v>
      </c>
      <c r="CC2" t="s">
        <v>516</v>
      </c>
      <c r="CD2" t="s">
        <v>521</v>
      </c>
      <c r="CE2" t="s">
        <v>531</v>
      </c>
      <c r="CF2" t="s">
        <v>529</v>
      </c>
      <c r="CG2" t="s">
        <v>519</v>
      </c>
      <c r="CH2" t="s">
        <v>519</v>
      </c>
      <c r="CI2" t="s">
        <v>529</v>
      </c>
      <c r="CJ2" t="s">
        <v>520</v>
      </c>
      <c r="CK2" t="s">
        <v>524</v>
      </c>
      <c r="CL2" t="s">
        <v>527</v>
      </c>
      <c r="CM2" t="s">
        <v>531</v>
      </c>
      <c r="CN2" t="s">
        <v>525</v>
      </c>
      <c r="CO2" t="s">
        <v>528</v>
      </c>
      <c r="CP2" t="s">
        <v>528</v>
      </c>
      <c r="CQ2" t="s">
        <v>528</v>
      </c>
      <c r="CR2" t="s">
        <v>518</v>
      </c>
      <c r="CS2" t="s">
        <v>517</v>
      </c>
      <c r="CT2" t="s">
        <v>523</v>
      </c>
      <c r="CU2" t="s">
        <v>517</v>
      </c>
      <c r="CV2" t="s">
        <v>517</v>
      </c>
      <c r="CW2" t="s">
        <v>516</v>
      </c>
      <c r="CX2" t="s">
        <v>516</v>
      </c>
      <c r="CY2" s="6" t="s">
        <v>521</v>
      </c>
      <c r="CZ2" t="s">
        <v>525</v>
      </c>
      <c r="DA2" t="s">
        <v>526</v>
      </c>
      <c r="DB2" s="6" t="s">
        <v>524</v>
      </c>
      <c r="DC2" t="s">
        <v>532</v>
      </c>
      <c r="DD2" t="s">
        <v>523</v>
      </c>
      <c r="DE2" t="s">
        <v>532</v>
      </c>
      <c r="DF2" t="s">
        <v>516</v>
      </c>
      <c r="DG2" t="s">
        <v>528</v>
      </c>
      <c r="DH2" t="s">
        <v>528</v>
      </c>
      <c r="DI2" t="s">
        <v>528</v>
      </c>
      <c r="DJ2" t="s">
        <v>525</v>
      </c>
      <c r="DK2" t="s">
        <v>517</v>
      </c>
      <c r="DL2" t="s">
        <v>517</v>
      </c>
      <c r="DM2" t="s">
        <v>526</v>
      </c>
      <c r="DN2" t="s">
        <v>532</v>
      </c>
      <c r="DO2" t="s">
        <v>517</v>
      </c>
      <c r="DP2" t="s">
        <v>529</v>
      </c>
      <c r="DQ2" t="s">
        <v>529</v>
      </c>
      <c r="DR2" t="s">
        <v>524</v>
      </c>
      <c r="DS2" t="s">
        <v>524</v>
      </c>
      <c r="DT2" t="s">
        <v>529</v>
      </c>
      <c r="DU2" t="s">
        <v>524</v>
      </c>
      <c r="DV2" t="s">
        <v>516</v>
      </c>
      <c r="DW2" t="s">
        <v>523</v>
      </c>
      <c r="DX2" t="s">
        <v>520</v>
      </c>
      <c r="DY2" t="s">
        <v>532</v>
      </c>
      <c r="DZ2" t="s">
        <v>528</v>
      </c>
      <c r="EA2" t="s">
        <v>528</v>
      </c>
      <c r="EB2" t="s">
        <v>528</v>
      </c>
      <c r="EC2" t="s">
        <v>521</v>
      </c>
      <c r="ED2" t="s">
        <v>520</v>
      </c>
      <c r="EE2" t="s">
        <v>524</v>
      </c>
      <c r="EF2" t="s">
        <v>517</v>
      </c>
      <c r="EG2" t="s">
        <v>524</v>
      </c>
      <c r="EH2" t="s">
        <v>517</v>
      </c>
      <c r="EI2" t="s">
        <v>529</v>
      </c>
      <c r="EJ2" t="s">
        <v>523</v>
      </c>
      <c r="EK2" t="s">
        <v>520</v>
      </c>
      <c r="EL2" t="s">
        <v>526</v>
      </c>
      <c r="EM2" t="s">
        <v>527</v>
      </c>
      <c r="EN2" t="s">
        <v>533</v>
      </c>
      <c r="EO2" s="6" t="s">
        <v>525</v>
      </c>
      <c r="EP2" t="s">
        <v>524</v>
      </c>
      <c r="EQ2" t="s">
        <v>532</v>
      </c>
      <c r="ER2" t="s">
        <v>516</v>
      </c>
      <c r="ES2" t="s">
        <v>526</v>
      </c>
      <c r="ET2" t="s">
        <v>525</v>
      </c>
      <c r="EU2" t="s">
        <v>519</v>
      </c>
      <c r="EV2" t="s">
        <v>519</v>
      </c>
      <c r="EW2" t="s">
        <v>529</v>
      </c>
      <c r="EX2" t="s">
        <v>523</v>
      </c>
      <c r="EY2" t="s">
        <v>518</v>
      </c>
      <c r="EZ2" t="s">
        <v>531</v>
      </c>
      <c r="FA2" t="s">
        <v>534</v>
      </c>
      <c r="FB2" t="s">
        <v>527</v>
      </c>
      <c r="FC2" t="s">
        <v>519</v>
      </c>
      <c r="FD2" t="s">
        <v>521</v>
      </c>
      <c r="FE2" t="s">
        <v>517</v>
      </c>
      <c r="FF2" t="s">
        <v>523</v>
      </c>
      <c r="FG2" t="s">
        <v>518</v>
      </c>
      <c r="FH2" t="s">
        <v>518</v>
      </c>
      <c r="FI2" t="s">
        <v>528</v>
      </c>
      <c r="FJ2" t="s">
        <v>528</v>
      </c>
      <c r="FK2" t="s">
        <v>528</v>
      </c>
      <c r="FL2" t="s">
        <v>528</v>
      </c>
      <c r="FM2" t="s">
        <v>528</v>
      </c>
      <c r="FN2" t="s">
        <v>528</v>
      </c>
      <c r="FO2" t="s">
        <v>519</v>
      </c>
      <c r="FP2" t="s">
        <v>519</v>
      </c>
      <c r="FQ2" t="s">
        <v>517</v>
      </c>
      <c r="FR2" t="s">
        <v>523</v>
      </c>
      <c r="FS2" t="s">
        <v>530</v>
      </c>
      <c r="FT2" t="s">
        <v>525</v>
      </c>
      <c r="FU2" t="s">
        <v>523</v>
      </c>
      <c r="FV2" t="s">
        <v>516</v>
      </c>
      <c r="FW2" t="s">
        <v>526</v>
      </c>
      <c r="FX2" t="s">
        <v>521</v>
      </c>
      <c r="FY2" t="s">
        <v>521</v>
      </c>
      <c r="FZ2" t="s">
        <v>516</v>
      </c>
      <c r="GA2" t="s">
        <v>516</v>
      </c>
      <c r="GB2" t="s">
        <v>530</v>
      </c>
      <c r="GC2" t="s">
        <v>523</v>
      </c>
      <c r="GD2" t="s">
        <v>531</v>
      </c>
      <c r="GE2" t="s">
        <v>517</v>
      </c>
      <c r="GF2" t="s">
        <v>527</v>
      </c>
      <c r="GG2" t="s">
        <v>528</v>
      </c>
      <c r="GH2" t="s">
        <v>522</v>
      </c>
      <c r="GI2" t="s">
        <v>529</v>
      </c>
      <c r="GJ2" t="s">
        <v>532</v>
      </c>
      <c r="GK2" t="s">
        <v>516</v>
      </c>
      <c r="GL2" t="s">
        <v>527</v>
      </c>
      <c r="GM2" t="s">
        <v>528</v>
      </c>
      <c r="GN2" t="s">
        <v>528</v>
      </c>
      <c r="GO2" t="s">
        <v>528</v>
      </c>
      <c r="GP2" t="s">
        <v>528</v>
      </c>
      <c r="GQ2" t="s">
        <v>528</v>
      </c>
      <c r="GR2" t="s">
        <v>528</v>
      </c>
      <c r="GS2" t="s">
        <v>528</v>
      </c>
      <c r="GT2" t="s">
        <v>528</v>
      </c>
      <c r="GU2" t="s">
        <v>528</v>
      </c>
      <c r="GV2" t="s">
        <v>528</v>
      </c>
      <c r="GW2" t="s">
        <v>528</v>
      </c>
      <c r="GX2" t="s">
        <v>528</v>
      </c>
      <c r="GY2" t="s">
        <v>528</v>
      </c>
      <c r="GZ2" t="s">
        <v>527</v>
      </c>
      <c r="HA2" t="s">
        <v>521</v>
      </c>
      <c r="HB2" t="s">
        <v>535</v>
      </c>
      <c r="HC2" t="s">
        <v>517</v>
      </c>
      <c r="HD2" t="s">
        <v>517</v>
      </c>
      <c r="HE2" t="s">
        <v>518</v>
      </c>
      <c r="HF2" t="s">
        <v>531</v>
      </c>
      <c r="HG2" t="s">
        <v>523</v>
      </c>
      <c r="HH2" t="s">
        <v>520</v>
      </c>
      <c r="HI2" t="s">
        <v>520</v>
      </c>
      <c r="HJ2" t="s">
        <v>519</v>
      </c>
      <c r="HK2" t="s">
        <v>520</v>
      </c>
      <c r="HL2" t="s">
        <v>521</v>
      </c>
      <c r="HM2" t="s">
        <v>529</v>
      </c>
      <c r="HN2" t="s">
        <v>529</v>
      </c>
      <c r="HO2" t="s">
        <v>517</v>
      </c>
      <c r="HP2" t="s">
        <v>516</v>
      </c>
      <c r="HQ2" t="s">
        <v>519</v>
      </c>
      <c r="HR2" t="s">
        <v>527</v>
      </c>
      <c r="HS2" t="s">
        <v>533</v>
      </c>
      <c r="HT2" t="s">
        <v>517</v>
      </c>
      <c r="HU2" t="s">
        <v>519</v>
      </c>
      <c r="HV2" t="s">
        <v>516</v>
      </c>
      <c r="HW2" s="6" t="s">
        <v>525</v>
      </c>
      <c r="HX2" s="5" t="s">
        <v>533</v>
      </c>
      <c r="HY2" s="5" t="s">
        <v>533</v>
      </c>
      <c r="HZ2" t="s">
        <v>520</v>
      </c>
      <c r="IA2" t="s">
        <v>527</v>
      </c>
      <c r="IB2" t="s">
        <v>528</v>
      </c>
      <c r="IC2" t="s">
        <v>528</v>
      </c>
      <c r="ID2" t="s">
        <v>528</v>
      </c>
      <c r="IE2" t="s">
        <v>533</v>
      </c>
      <c r="IF2" t="s">
        <v>516</v>
      </c>
      <c r="IG2" t="s">
        <v>527</v>
      </c>
      <c r="IH2" t="s">
        <v>527</v>
      </c>
      <c r="II2" t="s">
        <v>524</v>
      </c>
      <c r="IJ2" s="6" t="s">
        <v>531</v>
      </c>
      <c r="IK2" t="s">
        <v>516</v>
      </c>
      <c r="IL2" t="s">
        <v>523</v>
      </c>
      <c r="IM2" t="s">
        <v>529</v>
      </c>
      <c r="IN2" t="s">
        <v>532</v>
      </c>
      <c r="IO2" t="s">
        <v>527</v>
      </c>
      <c r="IP2" t="s">
        <v>517</v>
      </c>
      <c r="IQ2" t="s">
        <v>520</v>
      </c>
      <c r="IR2" t="s">
        <v>516</v>
      </c>
      <c r="IS2" t="s">
        <v>534</v>
      </c>
      <c r="IT2" t="s">
        <v>531</v>
      </c>
      <c r="IU2" t="s">
        <v>526</v>
      </c>
      <c r="IV2" t="s">
        <v>517</v>
      </c>
      <c r="IW2" t="s">
        <v>530</v>
      </c>
      <c r="IX2" t="s">
        <v>520</v>
      </c>
      <c r="IY2" t="s">
        <v>518</v>
      </c>
      <c r="IZ2" s="6" t="s">
        <v>525</v>
      </c>
      <c r="JA2" t="s">
        <v>516</v>
      </c>
      <c r="JB2" t="s">
        <v>527</v>
      </c>
      <c r="JC2" t="s">
        <v>519</v>
      </c>
      <c r="JD2" t="s">
        <v>533</v>
      </c>
      <c r="JE2" t="s">
        <v>517</v>
      </c>
      <c r="JF2" t="s">
        <v>518</v>
      </c>
      <c r="JG2" t="s">
        <v>528</v>
      </c>
      <c r="JH2" t="s">
        <v>528</v>
      </c>
      <c r="JI2" t="s">
        <v>528</v>
      </c>
      <c r="JJ2" t="s">
        <v>528</v>
      </c>
      <c r="JK2" t="s">
        <v>528</v>
      </c>
      <c r="JL2" t="s">
        <v>528</v>
      </c>
      <c r="JM2" t="s">
        <v>528</v>
      </c>
      <c r="JN2" t="s">
        <v>528</v>
      </c>
      <c r="JO2" t="s">
        <v>528</v>
      </c>
      <c r="JP2" t="s">
        <v>528</v>
      </c>
      <c r="JQ2" t="s">
        <v>528</v>
      </c>
      <c r="JR2" t="s">
        <v>528</v>
      </c>
      <c r="JS2" t="s">
        <v>528</v>
      </c>
      <c r="JT2" t="s">
        <v>528</v>
      </c>
      <c r="JU2" t="s">
        <v>528</v>
      </c>
      <c r="JV2" t="s">
        <v>528</v>
      </c>
      <c r="JW2" t="s">
        <v>528</v>
      </c>
      <c r="JX2" t="s">
        <v>528</v>
      </c>
      <c r="JY2" t="s">
        <v>528</v>
      </c>
      <c r="JZ2" t="s">
        <v>528</v>
      </c>
      <c r="KA2" t="s">
        <v>528</v>
      </c>
      <c r="KB2" t="s">
        <v>528</v>
      </c>
      <c r="KC2" t="s">
        <v>528</v>
      </c>
      <c r="KD2" t="s">
        <v>528</v>
      </c>
      <c r="KE2" t="s">
        <v>528</v>
      </c>
      <c r="KF2" t="s">
        <v>528</v>
      </c>
      <c r="KG2" t="s">
        <v>528</v>
      </c>
      <c r="KH2" t="s">
        <v>528</v>
      </c>
      <c r="KI2" t="s">
        <v>528</v>
      </c>
      <c r="KJ2" t="s">
        <v>528</v>
      </c>
      <c r="KK2" t="s">
        <v>528</v>
      </c>
      <c r="KL2" t="s">
        <v>528</v>
      </c>
      <c r="KM2" t="s">
        <v>528</v>
      </c>
      <c r="KN2" t="s">
        <v>528</v>
      </c>
      <c r="KO2" t="s">
        <v>528</v>
      </c>
      <c r="KP2" t="s">
        <v>528</v>
      </c>
      <c r="KQ2" t="s">
        <v>528</v>
      </c>
      <c r="KR2" t="s">
        <v>528</v>
      </c>
      <c r="KS2" t="s">
        <v>528</v>
      </c>
      <c r="KT2" t="s">
        <v>528</v>
      </c>
      <c r="KU2" t="s">
        <v>528</v>
      </c>
      <c r="KV2" t="s">
        <v>528</v>
      </c>
      <c r="KW2" t="s">
        <v>528</v>
      </c>
      <c r="KX2" t="s">
        <v>516</v>
      </c>
      <c r="KY2" t="s">
        <v>532</v>
      </c>
      <c r="KZ2" t="s">
        <v>531</v>
      </c>
      <c r="LA2" t="s">
        <v>520</v>
      </c>
      <c r="LB2" t="s">
        <v>524</v>
      </c>
      <c r="LC2" t="s">
        <v>526</v>
      </c>
      <c r="LD2" t="s">
        <v>527</v>
      </c>
      <c r="LE2" t="s">
        <v>518</v>
      </c>
      <c r="LF2" t="s">
        <v>529</v>
      </c>
      <c r="LG2" t="s">
        <v>530</v>
      </c>
      <c r="LH2" t="s">
        <v>525</v>
      </c>
      <c r="LI2" t="s">
        <v>518</v>
      </c>
      <c r="LJ2" t="s">
        <v>532</v>
      </c>
      <c r="LK2" s="5" t="s">
        <v>517</v>
      </c>
      <c r="LL2" t="s">
        <v>525</v>
      </c>
      <c r="LM2" t="s">
        <v>531</v>
      </c>
      <c r="LN2" t="s">
        <v>521</v>
      </c>
      <c r="LO2" t="s">
        <v>530</v>
      </c>
      <c r="LP2" t="s">
        <v>523</v>
      </c>
      <c r="LQ2" t="s">
        <v>534</v>
      </c>
      <c r="LR2" t="s">
        <v>520</v>
      </c>
      <c r="LS2" t="s">
        <v>520</v>
      </c>
      <c r="LT2" t="s">
        <v>524</v>
      </c>
      <c r="LU2" t="s">
        <v>526</v>
      </c>
      <c r="LV2" t="s">
        <v>520</v>
      </c>
      <c r="LW2" t="s">
        <v>531</v>
      </c>
      <c r="LX2" t="s">
        <v>528</v>
      </c>
      <c r="LY2" t="s">
        <v>528</v>
      </c>
      <c r="LZ2" t="s">
        <v>528</v>
      </c>
      <c r="MA2" t="s">
        <v>528</v>
      </c>
      <c r="MB2" t="s">
        <v>528</v>
      </c>
      <c r="MC2" t="s">
        <v>528</v>
      </c>
      <c r="MD2" t="s">
        <v>528</v>
      </c>
      <c r="ME2" t="s">
        <v>528</v>
      </c>
      <c r="MF2" t="s">
        <v>529</v>
      </c>
      <c r="MG2" t="s">
        <v>520</v>
      </c>
      <c r="MH2" t="s">
        <v>533</v>
      </c>
      <c r="MI2" t="s">
        <v>517</v>
      </c>
      <c r="MJ2" t="s">
        <v>517</v>
      </c>
      <c r="MK2" t="s">
        <v>518</v>
      </c>
      <c r="ML2" t="s">
        <v>523</v>
      </c>
      <c r="MM2" t="s">
        <v>523</v>
      </c>
      <c r="MN2" t="s">
        <v>529</v>
      </c>
      <c r="MO2" t="s">
        <v>521</v>
      </c>
      <c r="MP2" t="s">
        <v>519</v>
      </c>
      <c r="MQ2" t="s">
        <v>521</v>
      </c>
      <c r="MR2" t="s">
        <v>528</v>
      </c>
      <c r="MS2" t="s">
        <v>528</v>
      </c>
      <c r="MT2" t="s">
        <v>528</v>
      </c>
      <c r="MU2" t="s">
        <v>528</v>
      </c>
      <c r="MV2" t="s">
        <v>528</v>
      </c>
      <c r="MW2" t="s">
        <v>528</v>
      </c>
      <c r="MX2" t="s">
        <v>531</v>
      </c>
      <c r="MY2" t="s">
        <v>531</v>
      </c>
      <c r="MZ2" t="s">
        <v>517</v>
      </c>
      <c r="NA2" t="s">
        <v>517</v>
      </c>
      <c r="NB2" t="s">
        <v>527</v>
      </c>
      <c r="NC2" t="s">
        <v>516</v>
      </c>
      <c r="ND2" t="s">
        <v>533</v>
      </c>
      <c r="NE2" t="s">
        <v>520</v>
      </c>
      <c r="NF2" t="s">
        <v>527</v>
      </c>
      <c r="NG2" t="s">
        <v>521</v>
      </c>
      <c r="NH2" t="s">
        <v>530</v>
      </c>
      <c r="NI2" t="s">
        <v>519</v>
      </c>
      <c r="NJ2" t="s">
        <v>520</v>
      </c>
      <c r="NK2" t="s">
        <v>520</v>
      </c>
      <c r="NL2" t="s">
        <v>525</v>
      </c>
      <c r="NM2" t="s">
        <v>531</v>
      </c>
      <c r="NN2" t="s">
        <v>523</v>
      </c>
      <c r="NO2" t="s">
        <v>527</v>
      </c>
      <c r="NP2" t="s">
        <v>535</v>
      </c>
      <c r="NQ2" t="s">
        <v>521</v>
      </c>
      <c r="NR2" t="s">
        <v>533</v>
      </c>
      <c r="NS2" t="s">
        <v>523</v>
      </c>
      <c r="NT2" t="s">
        <v>531</v>
      </c>
      <c r="NU2" t="s">
        <v>519</v>
      </c>
      <c r="NV2" t="s">
        <v>528</v>
      </c>
      <c r="NW2" t="s">
        <v>528</v>
      </c>
      <c r="NX2" t="s">
        <v>528</v>
      </c>
      <c r="NY2" t="s">
        <v>528</v>
      </c>
      <c r="NZ2" t="s">
        <v>529</v>
      </c>
      <c r="OA2" t="s">
        <v>516</v>
      </c>
      <c r="OB2" t="s">
        <v>516</v>
      </c>
      <c r="OC2" t="s">
        <v>523</v>
      </c>
      <c r="OD2" t="s">
        <v>532</v>
      </c>
      <c r="OE2" t="s">
        <v>520</v>
      </c>
      <c r="OF2" t="s">
        <v>517</v>
      </c>
      <c r="OG2" t="s">
        <v>521</v>
      </c>
      <c r="OH2" t="s">
        <v>535</v>
      </c>
      <c r="OI2" t="s">
        <v>521</v>
      </c>
      <c r="OJ2" t="s">
        <v>517</v>
      </c>
      <c r="OK2" t="s">
        <v>520</v>
      </c>
      <c r="OL2" t="s">
        <v>517</v>
      </c>
      <c r="OM2" t="s">
        <v>516</v>
      </c>
      <c r="ON2" t="s">
        <v>526</v>
      </c>
      <c r="OO2" t="s">
        <v>518</v>
      </c>
      <c r="OP2" t="s">
        <v>527</v>
      </c>
      <c r="OQ2" t="s">
        <v>527</v>
      </c>
      <c r="OR2" t="s">
        <v>534</v>
      </c>
      <c r="OS2" t="s">
        <v>532</v>
      </c>
      <c r="OT2" t="s">
        <v>529</v>
      </c>
      <c r="OU2" t="s">
        <v>521</v>
      </c>
      <c r="OV2" t="s">
        <v>522</v>
      </c>
      <c r="OW2" t="s">
        <v>518</v>
      </c>
      <c r="OX2" t="s">
        <v>517</v>
      </c>
      <c r="OY2" s="5" t="s">
        <v>534</v>
      </c>
      <c r="OZ2" s="5" t="s">
        <v>522</v>
      </c>
      <c r="PA2" t="s">
        <v>520</v>
      </c>
      <c r="PB2" s="5" t="s">
        <v>523</v>
      </c>
      <c r="PC2" s="5" t="s">
        <v>531</v>
      </c>
      <c r="PD2" t="s">
        <v>527</v>
      </c>
      <c r="PE2" t="s">
        <v>530</v>
      </c>
      <c r="PF2" t="s">
        <v>526</v>
      </c>
      <c r="PG2" t="s">
        <v>520</v>
      </c>
      <c r="PH2" t="s">
        <v>520</v>
      </c>
      <c r="PI2" t="s">
        <v>519</v>
      </c>
      <c r="PJ2" t="s">
        <v>520</v>
      </c>
      <c r="PK2" t="s">
        <v>526</v>
      </c>
      <c r="PL2" t="s">
        <v>518</v>
      </c>
      <c r="PM2" t="s">
        <v>531</v>
      </c>
      <c r="PN2" t="s">
        <v>528</v>
      </c>
      <c r="PO2" t="s">
        <v>528</v>
      </c>
      <c r="PP2" t="s">
        <v>528</v>
      </c>
      <c r="PQ2" t="s">
        <v>528</v>
      </c>
      <c r="PR2" t="s">
        <v>528</v>
      </c>
      <c r="PS2" t="s">
        <v>528</v>
      </c>
      <c r="PT2" t="s">
        <v>528</v>
      </c>
      <c r="PU2" t="s">
        <v>528</v>
      </c>
      <c r="PV2" t="s">
        <v>528</v>
      </c>
      <c r="PW2" t="s">
        <v>528</v>
      </c>
      <c r="PX2" t="s">
        <v>528</v>
      </c>
      <c r="PY2" t="s">
        <v>528</v>
      </c>
      <c r="PZ2" t="s">
        <v>528</v>
      </c>
      <c r="QA2" t="s">
        <v>519</v>
      </c>
      <c r="QB2" t="s">
        <v>527</v>
      </c>
      <c r="QC2" t="s">
        <v>527</v>
      </c>
      <c r="QD2" t="s">
        <v>526</v>
      </c>
      <c r="QE2" t="s">
        <v>517</v>
      </c>
      <c r="QF2" t="s">
        <v>517</v>
      </c>
      <c r="QG2" t="s">
        <v>530</v>
      </c>
      <c r="QH2" t="s">
        <v>523</v>
      </c>
      <c r="QI2" t="s">
        <v>520</v>
      </c>
      <c r="QJ2" t="s">
        <v>527</v>
      </c>
      <c r="QK2" t="s">
        <v>520</v>
      </c>
      <c r="QL2" t="s">
        <v>524</v>
      </c>
      <c r="QM2" t="s">
        <v>521</v>
      </c>
      <c r="QN2" t="s">
        <v>527</v>
      </c>
      <c r="QO2" t="s">
        <v>525</v>
      </c>
      <c r="QP2" t="s">
        <v>527</v>
      </c>
      <c r="QQ2" t="s">
        <v>527</v>
      </c>
      <c r="QR2" t="s">
        <v>519</v>
      </c>
      <c r="QS2" t="s">
        <v>527</v>
      </c>
      <c r="QT2" t="s">
        <v>533</v>
      </c>
      <c r="QU2" t="s">
        <v>534</v>
      </c>
      <c r="QV2" t="s">
        <v>528</v>
      </c>
      <c r="QW2" t="s">
        <v>528</v>
      </c>
      <c r="QX2" t="s">
        <v>528</v>
      </c>
      <c r="QY2" t="s">
        <v>528</v>
      </c>
      <c r="QZ2" t="s">
        <v>528</v>
      </c>
      <c r="RA2" t="s">
        <v>528</v>
      </c>
      <c r="RB2" t="s">
        <v>525</v>
      </c>
      <c r="RC2" t="s">
        <v>518</v>
      </c>
      <c r="RD2" t="s">
        <v>529</v>
      </c>
      <c r="RE2" t="s">
        <v>520</v>
      </c>
      <c r="RF2" t="s">
        <v>521</v>
      </c>
      <c r="RG2" t="s">
        <v>523</v>
      </c>
      <c r="RH2" t="s">
        <v>521</v>
      </c>
      <c r="RI2" t="s">
        <v>521</v>
      </c>
      <c r="RJ2" t="s">
        <v>532</v>
      </c>
      <c r="RK2" t="s">
        <v>531</v>
      </c>
      <c r="RL2" t="s">
        <v>519</v>
      </c>
      <c r="RM2" t="s">
        <v>533</v>
      </c>
      <c r="RN2" t="s">
        <v>529</v>
      </c>
      <c r="RO2" t="s">
        <v>521</v>
      </c>
      <c r="RP2" t="s">
        <v>522</v>
      </c>
      <c r="RQ2" t="s">
        <v>520</v>
      </c>
      <c r="RR2" t="s">
        <v>517</v>
      </c>
      <c r="RS2" t="s">
        <v>518</v>
      </c>
      <c r="RT2" t="s">
        <v>526</v>
      </c>
      <c r="RU2" t="s">
        <v>532</v>
      </c>
      <c r="RV2" t="s">
        <v>524</v>
      </c>
      <c r="RW2" t="s">
        <v>529</v>
      </c>
      <c r="RX2" t="s">
        <v>531</v>
      </c>
      <c r="RY2" s="5" t="s">
        <v>526</v>
      </c>
      <c r="RZ2" t="s">
        <v>517</v>
      </c>
      <c r="SA2" s="5" t="s">
        <v>532</v>
      </c>
      <c r="SB2" s="5" t="s">
        <v>521</v>
      </c>
      <c r="SC2" t="s">
        <v>522</v>
      </c>
      <c r="SD2" s="5" t="s">
        <v>536</v>
      </c>
      <c r="SE2" s="5" t="s">
        <v>526</v>
      </c>
      <c r="SF2" s="5" t="s">
        <v>520</v>
      </c>
      <c r="SG2" t="s">
        <v>522</v>
      </c>
      <c r="SH2" s="5" t="s">
        <v>517</v>
      </c>
      <c r="SI2" t="s">
        <v>533</v>
      </c>
      <c r="SJ2" t="s">
        <v>520</v>
      </c>
      <c r="SK2" t="s">
        <v>524</v>
      </c>
      <c r="SL2" t="s">
        <v>517</v>
      </c>
      <c r="SM2" t="s">
        <v>529</v>
      </c>
      <c r="SN2" t="s">
        <v>523</v>
      </c>
      <c r="SO2" t="s">
        <v>528</v>
      </c>
      <c r="SP2" t="s">
        <v>528</v>
      </c>
      <c r="SQ2" t="s">
        <v>528</v>
      </c>
      <c r="SR2" t="s">
        <v>525</v>
      </c>
      <c r="SS2" t="s">
        <v>525</v>
      </c>
      <c r="ST2" t="s">
        <v>525</v>
      </c>
      <c r="SU2" t="s">
        <v>528</v>
      </c>
      <c r="SV2" t="s">
        <v>523</v>
      </c>
      <c r="SW2" t="s">
        <v>517</v>
      </c>
      <c r="SX2" t="s">
        <v>533</v>
      </c>
      <c r="SY2" t="s">
        <v>523</v>
      </c>
      <c r="SZ2" t="s">
        <v>516</v>
      </c>
      <c r="TA2" t="s">
        <v>521</v>
      </c>
      <c r="TB2" t="s">
        <v>529</v>
      </c>
      <c r="TC2" t="s">
        <v>523</v>
      </c>
      <c r="TD2" t="s">
        <v>521</v>
      </c>
      <c r="TE2" t="s">
        <v>532</v>
      </c>
      <c r="TF2" t="s">
        <v>521</v>
      </c>
      <c r="TG2" t="s">
        <v>529</v>
      </c>
      <c r="TH2" t="s">
        <v>517</v>
      </c>
      <c r="TI2" t="s">
        <v>526</v>
      </c>
      <c r="TJ2" t="s">
        <v>518</v>
      </c>
      <c r="TK2" t="s">
        <v>528</v>
      </c>
      <c r="TL2" t="s">
        <v>528</v>
      </c>
      <c r="TM2" t="s">
        <v>528</v>
      </c>
      <c r="TN2" t="s">
        <v>528</v>
      </c>
      <c r="TO2" t="s">
        <v>528</v>
      </c>
      <c r="TP2" t="s">
        <v>528</v>
      </c>
      <c r="TQ2" t="s">
        <v>528</v>
      </c>
      <c r="TR2" t="s">
        <v>528</v>
      </c>
      <c r="TS2" t="s">
        <v>528</v>
      </c>
      <c r="TT2" t="s">
        <v>528</v>
      </c>
      <c r="TU2" t="s">
        <v>528</v>
      </c>
      <c r="TV2" t="s">
        <v>530</v>
      </c>
      <c r="TW2" t="s">
        <v>525</v>
      </c>
      <c r="TX2" t="s">
        <v>530</v>
      </c>
      <c r="TY2" t="s">
        <v>519</v>
      </c>
      <c r="TZ2" t="s">
        <v>529</v>
      </c>
      <c r="UA2" t="s">
        <v>520</v>
      </c>
      <c r="UB2" t="s">
        <v>531</v>
      </c>
      <c r="UC2" t="s">
        <v>526</v>
      </c>
      <c r="UD2" t="s">
        <v>529</v>
      </c>
      <c r="UE2" t="s">
        <v>521</v>
      </c>
      <c r="UF2" t="s">
        <v>519</v>
      </c>
      <c r="UG2" t="s">
        <v>520</v>
      </c>
      <c r="UH2" t="s">
        <v>530</v>
      </c>
      <c r="UI2" t="s">
        <v>519</v>
      </c>
      <c r="UJ2" t="s">
        <v>531</v>
      </c>
      <c r="UK2" t="s">
        <v>520</v>
      </c>
      <c r="UL2" t="s">
        <v>534</v>
      </c>
      <c r="UM2" t="s">
        <v>520</v>
      </c>
      <c r="UN2" t="s">
        <v>524</v>
      </c>
      <c r="UO2" t="s">
        <v>519</v>
      </c>
      <c r="UP2" t="s">
        <v>527</v>
      </c>
      <c r="UQ2" t="s">
        <v>522</v>
      </c>
      <c r="UR2" t="s">
        <v>520</v>
      </c>
      <c r="US2" t="s">
        <v>528</v>
      </c>
      <c r="UT2" t="s">
        <v>528</v>
      </c>
      <c r="UU2" t="s">
        <v>528</v>
      </c>
      <c r="UV2" t="s">
        <v>528</v>
      </c>
      <c r="UW2" t="s">
        <v>528</v>
      </c>
      <c r="UX2" t="s">
        <v>520</v>
      </c>
      <c r="UY2" t="s">
        <v>531</v>
      </c>
      <c r="UZ2" t="s">
        <v>523</v>
      </c>
      <c r="VA2" t="s">
        <v>526</v>
      </c>
      <c r="VB2" t="s">
        <v>523</v>
      </c>
      <c r="VC2" t="s">
        <v>517</v>
      </c>
      <c r="VD2" t="s">
        <v>532</v>
      </c>
      <c r="VE2" t="s">
        <v>521</v>
      </c>
      <c r="VF2" t="s">
        <v>527</v>
      </c>
      <c r="VG2" t="s">
        <v>529</v>
      </c>
      <c r="VH2" t="s">
        <v>527</v>
      </c>
      <c r="VI2" t="s">
        <v>523</v>
      </c>
      <c r="VJ2" t="s">
        <v>517</v>
      </c>
      <c r="VK2" t="s">
        <v>523</v>
      </c>
      <c r="VL2" t="s">
        <v>531</v>
      </c>
      <c r="VM2" t="s">
        <v>528</v>
      </c>
      <c r="VN2" t="s">
        <v>528</v>
      </c>
      <c r="VO2" t="s">
        <v>528</v>
      </c>
      <c r="VP2" t="s">
        <v>528</v>
      </c>
      <c r="VQ2" t="s">
        <v>528</v>
      </c>
      <c r="VR2" t="s">
        <v>528</v>
      </c>
      <c r="VS2" t="s">
        <v>528</v>
      </c>
      <c r="VT2" t="s">
        <v>528</v>
      </c>
      <c r="VU2" t="s">
        <v>528</v>
      </c>
      <c r="VV2" t="s">
        <v>528</v>
      </c>
      <c r="VW2" t="s">
        <v>528</v>
      </c>
      <c r="VX2" t="s">
        <v>528</v>
      </c>
      <c r="VY2" t="s">
        <v>528</v>
      </c>
      <c r="VZ2" t="s">
        <v>528</v>
      </c>
      <c r="WA2" t="s">
        <v>528</v>
      </c>
      <c r="WB2" t="s">
        <v>528</v>
      </c>
    </row>
    <row r="3" spans="1:600" x14ac:dyDescent="0.25">
      <c r="A3" s="4" t="s">
        <v>942</v>
      </c>
      <c r="B3" s="38" t="s">
        <v>980</v>
      </c>
      <c r="C3" t="s">
        <v>528</v>
      </c>
      <c r="D3" t="s">
        <v>528</v>
      </c>
      <c r="E3" t="s">
        <v>528</v>
      </c>
      <c r="F3" t="s">
        <v>528</v>
      </c>
      <c r="G3" t="s">
        <v>528</v>
      </c>
      <c r="H3" t="s">
        <v>528</v>
      </c>
      <c r="I3" t="s">
        <v>528</v>
      </c>
      <c r="J3" t="s">
        <v>528</v>
      </c>
      <c r="K3" t="s">
        <v>528</v>
      </c>
      <c r="L3" t="s">
        <v>528</v>
      </c>
      <c r="M3" t="s">
        <v>528</v>
      </c>
      <c r="N3" t="s">
        <v>528</v>
      </c>
      <c r="O3" t="s">
        <v>528</v>
      </c>
      <c r="P3" t="s">
        <v>528</v>
      </c>
      <c r="Q3" t="s">
        <v>528</v>
      </c>
      <c r="R3" t="s">
        <v>528</v>
      </c>
      <c r="S3" t="s">
        <v>528</v>
      </c>
      <c r="T3" t="s">
        <v>528</v>
      </c>
      <c r="U3" t="s">
        <v>530</v>
      </c>
      <c r="V3" t="s">
        <v>524</v>
      </c>
      <c r="W3" t="s">
        <v>523</v>
      </c>
      <c r="X3" t="s">
        <v>526</v>
      </c>
      <c r="Y3" t="s">
        <v>529</v>
      </c>
      <c r="Z3" t="s">
        <v>521</v>
      </c>
      <c r="AA3" t="s">
        <v>534</v>
      </c>
      <c r="AB3" t="s">
        <v>527</v>
      </c>
      <c r="AC3" t="s">
        <v>531</v>
      </c>
      <c r="AE3" t="s">
        <v>526</v>
      </c>
      <c r="AF3" t="s">
        <v>527</v>
      </c>
      <c r="AG3" t="s">
        <v>529</v>
      </c>
      <c r="AH3" t="s">
        <v>518</v>
      </c>
      <c r="AI3" t="s">
        <v>523</v>
      </c>
      <c r="AJ3" t="s">
        <v>521</v>
      </c>
      <c r="AK3" t="s">
        <v>529</v>
      </c>
      <c r="AL3" t="s">
        <v>532</v>
      </c>
      <c r="AM3" t="s">
        <v>521</v>
      </c>
      <c r="AN3" t="s">
        <v>521</v>
      </c>
      <c r="AO3" t="s">
        <v>524</v>
      </c>
      <c r="AP3" t="s">
        <v>526</v>
      </c>
      <c r="AQ3" t="s">
        <v>529</v>
      </c>
      <c r="AR3" t="s">
        <v>532</v>
      </c>
      <c r="AS3" t="s">
        <v>532</v>
      </c>
      <c r="AT3" t="s">
        <v>529</v>
      </c>
      <c r="AU3" t="s">
        <v>526</v>
      </c>
      <c r="AV3" t="s">
        <v>517</v>
      </c>
      <c r="AW3" t="s">
        <v>524</v>
      </c>
      <c r="AX3" t="s">
        <v>528</v>
      </c>
      <c r="AY3" t="s">
        <v>528</v>
      </c>
      <c r="AZ3" t="s">
        <v>528</v>
      </c>
      <c r="BA3" t="s">
        <v>528</v>
      </c>
      <c r="BB3" t="s">
        <v>528</v>
      </c>
      <c r="BC3" t="s">
        <v>528</v>
      </c>
      <c r="BD3" t="s">
        <v>528</v>
      </c>
      <c r="BE3" t="s">
        <v>532</v>
      </c>
      <c r="BF3" t="s">
        <v>520</v>
      </c>
      <c r="BG3" t="s">
        <v>532</v>
      </c>
      <c r="BH3" t="s">
        <v>532</v>
      </c>
      <c r="BI3" t="s">
        <v>528</v>
      </c>
      <c r="BJ3" t="s">
        <v>528</v>
      </c>
      <c r="BK3" t="s">
        <v>529</v>
      </c>
      <c r="BL3" t="s">
        <v>521</v>
      </c>
      <c r="BM3" t="s">
        <v>521</v>
      </c>
      <c r="BN3" t="s">
        <v>532</v>
      </c>
      <c r="BO3" t="s">
        <v>519</v>
      </c>
      <c r="BP3" t="s">
        <v>520</v>
      </c>
      <c r="BQ3" t="s">
        <v>519</v>
      </c>
      <c r="BR3" t="s">
        <v>523</v>
      </c>
      <c r="BS3" t="s">
        <v>523</v>
      </c>
      <c r="BT3" t="s">
        <v>524</v>
      </c>
      <c r="BU3" t="s">
        <v>535</v>
      </c>
      <c r="BV3" t="s">
        <v>529</v>
      </c>
      <c r="BW3" t="s">
        <v>520</v>
      </c>
      <c r="BX3" t="s">
        <v>528</v>
      </c>
      <c r="BY3" t="s">
        <v>519</v>
      </c>
      <c r="BZ3" t="s">
        <v>532</v>
      </c>
      <c r="CA3" t="s">
        <v>517</v>
      </c>
      <c r="CB3" t="s">
        <v>527</v>
      </c>
      <c r="CC3" t="s">
        <v>516</v>
      </c>
      <c r="CD3" t="s">
        <v>532</v>
      </c>
      <c r="CE3" t="s">
        <v>532</v>
      </c>
      <c r="CF3" t="s">
        <v>529</v>
      </c>
      <c r="CG3" t="s">
        <v>529</v>
      </c>
      <c r="CH3" t="s">
        <v>521</v>
      </c>
      <c r="CI3" t="s">
        <v>529</v>
      </c>
      <c r="CJ3" t="s">
        <v>520</v>
      </c>
      <c r="CK3" t="s">
        <v>524</v>
      </c>
      <c r="CL3" t="s">
        <v>527</v>
      </c>
      <c r="CM3" t="s">
        <v>531</v>
      </c>
      <c r="CN3" t="s">
        <v>524</v>
      </c>
      <c r="CO3" t="s">
        <v>528</v>
      </c>
      <c r="CP3" t="s">
        <v>528</v>
      </c>
      <c r="CQ3" t="s">
        <v>528</v>
      </c>
      <c r="CR3" t="s">
        <v>516</v>
      </c>
      <c r="CS3" t="s">
        <v>520</v>
      </c>
      <c r="CT3" t="s">
        <v>535</v>
      </c>
      <c r="CU3" t="s">
        <v>517</v>
      </c>
      <c r="CV3" t="s">
        <v>529</v>
      </c>
      <c r="CW3" t="s">
        <v>523</v>
      </c>
      <c r="CX3" t="s">
        <v>535</v>
      </c>
      <c r="CY3" s="6" t="s">
        <v>521</v>
      </c>
      <c r="CZ3" t="s">
        <v>517</v>
      </c>
      <c r="DA3" t="s">
        <v>526</v>
      </c>
      <c r="DB3" s="6" t="s">
        <v>524</v>
      </c>
      <c r="DC3" t="s">
        <v>532</v>
      </c>
      <c r="DD3" t="s">
        <v>523</v>
      </c>
      <c r="DE3" t="s">
        <v>532</v>
      </c>
      <c r="DF3" t="s">
        <v>518</v>
      </c>
      <c r="DJ3" t="s">
        <v>532</v>
      </c>
      <c r="DK3" t="s">
        <v>523</v>
      </c>
      <c r="DL3" t="s">
        <v>529</v>
      </c>
      <c r="DM3" t="s">
        <v>529</v>
      </c>
      <c r="DN3" t="s">
        <v>524</v>
      </c>
      <c r="DO3" t="s">
        <v>532</v>
      </c>
      <c r="DP3" t="s">
        <v>517</v>
      </c>
      <c r="DQ3" t="s">
        <v>529</v>
      </c>
      <c r="DR3" t="s">
        <v>524</v>
      </c>
      <c r="DS3" t="s">
        <v>526</v>
      </c>
      <c r="DT3" t="s">
        <v>529</v>
      </c>
      <c r="DU3" t="s">
        <v>525</v>
      </c>
      <c r="DV3" t="s">
        <v>520</v>
      </c>
      <c r="DW3" t="s">
        <v>520</v>
      </c>
      <c r="DX3" t="s">
        <v>527</v>
      </c>
      <c r="DY3" t="s">
        <v>529</v>
      </c>
      <c r="DZ3" t="s">
        <v>520</v>
      </c>
      <c r="EA3" t="s">
        <v>526</v>
      </c>
      <c r="EB3" t="s">
        <v>522</v>
      </c>
      <c r="EC3" t="s">
        <v>521</v>
      </c>
      <c r="ED3" t="s">
        <v>528</v>
      </c>
      <c r="EE3" t="s">
        <v>528</v>
      </c>
      <c r="EF3" t="s">
        <v>517</v>
      </c>
      <c r="EG3" t="s">
        <v>529</v>
      </c>
      <c r="EH3" t="s">
        <v>517</v>
      </c>
      <c r="EI3" t="s">
        <v>529</v>
      </c>
      <c r="EJ3" t="s">
        <v>523</v>
      </c>
      <c r="EK3" t="s">
        <v>520</v>
      </c>
      <c r="EL3" t="s">
        <v>526</v>
      </c>
      <c r="EM3" t="s">
        <v>527</v>
      </c>
      <c r="EN3" t="s">
        <v>529</v>
      </c>
      <c r="EO3" s="6" t="s">
        <v>525</v>
      </c>
      <c r="EP3" t="s">
        <v>524</v>
      </c>
      <c r="EQ3" t="s">
        <v>532</v>
      </c>
      <c r="ER3" t="s">
        <v>516</v>
      </c>
      <c r="ES3" t="s">
        <v>526</v>
      </c>
      <c r="ET3" t="s">
        <v>532</v>
      </c>
      <c r="EU3" t="s">
        <v>520</v>
      </c>
      <c r="EV3" t="s">
        <v>519</v>
      </c>
      <c r="EW3" t="s">
        <v>531</v>
      </c>
      <c r="EX3" t="s">
        <v>523</v>
      </c>
      <c r="EY3" t="s">
        <v>519</v>
      </c>
      <c r="EZ3" t="s">
        <v>530</v>
      </c>
      <c r="FA3" t="s">
        <v>529</v>
      </c>
      <c r="FB3" t="s">
        <v>516</v>
      </c>
      <c r="FC3" t="s">
        <v>519</v>
      </c>
      <c r="FD3" t="s">
        <v>519</v>
      </c>
      <c r="FE3" t="s">
        <v>517</v>
      </c>
      <c r="FF3" t="s">
        <v>520</v>
      </c>
      <c r="FG3" t="s">
        <v>524</v>
      </c>
      <c r="FH3" t="s">
        <v>526</v>
      </c>
      <c r="FI3" t="s">
        <v>528</v>
      </c>
      <c r="FJ3" t="s">
        <v>528</v>
      </c>
      <c r="FK3" t="s">
        <v>528</v>
      </c>
      <c r="FL3" t="s">
        <v>528</v>
      </c>
      <c r="FM3" t="s">
        <v>528</v>
      </c>
      <c r="FN3" t="s">
        <v>528</v>
      </c>
      <c r="FO3" t="s">
        <v>534</v>
      </c>
      <c r="FP3" t="s">
        <v>524</v>
      </c>
      <c r="FQ3" t="s">
        <v>523</v>
      </c>
      <c r="FR3" t="s">
        <v>519</v>
      </c>
      <c r="FS3" t="s">
        <v>521</v>
      </c>
      <c r="FT3" t="s">
        <v>525</v>
      </c>
      <c r="FU3" t="s">
        <v>534</v>
      </c>
      <c r="FV3" t="s">
        <v>527</v>
      </c>
      <c r="FW3" t="s">
        <v>526</v>
      </c>
      <c r="FX3" t="s">
        <v>524</v>
      </c>
      <c r="FY3" t="s">
        <v>529</v>
      </c>
      <c r="FZ3" t="s">
        <v>519</v>
      </c>
      <c r="GA3" t="s">
        <v>519</v>
      </c>
      <c r="GB3" t="s">
        <v>525</v>
      </c>
      <c r="GC3" t="s">
        <v>526</v>
      </c>
      <c r="GD3" t="s">
        <v>534</v>
      </c>
      <c r="GE3" t="s">
        <v>529</v>
      </c>
      <c r="GF3" t="s">
        <v>527</v>
      </c>
      <c r="GG3" t="s">
        <v>528</v>
      </c>
      <c r="GH3" t="s">
        <v>526</v>
      </c>
      <c r="GI3" t="s">
        <v>526</v>
      </c>
      <c r="GJ3" t="s">
        <v>532</v>
      </c>
      <c r="GK3" t="s">
        <v>518</v>
      </c>
      <c r="GL3" t="s">
        <v>527</v>
      </c>
      <c r="GM3" t="s">
        <v>528</v>
      </c>
      <c r="GN3" t="s">
        <v>528</v>
      </c>
      <c r="GO3" t="s">
        <v>528</v>
      </c>
      <c r="GP3" t="s">
        <v>528</v>
      </c>
      <c r="GQ3" t="s">
        <v>528</v>
      </c>
      <c r="GR3" t="s">
        <v>528</v>
      </c>
      <c r="GS3" t="s">
        <v>528</v>
      </c>
      <c r="GT3" t="s">
        <v>528</v>
      </c>
      <c r="GU3" t="s">
        <v>528</v>
      </c>
      <c r="GV3" t="s">
        <v>528</v>
      </c>
      <c r="GW3" t="s">
        <v>528</v>
      </c>
      <c r="GX3" t="s">
        <v>528</v>
      </c>
      <c r="GY3" t="s">
        <v>528</v>
      </c>
      <c r="GZ3" t="s">
        <v>523</v>
      </c>
      <c r="HA3" t="s">
        <v>532</v>
      </c>
      <c r="HB3" t="s">
        <v>520</v>
      </c>
      <c r="HC3" t="s">
        <v>536</v>
      </c>
      <c r="HD3" t="s">
        <v>517</v>
      </c>
      <c r="HE3" t="s">
        <v>521</v>
      </c>
      <c r="HF3" t="s">
        <v>516</v>
      </c>
      <c r="HG3" t="s">
        <v>524</v>
      </c>
      <c r="HH3" t="s">
        <v>534</v>
      </c>
      <c r="HI3" t="s">
        <v>523</v>
      </c>
      <c r="HJ3" t="s">
        <v>522</v>
      </c>
      <c r="HK3" t="s">
        <v>520</v>
      </c>
      <c r="HL3" t="s">
        <v>521</v>
      </c>
      <c r="HM3" t="s">
        <v>529</v>
      </c>
      <c r="HN3" t="s">
        <v>531</v>
      </c>
      <c r="HO3" t="s">
        <v>517</v>
      </c>
      <c r="HP3" t="s">
        <v>520</v>
      </c>
      <c r="HQ3" t="s">
        <v>526</v>
      </c>
      <c r="HR3" t="s">
        <v>527</v>
      </c>
      <c r="HS3" t="s">
        <v>529</v>
      </c>
      <c r="HT3" t="s">
        <v>517</v>
      </c>
      <c r="HU3" t="s">
        <v>519</v>
      </c>
      <c r="HV3" t="s">
        <v>532</v>
      </c>
      <c r="HW3" s="6" t="s">
        <v>525</v>
      </c>
      <c r="HX3" s="5" t="s">
        <v>529</v>
      </c>
      <c r="HY3" s="5" t="s">
        <v>530</v>
      </c>
      <c r="HZ3" t="s">
        <v>520</v>
      </c>
      <c r="IA3" t="s">
        <v>527</v>
      </c>
      <c r="IB3" t="s">
        <v>528</v>
      </c>
      <c r="IC3" t="s">
        <v>528</v>
      </c>
      <c r="ID3" t="s">
        <v>528</v>
      </c>
      <c r="IE3" t="s">
        <v>534</v>
      </c>
      <c r="IF3" t="s">
        <v>516</v>
      </c>
      <c r="IG3" t="s">
        <v>527</v>
      </c>
      <c r="IH3" t="s">
        <v>527</v>
      </c>
      <c r="II3" t="s">
        <v>524</v>
      </c>
      <c r="IJ3" s="6" t="s">
        <v>531</v>
      </c>
      <c r="IK3" t="s">
        <v>529</v>
      </c>
      <c r="IL3" t="s">
        <v>517</v>
      </c>
      <c r="IM3" t="s">
        <v>535</v>
      </c>
      <c r="IN3" t="s">
        <v>532</v>
      </c>
      <c r="IO3" t="s">
        <v>527</v>
      </c>
      <c r="IP3" t="s">
        <v>517</v>
      </c>
      <c r="IQ3" t="s">
        <v>520</v>
      </c>
      <c r="IR3" t="s">
        <v>520</v>
      </c>
      <c r="IS3" t="s">
        <v>533</v>
      </c>
      <c r="IT3" t="s">
        <v>519</v>
      </c>
      <c r="IU3" t="s">
        <v>526</v>
      </c>
      <c r="IV3" t="s">
        <v>523</v>
      </c>
      <c r="IW3" t="s">
        <v>531</v>
      </c>
      <c r="IX3" t="s">
        <v>529</v>
      </c>
      <c r="IY3" t="s">
        <v>536</v>
      </c>
      <c r="IZ3" s="6" t="s">
        <v>525</v>
      </c>
      <c r="JA3" t="s">
        <v>527</v>
      </c>
      <c r="JB3" t="s">
        <v>532</v>
      </c>
      <c r="JC3" t="s">
        <v>524</v>
      </c>
      <c r="JD3" t="s">
        <v>533</v>
      </c>
      <c r="JE3" t="s">
        <v>529</v>
      </c>
      <c r="JF3" t="s">
        <v>519</v>
      </c>
      <c r="JG3" t="s">
        <v>528</v>
      </c>
      <c r="JH3" t="s">
        <v>528</v>
      </c>
      <c r="JI3" t="s">
        <v>528</v>
      </c>
      <c r="JJ3" t="s">
        <v>528</v>
      </c>
      <c r="JK3" t="s">
        <v>528</v>
      </c>
      <c r="JL3" t="s">
        <v>528</v>
      </c>
      <c r="JM3" t="s">
        <v>528</v>
      </c>
      <c r="JN3" t="s">
        <v>528</v>
      </c>
      <c r="JO3" t="s">
        <v>528</v>
      </c>
      <c r="JP3" t="s">
        <v>528</v>
      </c>
      <c r="JQ3" t="s">
        <v>528</v>
      </c>
      <c r="JR3" t="s">
        <v>528</v>
      </c>
      <c r="JS3" t="s">
        <v>528</v>
      </c>
      <c r="JT3" t="s">
        <v>528</v>
      </c>
      <c r="JU3" t="s">
        <v>528</v>
      </c>
      <c r="JV3" t="s">
        <v>528</v>
      </c>
      <c r="JW3" t="s">
        <v>528</v>
      </c>
      <c r="JX3" t="s">
        <v>528</v>
      </c>
      <c r="JY3" t="s">
        <v>528</v>
      </c>
      <c r="JZ3" t="s">
        <v>528</v>
      </c>
      <c r="KA3" t="s">
        <v>528</v>
      </c>
      <c r="KB3" t="s">
        <v>528</v>
      </c>
      <c r="KC3" t="s">
        <v>528</v>
      </c>
      <c r="KD3" t="s">
        <v>528</v>
      </c>
      <c r="KE3" t="s">
        <v>528</v>
      </c>
      <c r="KF3" t="s">
        <v>528</v>
      </c>
      <c r="KG3" t="s">
        <v>528</v>
      </c>
      <c r="KH3" t="s">
        <v>528</v>
      </c>
      <c r="KI3" t="s">
        <v>528</v>
      </c>
      <c r="KJ3" t="s">
        <v>528</v>
      </c>
      <c r="KK3" t="s">
        <v>528</v>
      </c>
      <c r="KL3" t="s">
        <v>528</v>
      </c>
      <c r="KM3" t="s">
        <v>528</v>
      </c>
      <c r="KN3" t="s">
        <v>528</v>
      </c>
      <c r="KO3" t="s">
        <v>528</v>
      </c>
      <c r="KP3" t="s">
        <v>528</v>
      </c>
      <c r="KQ3" t="s">
        <v>528</v>
      </c>
      <c r="KR3" t="s">
        <v>528</v>
      </c>
      <c r="KS3" t="s">
        <v>528</v>
      </c>
      <c r="KT3" t="s">
        <v>528</v>
      </c>
      <c r="KU3" t="s">
        <v>528</v>
      </c>
      <c r="KV3" t="s">
        <v>528</v>
      </c>
      <c r="KW3" t="s">
        <v>528</v>
      </c>
      <c r="KX3" t="s">
        <v>525</v>
      </c>
      <c r="KY3" t="s">
        <v>532</v>
      </c>
      <c r="KZ3" t="s">
        <v>529</v>
      </c>
      <c r="LA3" t="s">
        <v>520</v>
      </c>
      <c r="LB3" t="s">
        <v>521</v>
      </c>
      <c r="LC3" t="s">
        <v>535</v>
      </c>
      <c r="LD3" t="s">
        <v>527</v>
      </c>
      <c r="LE3" t="s">
        <v>533</v>
      </c>
      <c r="LF3" t="s">
        <v>529</v>
      </c>
      <c r="LG3" t="s">
        <v>519</v>
      </c>
      <c r="LH3" t="s">
        <v>527</v>
      </c>
      <c r="LI3" t="s">
        <v>518</v>
      </c>
      <c r="LJ3" t="s">
        <v>532</v>
      </c>
      <c r="LK3" s="5" t="s">
        <v>523</v>
      </c>
      <c r="LL3" t="s">
        <v>525</v>
      </c>
      <c r="LM3" t="s">
        <v>519</v>
      </c>
      <c r="LN3" t="s">
        <v>519</v>
      </c>
      <c r="LO3" t="s">
        <v>518</v>
      </c>
      <c r="LP3" t="s">
        <v>526</v>
      </c>
      <c r="LQ3" t="s">
        <v>524</v>
      </c>
      <c r="LR3" t="s">
        <v>517</v>
      </c>
      <c r="LS3" t="s">
        <v>520</v>
      </c>
      <c r="LT3" t="s">
        <v>524</v>
      </c>
      <c r="LU3" t="s">
        <v>530</v>
      </c>
      <c r="LV3" t="s">
        <v>520</v>
      </c>
      <c r="LW3" t="s">
        <v>527</v>
      </c>
      <c r="LX3" t="s">
        <v>528</v>
      </c>
      <c r="LY3" t="s">
        <v>528</v>
      </c>
      <c r="LZ3" t="s">
        <v>528</v>
      </c>
      <c r="MA3" t="s">
        <v>528</v>
      </c>
      <c r="MB3" t="s">
        <v>528</v>
      </c>
      <c r="MC3" t="s">
        <v>528</v>
      </c>
      <c r="MD3" t="s">
        <v>528</v>
      </c>
      <c r="ME3" t="s">
        <v>528</v>
      </c>
      <c r="MF3" t="s">
        <v>535</v>
      </c>
      <c r="MG3" t="s">
        <v>521</v>
      </c>
      <c r="MH3" t="s">
        <v>533</v>
      </c>
      <c r="MI3" t="s">
        <v>517</v>
      </c>
      <c r="MJ3" t="s">
        <v>523</v>
      </c>
      <c r="MK3" t="s">
        <v>518</v>
      </c>
      <c r="ML3" t="s">
        <v>523</v>
      </c>
      <c r="MM3" t="s">
        <v>526</v>
      </c>
      <c r="MN3" t="s">
        <v>529</v>
      </c>
      <c r="MO3" t="s">
        <v>521</v>
      </c>
      <c r="MP3" t="s">
        <v>527</v>
      </c>
      <c r="MQ3" t="s">
        <v>520</v>
      </c>
      <c r="MR3" t="s">
        <v>528</v>
      </c>
      <c r="MS3" t="s">
        <v>528</v>
      </c>
      <c r="MT3" t="s">
        <v>528</v>
      </c>
      <c r="MU3" t="s">
        <v>528</v>
      </c>
      <c r="MV3" t="s">
        <v>528</v>
      </c>
      <c r="MW3" t="s">
        <v>528</v>
      </c>
      <c r="MX3" t="s">
        <v>524</v>
      </c>
      <c r="MY3" t="s">
        <v>524</v>
      </c>
      <c r="MZ3" t="s">
        <v>517</v>
      </c>
      <c r="NA3" t="s">
        <v>526</v>
      </c>
      <c r="NB3" t="s">
        <v>516</v>
      </c>
      <c r="NC3" t="s">
        <v>523</v>
      </c>
      <c r="ND3" t="s">
        <v>523</v>
      </c>
      <c r="NE3" t="s">
        <v>520</v>
      </c>
      <c r="NF3" t="s">
        <v>527</v>
      </c>
      <c r="NG3" t="s">
        <v>521</v>
      </c>
      <c r="NH3" t="s">
        <v>530</v>
      </c>
      <c r="NI3" t="s">
        <v>519</v>
      </c>
      <c r="NJ3" t="s">
        <v>522</v>
      </c>
      <c r="NK3" t="s">
        <v>520</v>
      </c>
      <c r="NL3" t="s">
        <v>533</v>
      </c>
      <c r="NM3" t="s">
        <v>529</v>
      </c>
      <c r="NN3" t="s">
        <v>531</v>
      </c>
      <c r="NO3" t="s">
        <v>527</v>
      </c>
      <c r="NP3" t="s">
        <v>523</v>
      </c>
      <c r="NQ3" t="s">
        <v>520</v>
      </c>
      <c r="NR3" t="s">
        <v>533</v>
      </c>
      <c r="NS3" t="s">
        <v>523</v>
      </c>
      <c r="NT3" t="s">
        <v>519</v>
      </c>
      <c r="NU3" t="s">
        <v>526</v>
      </c>
      <c r="NV3" t="s">
        <v>528</v>
      </c>
      <c r="NW3" t="s">
        <v>528</v>
      </c>
      <c r="NX3" t="s">
        <v>528</v>
      </c>
      <c r="NY3" t="s">
        <v>528</v>
      </c>
      <c r="NZ3" t="s">
        <v>523</v>
      </c>
      <c r="OA3" t="s">
        <v>523</v>
      </c>
      <c r="OB3" t="s">
        <v>531</v>
      </c>
      <c r="OC3" t="s">
        <v>520</v>
      </c>
      <c r="OD3" t="s">
        <v>520</v>
      </c>
      <c r="OE3" t="s">
        <v>523</v>
      </c>
      <c r="OF3" t="s">
        <v>532</v>
      </c>
      <c r="OG3" t="s">
        <v>520</v>
      </c>
      <c r="OH3" t="s">
        <v>532</v>
      </c>
      <c r="OI3" t="s">
        <v>523</v>
      </c>
      <c r="OJ3" t="s">
        <v>521</v>
      </c>
      <c r="OK3" t="s">
        <v>523</v>
      </c>
      <c r="OL3" t="s">
        <v>523</v>
      </c>
      <c r="OM3" t="s">
        <v>523</v>
      </c>
      <c r="ON3" t="s">
        <v>526</v>
      </c>
      <c r="OO3" t="s">
        <v>516</v>
      </c>
      <c r="OP3" t="s">
        <v>520</v>
      </c>
      <c r="OQ3" t="s">
        <v>527</v>
      </c>
      <c r="OR3" t="s">
        <v>525</v>
      </c>
      <c r="OS3" t="s">
        <v>532</v>
      </c>
      <c r="OT3" t="s">
        <v>529</v>
      </c>
      <c r="OU3" t="s">
        <v>521</v>
      </c>
      <c r="OV3" t="s">
        <v>529</v>
      </c>
      <c r="OW3" t="s">
        <v>526</v>
      </c>
      <c r="OX3" t="s">
        <v>533</v>
      </c>
      <c r="OY3" s="5" t="s">
        <v>534</v>
      </c>
      <c r="OZ3" s="5" t="s">
        <v>522</v>
      </c>
      <c r="PA3" t="s">
        <v>520</v>
      </c>
      <c r="PB3" s="5" t="s">
        <v>523</v>
      </c>
      <c r="PC3" s="5" t="s">
        <v>531</v>
      </c>
      <c r="PD3" t="s">
        <v>527</v>
      </c>
      <c r="PE3" t="s">
        <v>529</v>
      </c>
      <c r="PF3" t="s">
        <v>526</v>
      </c>
      <c r="PG3" t="s">
        <v>527</v>
      </c>
      <c r="PH3" t="s">
        <v>520</v>
      </c>
      <c r="PI3" t="s">
        <v>529</v>
      </c>
      <c r="PJ3" t="s">
        <v>532</v>
      </c>
      <c r="PK3" t="s">
        <v>517</v>
      </c>
      <c r="PL3" t="s">
        <v>523</v>
      </c>
      <c r="PM3" t="s">
        <v>531</v>
      </c>
      <c r="PN3" t="s">
        <v>528</v>
      </c>
      <c r="PO3" t="s">
        <v>528</v>
      </c>
      <c r="PP3" t="s">
        <v>528</v>
      </c>
      <c r="PQ3" t="s">
        <v>528</v>
      </c>
      <c r="PR3" t="s">
        <v>528</v>
      </c>
      <c r="PS3" t="s">
        <v>528</v>
      </c>
      <c r="PT3" t="s">
        <v>528</v>
      </c>
      <c r="PU3" t="s">
        <v>528</v>
      </c>
      <c r="PV3" t="s">
        <v>528</v>
      </c>
      <c r="PW3" t="s">
        <v>528</v>
      </c>
      <c r="PX3" t="s">
        <v>528</v>
      </c>
      <c r="PY3" t="s">
        <v>528</v>
      </c>
      <c r="PZ3" t="s">
        <v>528</v>
      </c>
      <c r="QA3" t="s">
        <v>532</v>
      </c>
      <c r="QB3" t="s">
        <v>527</v>
      </c>
      <c r="QC3" t="s">
        <v>527</v>
      </c>
      <c r="QD3" t="s">
        <v>526</v>
      </c>
      <c r="QE3" t="s">
        <v>517</v>
      </c>
      <c r="QF3" t="s">
        <v>523</v>
      </c>
      <c r="QG3" t="s">
        <v>517</v>
      </c>
      <c r="QH3" t="s">
        <v>520</v>
      </c>
      <c r="QI3" t="s">
        <v>520</v>
      </c>
      <c r="QJ3" t="s">
        <v>520</v>
      </c>
      <c r="QK3" t="s">
        <v>529</v>
      </c>
      <c r="QL3" t="s">
        <v>520</v>
      </c>
      <c r="QM3" t="s">
        <v>519</v>
      </c>
      <c r="QN3" t="s">
        <v>527</v>
      </c>
      <c r="QO3" t="s">
        <v>529</v>
      </c>
      <c r="QP3" t="s">
        <v>527</v>
      </c>
      <c r="QQ3" t="s">
        <v>516</v>
      </c>
      <c r="QR3" t="s">
        <v>532</v>
      </c>
      <c r="QS3" t="s">
        <v>519</v>
      </c>
      <c r="QT3" t="s">
        <v>533</v>
      </c>
      <c r="QU3" t="s">
        <v>522</v>
      </c>
      <c r="QV3" t="s">
        <v>528</v>
      </c>
      <c r="QW3" t="s">
        <v>528</v>
      </c>
      <c r="QX3" t="s">
        <v>528</v>
      </c>
      <c r="QY3" t="s">
        <v>528</v>
      </c>
      <c r="QZ3" t="s">
        <v>528</v>
      </c>
      <c r="RA3" t="s">
        <v>528</v>
      </c>
      <c r="RB3" t="s">
        <v>528</v>
      </c>
      <c r="RC3" t="s">
        <v>516</v>
      </c>
      <c r="RD3" t="s">
        <v>529</v>
      </c>
      <c r="RE3" t="s">
        <v>533</v>
      </c>
      <c r="RF3" t="s">
        <v>519</v>
      </c>
      <c r="RG3" t="s">
        <v>519</v>
      </c>
      <c r="RH3" t="s">
        <v>525</v>
      </c>
      <c r="RI3" t="s">
        <v>532</v>
      </c>
      <c r="RJ3" t="s">
        <v>526</v>
      </c>
      <c r="RK3" t="s">
        <v>529</v>
      </c>
      <c r="RL3" t="s">
        <v>519</v>
      </c>
      <c r="RM3" t="s">
        <v>527</v>
      </c>
      <c r="RN3" t="s">
        <v>533</v>
      </c>
      <c r="RO3" t="s">
        <v>530</v>
      </c>
      <c r="RP3" t="s">
        <v>519</v>
      </c>
      <c r="RQ3" t="s">
        <v>520</v>
      </c>
      <c r="RR3" t="s">
        <v>517</v>
      </c>
      <c r="RS3" t="s">
        <v>529</v>
      </c>
      <c r="RT3" t="s">
        <v>531</v>
      </c>
      <c r="RU3" t="s">
        <v>519</v>
      </c>
      <c r="RV3" t="s">
        <v>519</v>
      </c>
      <c r="RW3" t="s">
        <v>516</v>
      </c>
      <c r="RX3" t="s">
        <v>533</v>
      </c>
      <c r="RY3" s="5" t="s">
        <v>526</v>
      </c>
      <c r="RZ3" t="s">
        <v>523</v>
      </c>
      <c r="SA3" t="s">
        <v>528</v>
      </c>
      <c r="SB3" s="5" t="s">
        <v>521</v>
      </c>
      <c r="SC3" t="s">
        <v>522</v>
      </c>
      <c r="SD3" s="5" t="s">
        <v>536</v>
      </c>
      <c r="SE3" s="5" t="s">
        <v>522</v>
      </c>
      <c r="SF3" s="5" t="s">
        <v>529</v>
      </c>
      <c r="SG3" t="s">
        <v>519</v>
      </c>
      <c r="SH3" s="5" t="s">
        <v>519</v>
      </c>
      <c r="SI3" t="s">
        <v>529</v>
      </c>
      <c r="SJ3" t="s">
        <v>520</v>
      </c>
      <c r="SK3" t="s">
        <v>531</v>
      </c>
      <c r="SL3" t="s">
        <v>523</v>
      </c>
      <c r="SM3" t="s">
        <v>524</v>
      </c>
      <c r="SN3" t="s">
        <v>524</v>
      </c>
      <c r="SO3" t="s">
        <v>528</v>
      </c>
      <c r="SP3" t="s">
        <v>528</v>
      </c>
      <c r="SQ3" t="s">
        <v>528</v>
      </c>
      <c r="SR3" t="s">
        <v>531</v>
      </c>
      <c r="SS3" t="s">
        <v>520</v>
      </c>
      <c r="ST3" t="s">
        <v>524</v>
      </c>
      <c r="SU3" t="s">
        <v>528</v>
      </c>
      <c r="SV3" t="s">
        <v>523</v>
      </c>
      <c r="SW3" t="s">
        <v>531</v>
      </c>
      <c r="SX3" t="s">
        <v>533</v>
      </c>
      <c r="SY3" t="s">
        <v>523</v>
      </c>
      <c r="SZ3" t="s">
        <v>516</v>
      </c>
      <c r="TA3" t="s">
        <v>521</v>
      </c>
      <c r="TB3" t="s">
        <v>527</v>
      </c>
      <c r="TC3" t="s">
        <v>523</v>
      </c>
      <c r="TD3" t="s">
        <v>532</v>
      </c>
      <c r="TE3" t="s">
        <v>520</v>
      </c>
      <c r="TF3" t="s">
        <v>520</v>
      </c>
      <c r="TG3" t="s">
        <v>523</v>
      </c>
      <c r="TH3" t="s">
        <v>529</v>
      </c>
      <c r="TI3" t="s">
        <v>516</v>
      </c>
      <c r="TJ3" t="s">
        <v>524</v>
      </c>
      <c r="TK3" t="s">
        <v>528</v>
      </c>
      <c r="TL3" t="s">
        <v>528</v>
      </c>
      <c r="TM3" t="s">
        <v>528</v>
      </c>
      <c r="TN3" t="s">
        <v>528</v>
      </c>
      <c r="TO3" t="s">
        <v>528</v>
      </c>
      <c r="TP3" t="s">
        <v>528</v>
      </c>
      <c r="TQ3" t="s">
        <v>528</v>
      </c>
      <c r="TR3" t="s">
        <v>528</v>
      </c>
      <c r="TS3" t="s">
        <v>528</v>
      </c>
      <c r="TT3" t="s">
        <v>528</v>
      </c>
      <c r="TU3" t="s">
        <v>528</v>
      </c>
      <c r="TV3" t="s">
        <v>535</v>
      </c>
      <c r="TW3" t="s">
        <v>525</v>
      </c>
      <c r="TX3" t="s">
        <v>523</v>
      </c>
      <c r="TY3" t="s">
        <v>519</v>
      </c>
      <c r="TZ3" t="s">
        <v>532</v>
      </c>
      <c r="UA3" t="s">
        <v>523</v>
      </c>
      <c r="UB3" t="s">
        <v>520</v>
      </c>
      <c r="UC3" t="s">
        <v>526</v>
      </c>
      <c r="UD3" t="s">
        <v>523</v>
      </c>
      <c r="UE3" t="s">
        <v>519</v>
      </c>
      <c r="UF3" t="s">
        <v>529</v>
      </c>
      <c r="UG3" t="s">
        <v>520</v>
      </c>
      <c r="UH3" t="s">
        <v>523</v>
      </c>
      <c r="UI3" t="s">
        <v>520</v>
      </c>
      <c r="UJ3" t="s">
        <v>522</v>
      </c>
      <c r="UK3" t="s">
        <v>520</v>
      </c>
      <c r="UL3" t="s">
        <v>529</v>
      </c>
      <c r="UM3" t="s">
        <v>519</v>
      </c>
      <c r="UN3" t="s">
        <v>522</v>
      </c>
      <c r="UO3" t="s">
        <v>534</v>
      </c>
      <c r="UP3" t="s">
        <v>527</v>
      </c>
      <c r="UQ3" t="s">
        <v>532</v>
      </c>
      <c r="UR3" t="s">
        <v>519</v>
      </c>
      <c r="US3" t="s">
        <v>528</v>
      </c>
      <c r="UT3" t="s">
        <v>528</v>
      </c>
      <c r="UU3" t="s">
        <v>528</v>
      </c>
      <c r="UV3" t="s">
        <v>528</v>
      </c>
      <c r="UW3" t="s">
        <v>528</v>
      </c>
      <c r="UX3" t="s">
        <v>520</v>
      </c>
      <c r="UY3" t="s">
        <v>524</v>
      </c>
      <c r="UZ3" t="s">
        <v>523</v>
      </c>
      <c r="VA3" t="s">
        <v>520</v>
      </c>
      <c r="VB3" t="s">
        <v>523</v>
      </c>
      <c r="VC3" t="s">
        <v>517</v>
      </c>
      <c r="VD3" t="s">
        <v>532</v>
      </c>
      <c r="VE3" t="s">
        <v>531</v>
      </c>
      <c r="VF3" t="s">
        <v>527</v>
      </c>
      <c r="VG3" t="s">
        <v>532</v>
      </c>
      <c r="VH3" t="s">
        <v>534</v>
      </c>
      <c r="VI3" t="s">
        <v>523</v>
      </c>
      <c r="VJ3" t="s">
        <v>529</v>
      </c>
      <c r="VK3" t="s">
        <v>532</v>
      </c>
      <c r="VL3" t="s">
        <v>523</v>
      </c>
      <c r="VM3" t="s">
        <v>523</v>
      </c>
      <c r="VN3" t="s">
        <v>521</v>
      </c>
      <c r="VO3" t="s">
        <v>532</v>
      </c>
      <c r="VP3" t="s">
        <v>526</v>
      </c>
      <c r="VQ3" t="s">
        <v>529</v>
      </c>
      <c r="VR3" t="s">
        <v>527</v>
      </c>
      <c r="VS3" t="s">
        <v>526</v>
      </c>
      <c r="VT3" t="s">
        <v>520</v>
      </c>
      <c r="VU3" t="s">
        <v>527</v>
      </c>
      <c r="VV3" t="s">
        <v>528</v>
      </c>
      <c r="VW3" t="s">
        <v>528</v>
      </c>
      <c r="VX3" t="s">
        <v>528</v>
      </c>
      <c r="VY3" t="s">
        <v>528</v>
      </c>
      <c r="VZ3" t="s">
        <v>528</v>
      </c>
      <c r="WA3" t="s">
        <v>528</v>
      </c>
      <c r="WB3" t="s">
        <v>528</v>
      </c>
    </row>
    <row r="4" spans="1:600" x14ac:dyDescent="0.25">
      <c r="A4" s="4" t="s">
        <v>935</v>
      </c>
      <c r="B4" s="4" t="s">
        <v>979</v>
      </c>
      <c r="C4" t="s">
        <v>528</v>
      </c>
      <c r="D4" t="s">
        <v>528</v>
      </c>
      <c r="E4" t="s">
        <v>528</v>
      </c>
      <c r="F4" t="s">
        <v>528</v>
      </c>
      <c r="G4" t="s">
        <v>528</v>
      </c>
      <c r="H4" t="s">
        <v>528</v>
      </c>
      <c r="I4" t="s">
        <v>528</v>
      </c>
      <c r="J4" t="s">
        <v>528</v>
      </c>
      <c r="K4" t="s">
        <v>528</v>
      </c>
      <c r="L4" t="s">
        <v>528</v>
      </c>
      <c r="M4" t="s">
        <v>528</v>
      </c>
      <c r="N4" t="s">
        <v>528</v>
      </c>
      <c r="O4" t="s">
        <v>528</v>
      </c>
      <c r="P4" t="s">
        <v>528</v>
      </c>
      <c r="Q4" t="s">
        <v>528</v>
      </c>
      <c r="R4" t="s">
        <v>528</v>
      </c>
      <c r="S4" t="s">
        <v>530</v>
      </c>
      <c r="T4" t="s">
        <v>531</v>
      </c>
      <c r="U4" t="s">
        <v>523</v>
      </c>
      <c r="V4" t="s">
        <v>531</v>
      </c>
      <c r="W4" t="s">
        <v>516</v>
      </c>
      <c r="X4" t="s">
        <v>522</v>
      </c>
      <c r="Y4" t="s">
        <v>523</v>
      </c>
      <c r="Z4" t="s">
        <v>529</v>
      </c>
      <c r="AA4" t="s">
        <v>534</v>
      </c>
      <c r="AB4" t="s">
        <v>527</v>
      </c>
      <c r="AC4" t="s">
        <v>531</v>
      </c>
      <c r="AD4" t="s">
        <v>528</v>
      </c>
      <c r="AE4" t="s">
        <v>516</v>
      </c>
      <c r="AF4" t="s">
        <v>519</v>
      </c>
      <c r="AG4" t="s">
        <v>517</v>
      </c>
      <c r="AH4" t="s">
        <v>519</v>
      </c>
      <c r="AI4" t="s">
        <v>517</v>
      </c>
      <c r="AJ4" t="s">
        <v>518</v>
      </c>
      <c r="AK4" t="s">
        <v>523</v>
      </c>
      <c r="AL4" t="s">
        <v>528</v>
      </c>
      <c r="AM4" t="s">
        <v>528</v>
      </c>
      <c r="AN4" t="s">
        <v>532</v>
      </c>
      <c r="AO4" t="s">
        <v>521</v>
      </c>
      <c r="AP4" t="s">
        <v>521</v>
      </c>
      <c r="AQ4" t="s">
        <v>516</v>
      </c>
      <c r="AR4" t="s">
        <v>526</v>
      </c>
      <c r="AS4" t="s">
        <v>517</v>
      </c>
      <c r="AT4" t="s">
        <v>517</v>
      </c>
      <c r="AU4" t="s">
        <v>519</v>
      </c>
      <c r="AV4" t="s">
        <v>532</v>
      </c>
      <c r="AW4" t="s">
        <v>522</v>
      </c>
      <c r="AX4" t="s">
        <v>528</v>
      </c>
      <c r="AY4" t="s">
        <v>528</v>
      </c>
      <c r="AZ4" t="s">
        <v>528</v>
      </c>
      <c r="BA4" t="s">
        <v>528</v>
      </c>
      <c r="BB4" t="s">
        <v>528</v>
      </c>
      <c r="BC4" t="s">
        <v>528</v>
      </c>
      <c r="BD4" t="s">
        <v>528</v>
      </c>
      <c r="BE4" t="s">
        <v>518</v>
      </c>
      <c r="BF4" t="s">
        <v>517</v>
      </c>
      <c r="BG4" t="s">
        <v>518</v>
      </c>
      <c r="BH4" t="s">
        <v>520</v>
      </c>
      <c r="BI4" t="s">
        <v>517</v>
      </c>
      <c r="BJ4" t="s">
        <v>522</v>
      </c>
      <c r="BK4" t="s">
        <v>521</v>
      </c>
      <c r="BL4" t="s">
        <v>534</v>
      </c>
      <c r="BM4" t="s">
        <v>528</v>
      </c>
      <c r="BN4" t="s">
        <v>528</v>
      </c>
      <c r="BO4" t="s">
        <v>519</v>
      </c>
      <c r="BP4" t="s">
        <v>516</v>
      </c>
      <c r="BQ4" t="s">
        <v>520</v>
      </c>
      <c r="BR4" t="s">
        <v>517</v>
      </c>
      <c r="BS4" t="s">
        <v>531</v>
      </c>
      <c r="BT4" t="s">
        <v>518</v>
      </c>
      <c r="BU4" t="s">
        <v>523</v>
      </c>
      <c r="BV4" t="s">
        <v>529</v>
      </c>
      <c r="BW4" t="s">
        <v>524</v>
      </c>
      <c r="BX4" t="s">
        <v>528</v>
      </c>
      <c r="BY4" t="s">
        <v>518</v>
      </c>
      <c r="BZ4" t="s">
        <v>532</v>
      </c>
      <c r="CA4" t="s">
        <v>526</v>
      </c>
      <c r="CB4" t="s">
        <v>518</v>
      </c>
      <c r="CC4" t="s">
        <v>516</v>
      </c>
      <c r="CD4" t="s">
        <v>531</v>
      </c>
      <c r="CE4" t="s">
        <v>516</v>
      </c>
      <c r="CF4" t="s">
        <v>529</v>
      </c>
      <c r="CG4" t="s">
        <v>531</v>
      </c>
      <c r="CH4" t="s">
        <v>519</v>
      </c>
      <c r="CI4" t="s">
        <v>530</v>
      </c>
      <c r="CJ4" t="s">
        <v>523</v>
      </c>
      <c r="CK4" t="s">
        <v>518</v>
      </c>
      <c r="CL4" t="s">
        <v>516</v>
      </c>
      <c r="CM4" t="s">
        <v>518</v>
      </c>
      <c r="CN4" t="s">
        <v>521</v>
      </c>
      <c r="CO4" t="s">
        <v>528</v>
      </c>
      <c r="CP4" t="s">
        <v>528</v>
      </c>
      <c r="CQ4" t="s">
        <v>528</v>
      </c>
      <c r="CR4" t="s">
        <v>517</v>
      </c>
      <c r="CS4" t="s">
        <v>523</v>
      </c>
      <c r="CT4" t="s">
        <v>516</v>
      </c>
      <c r="CU4" t="s">
        <v>517</v>
      </c>
      <c r="CV4" t="s">
        <v>523</v>
      </c>
      <c r="CW4" t="s">
        <v>517</v>
      </c>
      <c r="CX4" t="s">
        <v>516</v>
      </c>
      <c r="CY4" s="6" t="s">
        <v>521</v>
      </c>
      <c r="CZ4" t="s">
        <v>517</v>
      </c>
      <c r="DA4" t="s">
        <v>526</v>
      </c>
      <c r="DB4" s="6" t="s">
        <v>524</v>
      </c>
      <c r="DC4" t="s">
        <v>532</v>
      </c>
      <c r="DD4" t="s">
        <v>526</v>
      </c>
      <c r="DE4" t="s">
        <v>532</v>
      </c>
      <c r="DF4" t="s">
        <v>518</v>
      </c>
      <c r="DG4" t="s">
        <v>528</v>
      </c>
      <c r="DH4" t="s">
        <v>528</v>
      </c>
      <c r="DI4" t="s">
        <v>528</v>
      </c>
      <c r="DJ4" t="s">
        <v>525</v>
      </c>
      <c r="DK4" t="s">
        <v>517</v>
      </c>
      <c r="DL4" t="s">
        <v>529</v>
      </c>
      <c r="DM4" t="s">
        <v>523</v>
      </c>
      <c r="DN4" t="s">
        <v>532</v>
      </c>
      <c r="DO4" t="s">
        <v>529</v>
      </c>
      <c r="DP4" t="s">
        <v>529</v>
      </c>
      <c r="DQ4" t="s">
        <v>517</v>
      </c>
      <c r="DR4" t="s">
        <v>519</v>
      </c>
      <c r="DS4" t="s">
        <v>519</v>
      </c>
      <c r="DT4" t="s">
        <v>529</v>
      </c>
      <c r="DU4" t="s">
        <v>518</v>
      </c>
      <c r="DV4" t="s">
        <v>525</v>
      </c>
      <c r="DW4" t="s">
        <v>523</v>
      </c>
      <c r="DX4" t="s">
        <v>532</v>
      </c>
      <c r="DY4" t="s">
        <v>528</v>
      </c>
      <c r="DZ4" t="s">
        <v>528</v>
      </c>
      <c r="EA4" t="s">
        <v>528</v>
      </c>
      <c r="EB4" t="s">
        <v>528</v>
      </c>
      <c r="EC4" t="s">
        <v>524</v>
      </c>
      <c r="ED4" t="s">
        <v>519</v>
      </c>
      <c r="EE4" t="s">
        <v>518</v>
      </c>
      <c r="EF4" t="s">
        <v>533</v>
      </c>
      <c r="EG4" t="s">
        <v>523</v>
      </c>
      <c r="EH4" t="s">
        <v>517</v>
      </c>
      <c r="EI4" t="s">
        <v>517</v>
      </c>
      <c r="EJ4" t="s">
        <v>518</v>
      </c>
      <c r="EK4" t="s">
        <v>527</v>
      </c>
      <c r="EL4" t="s">
        <v>526</v>
      </c>
      <c r="EM4" t="s">
        <v>527</v>
      </c>
      <c r="EN4" t="s">
        <v>526</v>
      </c>
      <c r="EO4" s="6" t="s">
        <v>525</v>
      </c>
      <c r="EP4" t="s">
        <v>524</v>
      </c>
      <c r="EQ4" t="s">
        <v>521</v>
      </c>
      <c r="ER4" t="s">
        <v>522</v>
      </c>
      <c r="ES4" t="s">
        <v>526</v>
      </c>
      <c r="ET4" t="s">
        <v>524</v>
      </c>
      <c r="EU4" t="s">
        <v>521</v>
      </c>
      <c r="EV4" t="s">
        <v>519</v>
      </c>
      <c r="EW4" t="s">
        <v>529</v>
      </c>
      <c r="EX4" t="s">
        <v>517</v>
      </c>
      <c r="EY4" t="s">
        <v>522</v>
      </c>
      <c r="EZ4" t="s">
        <v>530</v>
      </c>
      <c r="FA4" t="s">
        <v>529</v>
      </c>
      <c r="FB4" t="s">
        <v>527</v>
      </c>
      <c r="FC4" t="s">
        <v>519</v>
      </c>
      <c r="FD4" t="s">
        <v>528</v>
      </c>
      <c r="FE4" t="s">
        <v>521</v>
      </c>
      <c r="FF4" t="s">
        <v>517</v>
      </c>
      <c r="FG4" t="s">
        <v>523</v>
      </c>
      <c r="FH4" t="s">
        <v>518</v>
      </c>
      <c r="FI4" t="s">
        <v>516</v>
      </c>
      <c r="FJ4" t="s">
        <v>528</v>
      </c>
      <c r="FK4" t="s">
        <v>528</v>
      </c>
      <c r="FL4" t="s">
        <v>528</v>
      </c>
      <c r="FM4" t="s">
        <v>528</v>
      </c>
      <c r="FN4" t="s">
        <v>528</v>
      </c>
      <c r="FO4" t="s">
        <v>523</v>
      </c>
      <c r="FP4" t="s">
        <v>531</v>
      </c>
      <c r="FQ4" t="s">
        <v>517</v>
      </c>
      <c r="FR4" t="s">
        <v>523</v>
      </c>
      <c r="FS4" t="s">
        <v>525</v>
      </c>
      <c r="FT4" t="s">
        <v>518</v>
      </c>
      <c r="FU4" t="s">
        <v>525</v>
      </c>
      <c r="FV4" t="s">
        <v>535</v>
      </c>
      <c r="FW4" t="s">
        <v>516</v>
      </c>
      <c r="FX4" t="s">
        <v>519</v>
      </c>
      <c r="FY4" t="s">
        <v>531</v>
      </c>
      <c r="FZ4" t="s">
        <v>519</v>
      </c>
      <c r="GA4" t="s">
        <v>516</v>
      </c>
      <c r="GB4" t="s">
        <v>529</v>
      </c>
      <c r="GC4" t="s">
        <v>520</v>
      </c>
      <c r="GD4" t="s">
        <v>531</v>
      </c>
      <c r="GE4" t="s">
        <v>523</v>
      </c>
      <c r="GF4" t="s">
        <v>527</v>
      </c>
      <c r="GG4" t="s">
        <v>528</v>
      </c>
      <c r="GH4" t="s">
        <v>525</v>
      </c>
      <c r="GI4" t="s">
        <v>516</v>
      </c>
      <c r="GJ4" t="s">
        <v>522</v>
      </c>
      <c r="GK4" t="s">
        <v>534</v>
      </c>
      <c r="GL4" t="s">
        <v>527</v>
      </c>
      <c r="GM4" t="s">
        <v>528</v>
      </c>
      <c r="GN4" t="s">
        <v>528</v>
      </c>
      <c r="GO4" t="s">
        <v>528</v>
      </c>
      <c r="GP4" t="s">
        <v>528</v>
      </c>
      <c r="GQ4" t="s">
        <v>528</v>
      </c>
      <c r="GR4" t="s">
        <v>528</v>
      </c>
      <c r="GS4" t="s">
        <v>528</v>
      </c>
      <c r="GT4" t="s">
        <v>528</v>
      </c>
      <c r="GU4" t="s">
        <v>528</v>
      </c>
      <c r="GV4" t="s">
        <v>528</v>
      </c>
      <c r="GW4" t="s">
        <v>528</v>
      </c>
      <c r="GX4" t="s">
        <v>528</v>
      </c>
      <c r="GY4" t="s">
        <v>528</v>
      </c>
      <c r="GZ4" t="s">
        <v>535</v>
      </c>
      <c r="HA4" t="s">
        <v>521</v>
      </c>
      <c r="HB4" t="s">
        <v>523</v>
      </c>
      <c r="HC4" t="s">
        <v>534</v>
      </c>
      <c r="HD4" t="s">
        <v>529</v>
      </c>
      <c r="HE4" t="s">
        <v>518</v>
      </c>
      <c r="HF4" t="s">
        <v>531</v>
      </c>
      <c r="HG4" t="s">
        <v>520</v>
      </c>
      <c r="HH4" t="s">
        <v>534</v>
      </c>
      <c r="HI4" t="s">
        <v>523</v>
      </c>
      <c r="HJ4" t="s">
        <v>519</v>
      </c>
      <c r="HK4" t="s">
        <v>516</v>
      </c>
      <c r="HL4" t="s">
        <v>521</v>
      </c>
      <c r="HM4" t="s">
        <v>533</v>
      </c>
      <c r="HN4" t="s">
        <v>531</v>
      </c>
      <c r="HO4" t="s">
        <v>517</v>
      </c>
      <c r="HP4" t="s">
        <v>523</v>
      </c>
      <c r="HQ4" t="s">
        <v>526</v>
      </c>
      <c r="HR4" t="s">
        <v>527</v>
      </c>
      <c r="HS4" t="s">
        <v>533</v>
      </c>
      <c r="HT4" t="s">
        <v>517</v>
      </c>
      <c r="HU4" t="s">
        <v>519</v>
      </c>
      <c r="HV4" t="s">
        <v>532</v>
      </c>
      <c r="HW4" s="6" t="s">
        <v>525</v>
      </c>
      <c r="HX4" s="5" t="s">
        <v>533</v>
      </c>
      <c r="HY4" s="5" t="s">
        <v>533</v>
      </c>
      <c r="HZ4" t="s">
        <v>520</v>
      </c>
      <c r="IA4" t="s">
        <v>527</v>
      </c>
      <c r="IB4" t="s">
        <v>528</v>
      </c>
      <c r="IC4" t="s">
        <v>528</v>
      </c>
      <c r="ID4" t="s">
        <v>528</v>
      </c>
      <c r="IE4" t="s">
        <v>533</v>
      </c>
      <c r="IF4" t="s">
        <v>516</v>
      </c>
      <c r="IG4" t="s">
        <v>527</v>
      </c>
      <c r="IH4" t="s">
        <v>527</v>
      </c>
      <c r="II4" t="s">
        <v>532</v>
      </c>
      <c r="IJ4" s="6" t="s">
        <v>531</v>
      </c>
      <c r="IK4" t="s">
        <v>527</v>
      </c>
      <c r="IL4" t="s">
        <v>517</v>
      </c>
      <c r="IM4" t="s">
        <v>530</v>
      </c>
      <c r="IN4" t="s">
        <v>532</v>
      </c>
      <c r="IO4" t="s">
        <v>527</v>
      </c>
      <c r="IP4" t="s">
        <v>517</v>
      </c>
      <c r="IQ4" t="s">
        <v>520</v>
      </c>
      <c r="IR4" t="s">
        <v>527</v>
      </c>
      <c r="IS4" t="s">
        <v>529</v>
      </c>
      <c r="IT4" t="s">
        <v>519</v>
      </c>
      <c r="IU4" t="s">
        <v>526</v>
      </c>
      <c r="IV4" t="s">
        <v>517</v>
      </c>
      <c r="IW4" t="s">
        <v>522</v>
      </c>
      <c r="IX4" t="s">
        <v>526</v>
      </c>
      <c r="IY4" t="s">
        <v>533</v>
      </c>
      <c r="IZ4" s="6" t="s">
        <v>525</v>
      </c>
      <c r="JA4" t="s">
        <v>518</v>
      </c>
      <c r="JB4" t="s">
        <v>520</v>
      </c>
      <c r="JC4" t="s">
        <v>531</v>
      </c>
      <c r="JD4" t="s">
        <v>530</v>
      </c>
      <c r="JE4" t="s">
        <v>517</v>
      </c>
      <c r="JF4" t="s">
        <v>527</v>
      </c>
      <c r="JG4" t="s">
        <v>528</v>
      </c>
      <c r="JH4" t="s">
        <v>528</v>
      </c>
      <c r="JI4" t="s">
        <v>528</v>
      </c>
      <c r="JJ4" t="s">
        <v>528</v>
      </c>
      <c r="JK4" t="s">
        <v>528</v>
      </c>
      <c r="JL4" t="s">
        <v>528</v>
      </c>
      <c r="JM4" t="s">
        <v>528</v>
      </c>
      <c r="JN4" t="s">
        <v>528</v>
      </c>
      <c r="JO4" t="s">
        <v>528</v>
      </c>
      <c r="JP4" t="s">
        <v>528</v>
      </c>
      <c r="JQ4" t="s">
        <v>528</v>
      </c>
      <c r="JR4" t="s">
        <v>528</v>
      </c>
      <c r="JS4" t="s">
        <v>528</v>
      </c>
      <c r="JT4" t="s">
        <v>528</v>
      </c>
      <c r="JU4" t="s">
        <v>528</v>
      </c>
      <c r="JV4" t="s">
        <v>528</v>
      </c>
      <c r="JW4" t="s">
        <v>528</v>
      </c>
      <c r="JX4" t="s">
        <v>528</v>
      </c>
      <c r="JY4" t="s">
        <v>528</v>
      </c>
      <c r="JZ4" t="s">
        <v>528</v>
      </c>
      <c r="KA4" t="s">
        <v>528</v>
      </c>
      <c r="KB4" t="s">
        <v>528</v>
      </c>
      <c r="KC4" t="s">
        <v>528</v>
      </c>
      <c r="KD4" t="s">
        <v>528</v>
      </c>
      <c r="KE4" t="s">
        <v>528</v>
      </c>
      <c r="KF4" t="s">
        <v>528</v>
      </c>
      <c r="KG4" t="s">
        <v>528</v>
      </c>
      <c r="KH4" t="s">
        <v>528</v>
      </c>
      <c r="KI4" t="s">
        <v>528</v>
      </c>
      <c r="KJ4" t="s">
        <v>528</v>
      </c>
      <c r="KK4" t="s">
        <v>528</v>
      </c>
      <c r="KL4" t="s">
        <v>528</v>
      </c>
      <c r="KM4" t="s">
        <v>528</v>
      </c>
      <c r="KN4" t="s">
        <v>528</v>
      </c>
      <c r="KO4" t="s">
        <v>528</v>
      </c>
      <c r="KP4" t="s">
        <v>528</v>
      </c>
      <c r="KQ4" t="s">
        <v>528</v>
      </c>
      <c r="KR4" t="s">
        <v>528</v>
      </c>
      <c r="KS4" t="s">
        <v>528</v>
      </c>
      <c r="KT4" t="s">
        <v>528</v>
      </c>
      <c r="KU4" t="s">
        <v>528</v>
      </c>
      <c r="KV4" t="s">
        <v>528</v>
      </c>
      <c r="KW4" t="s">
        <v>528</v>
      </c>
      <c r="KX4" t="s">
        <v>521</v>
      </c>
      <c r="KY4" t="s">
        <v>516</v>
      </c>
      <c r="KZ4" t="s">
        <v>524</v>
      </c>
      <c r="LA4" t="s">
        <v>516</v>
      </c>
      <c r="LB4" t="s">
        <v>526</v>
      </c>
      <c r="LC4" t="s">
        <v>536</v>
      </c>
      <c r="LD4" t="s">
        <v>527</v>
      </c>
      <c r="LE4" t="s">
        <v>518</v>
      </c>
      <c r="LF4" t="s">
        <v>529</v>
      </c>
      <c r="LG4" t="s">
        <v>519</v>
      </c>
      <c r="LH4" t="s">
        <v>521</v>
      </c>
      <c r="LI4" t="s">
        <v>518</v>
      </c>
      <c r="LJ4" t="s">
        <v>532</v>
      </c>
      <c r="LK4" s="5" t="s">
        <v>523</v>
      </c>
      <c r="LL4" t="s">
        <v>522</v>
      </c>
      <c r="LM4" t="s">
        <v>521</v>
      </c>
      <c r="LN4" t="s">
        <v>530</v>
      </c>
      <c r="LO4" t="s">
        <v>520</v>
      </c>
      <c r="LP4" t="s">
        <v>524</v>
      </c>
      <c r="LQ4" t="s">
        <v>519</v>
      </c>
      <c r="LR4" t="s">
        <v>523</v>
      </c>
      <c r="LS4" t="s">
        <v>518</v>
      </c>
      <c r="LT4" t="s">
        <v>524</v>
      </c>
      <c r="LU4" t="s">
        <v>530</v>
      </c>
      <c r="LV4" t="s">
        <v>535</v>
      </c>
      <c r="LW4" t="s">
        <v>531</v>
      </c>
      <c r="LX4" t="s">
        <v>528</v>
      </c>
      <c r="LY4" t="s">
        <v>528</v>
      </c>
      <c r="LZ4" t="s">
        <v>528</v>
      </c>
      <c r="MA4" t="s">
        <v>528</v>
      </c>
      <c r="MB4" t="s">
        <v>528</v>
      </c>
      <c r="MC4" t="s">
        <v>528</v>
      </c>
      <c r="MD4" t="s">
        <v>528</v>
      </c>
      <c r="ME4" t="s">
        <v>528</v>
      </c>
      <c r="MF4" t="s">
        <v>532</v>
      </c>
      <c r="MG4" t="s">
        <v>521</v>
      </c>
      <c r="MH4" t="s">
        <v>533</v>
      </c>
      <c r="MI4" t="s">
        <v>529</v>
      </c>
      <c r="MJ4" t="s">
        <v>529</v>
      </c>
      <c r="MK4" t="s">
        <v>518</v>
      </c>
      <c r="ML4" t="s">
        <v>523</v>
      </c>
      <c r="MM4" t="s">
        <v>520</v>
      </c>
      <c r="MN4" t="s">
        <v>529</v>
      </c>
      <c r="MO4" t="s">
        <v>518</v>
      </c>
      <c r="MP4" t="s">
        <v>531</v>
      </c>
      <c r="MQ4" t="s">
        <v>516</v>
      </c>
      <c r="MR4" t="s">
        <v>528</v>
      </c>
      <c r="MS4" t="s">
        <v>528</v>
      </c>
      <c r="MT4" t="s">
        <v>528</v>
      </c>
      <c r="MU4" t="s">
        <v>528</v>
      </c>
      <c r="MV4" t="s">
        <v>528</v>
      </c>
      <c r="MW4" t="s">
        <v>528</v>
      </c>
      <c r="MX4" t="s">
        <v>531</v>
      </c>
      <c r="MY4" t="s">
        <v>519</v>
      </c>
      <c r="MZ4" t="s">
        <v>517</v>
      </c>
      <c r="NA4" t="s">
        <v>526</v>
      </c>
      <c r="NB4" t="s">
        <v>520</v>
      </c>
      <c r="NC4" t="s">
        <v>520</v>
      </c>
      <c r="ND4" t="s">
        <v>533</v>
      </c>
      <c r="NE4" t="s">
        <v>520</v>
      </c>
      <c r="NF4" t="s">
        <v>527</v>
      </c>
      <c r="NG4" t="s">
        <v>519</v>
      </c>
      <c r="NH4" t="s">
        <v>517</v>
      </c>
      <c r="NI4" t="s">
        <v>533</v>
      </c>
      <c r="NJ4" t="s">
        <v>521</v>
      </c>
      <c r="NK4" t="s">
        <v>526</v>
      </c>
      <c r="NL4" t="s">
        <v>525</v>
      </c>
      <c r="NM4" t="s">
        <v>531</v>
      </c>
      <c r="NN4" t="s">
        <v>519</v>
      </c>
      <c r="NO4" t="s">
        <v>527</v>
      </c>
      <c r="NP4" t="s">
        <v>535</v>
      </c>
      <c r="NQ4" t="s">
        <v>520</v>
      </c>
      <c r="NR4" t="s">
        <v>534</v>
      </c>
      <c r="NS4" t="s">
        <v>523</v>
      </c>
      <c r="NT4" t="s">
        <v>531</v>
      </c>
      <c r="NU4" t="s">
        <v>519</v>
      </c>
      <c r="NV4" t="s">
        <v>528</v>
      </c>
      <c r="NW4" t="s">
        <v>528</v>
      </c>
      <c r="NX4" t="s">
        <v>528</v>
      </c>
      <c r="NY4" t="s">
        <v>525</v>
      </c>
      <c r="NZ4" t="s">
        <v>520</v>
      </c>
      <c r="OA4" t="s">
        <v>530</v>
      </c>
      <c r="OB4" t="s">
        <v>533</v>
      </c>
      <c r="OC4" t="s">
        <v>531</v>
      </c>
      <c r="OD4" t="s">
        <v>535</v>
      </c>
      <c r="OE4" t="s">
        <v>521</v>
      </c>
      <c r="OF4" t="s">
        <v>522</v>
      </c>
      <c r="OG4" t="s">
        <v>525</v>
      </c>
      <c r="OH4" t="s">
        <v>533</v>
      </c>
      <c r="OI4" t="s">
        <v>521</v>
      </c>
      <c r="OJ4" t="s">
        <v>517</v>
      </c>
      <c r="OK4" t="s">
        <v>523</v>
      </c>
      <c r="OL4" t="s">
        <v>517</v>
      </c>
      <c r="OM4" t="s">
        <v>520</v>
      </c>
      <c r="ON4" t="s">
        <v>516</v>
      </c>
      <c r="OO4" t="s">
        <v>518</v>
      </c>
      <c r="OP4" t="s">
        <v>516</v>
      </c>
      <c r="OQ4" t="s">
        <v>527</v>
      </c>
      <c r="OR4" t="s">
        <v>534</v>
      </c>
      <c r="OS4" t="s">
        <v>532</v>
      </c>
      <c r="OT4" t="s">
        <v>529</v>
      </c>
      <c r="OU4" t="s">
        <v>521</v>
      </c>
      <c r="OV4" t="s">
        <v>522</v>
      </c>
      <c r="OW4" t="s">
        <v>518</v>
      </c>
      <c r="OX4" t="s">
        <v>529</v>
      </c>
      <c r="OY4" s="5" t="s">
        <v>534</v>
      </c>
      <c r="OZ4" s="5" t="s">
        <v>522</v>
      </c>
      <c r="PA4" t="s">
        <v>526</v>
      </c>
      <c r="PB4" s="5" t="s">
        <v>523</v>
      </c>
      <c r="PC4" s="5" t="s">
        <v>531</v>
      </c>
      <c r="PD4" t="s">
        <v>527</v>
      </c>
      <c r="PE4" t="s">
        <v>530</v>
      </c>
      <c r="PF4" t="s">
        <v>516</v>
      </c>
      <c r="PG4" t="s">
        <v>520</v>
      </c>
      <c r="PH4" t="s">
        <v>520</v>
      </c>
      <c r="PI4" t="s">
        <v>516</v>
      </c>
      <c r="PJ4" t="s">
        <v>531</v>
      </c>
      <c r="PK4" t="s">
        <v>517</v>
      </c>
      <c r="PL4" t="s">
        <v>523</v>
      </c>
      <c r="PM4" t="s">
        <v>531</v>
      </c>
      <c r="PN4" t="s">
        <v>528</v>
      </c>
      <c r="PO4" t="s">
        <v>528</v>
      </c>
      <c r="PP4" t="s">
        <v>528</v>
      </c>
      <c r="PQ4" t="s">
        <v>528</v>
      </c>
      <c r="PR4" t="s">
        <v>528</v>
      </c>
      <c r="PS4" t="s">
        <v>528</v>
      </c>
      <c r="PT4" t="s">
        <v>528</v>
      </c>
      <c r="PU4" t="s">
        <v>528</v>
      </c>
      <c r="PV4" t="s">
        <v>528</v>
      </c>
      <c r="PW4" t="s">
        <v>528</v>
      </c>
      <c r="PX4" t="s">
        <v>528</v>
      </c>
      <c r="PY4" t="s">
        <v>528</v>
      </c>
      <c r="PZ4" t="s">
        <v>528</v>
      </c>
      <c r="QA4" t="s">
        <v>531</v>
      </c>
      <c r="QB4" t="s">
        <v>521</v>
      </c>
      <c r="QC4" t="s">
        <v>527</v>
      </c>
      <c r="QD4" t="s">
        <v>525</v>
      </c>
      <c r="QE4" t="s">
        <v>517</v>
      </c>
      <c r="QF4" t="s">
        <v>517</v>
      </c>
      <c r="QG4" t="s">
        <v>530</v>
      </c>
      <c r="QH4" t="s">
        <v>523</v>
      </c>
      <c r="QI4" t="s">
        <v>516</v>
      </c>
      <c r="QJ4" t="s">
        <v>519</v>
      </c>
      <c r="QK4" t="s">
        <v>535</v>
      </c>
      <c r="QL4" t="s">
        <v>520</v>
      </c>
      <c r="QM4" t="s">
        <v>521</v>
      </c>
      <c r="QN4" t="s">
        <v>527</v>
      </c>
      <c r="QO4" t="s">
        <v>533</v>
      </c>
      <c r="QP4" t="s">
        <v>532</v>
      </c>
      <c r="QQ4" t="s">
        <v>521</v>
      </c>
      <c r="QR4" t="s">
        <v>525</v>
      </c>
      <c r="QS4" t="s">
        <v>527</v>
      </c>
      <c r="QT4" t="s">
        <v>531</v>
      </c>
      <c r="QU4" t="s">
        <v>528</v>
      </c>
      <c r="QV4" t="s">
        <v>528</v>
      </c>
      <c r="QW4" t="s">
        <v>528</v>
      </c>
      <c r="QX4" t="s">
        <v>528</v>
      </c>
      <c r="QY4" t="s">
        <v>528</v>
      </c>
      <c r="QZ4" t="s">
        <v>533</v>
      </c>
      <c r="RA4" t="s">
        <v>520</v>
      </c>
      <c r="RB4" t="s">
        <v>519</v>
      </c>
      <c r="RC4" t="s">
        <v>517</v>
      </c>
      <c r="RD4" t="s">
        <v>533</v>
      </c>
      <c r="RE4" t="s">
        <v>531</v>
      </c>
      <c r="RF4" t="s">
        <v>530</v>
      </c>
      <c r="RG4" t="s">
        <v>520</v>
      </c>
      <c r="RH4" t="s">
        <v>521</v>
      </c>
      <c r="RI4" t="s">
        <v>526</v>
      </c>
      <c r="RJ4" t="s">
        <v>532</v>
      </c>
      <c r="RK4" t="s">
        <v>522</v>
      </c>
      <c r="RL4" t="s">
        <v>527</v>
      </c>
      <c r="RM4" t="s">
        <v>517</v>
      </c>
      <c r="RN4" t="s">
        <v>529</v>
      </c>
      <c r="RO4" t="s">
        <v>519</v>
      </c>
      <c r="RP4" t="s">
        <v>529</v>
      </c>
      <c r="RQ4" t="s">
        <v>517</v>
      </c>
      <c r="RR4" t="s">
        <v>525</v>
      </c>
      <c r="RS4" t="s">
        <v>521</v>
      </c>
      <c r="RT4" t="s">
        <v>532</v>
      </c>
      <c r="RU4" t="s">
        <v>518</v>
      </c>
      <c r="RV4" t="s">
        <v>528</v>
      </c>
      <c r="RW4" t="s">
        <v>528</v>
      </c>
      <c r="RX4" t="s">
        <v>533</v>
      </c>
      <c r="RY4" s="5" t="s">
        <v>531</v>
      </c>
      <c r="RZ4" t="s">
        <v>519</v>
      </c>
      <c r="SA4" s="5" t="s">
        <v>523</v>
      </c>
      <c r="SB4" s="5" t="s">
        <v>521</v>
      </c>
      <c r="SC4" t="s">
        <v>522</v>
      </c>
      <c r="SD4" s="5" t="s">
        <v>536</v>
      </c>
      <c r="SE4" s="5" t="s">
        <v>522</v>
      </c>
      <c r="SF4" s="5" t="s">
        <v>523</v>
      </c>
      <c r="SG4" t="s">
        <v>522</v>
      </c>
      <c r="SH4" s="5" t="s">
        <v>531</v>
      </c>
      <c r="SI4" t="s">
        <v>522</v>
      </c>
      <c r="SJ4" t="s">
        <v>520</v>
      </c>
      <c r="SK4" t="s">
        <v>516</v>
      </c>
      <c r="SL4" t="s">
        <v>517</v>
      </c>
      <c r="SM4" t="s">
        <v>522</v>
      </c>
      <c r="SN4" t="s">
        <v>526</v>
      </c>
      <c r="SO4" t="s">
        <v>528</v>
      </c>
      <c r="SP4" t="s">
        <v>528</v>
      </c>
      <c r="SQ4" t="s">
        <v>528</v>
      </c>
      <c r="SR4" t="s">
        <v>533</v>
      </c>
      <c r="SS4" t="s">
        <v>520</v>
      </c>
      <c r="ST4" t="s">
        <v>518</v>
      </c>
      <c r="SU4" t="s">
        <v>523</v>
      </c>
      <c r="SV4" t="s">
        <v>525</v>
      </c>
      <c r="SW4" t="s">
        <v>523</v>
      </c>
      <c r="SX4" t="s">
        <v>534</v>
      </c>
      <c r="SY4" t="s">
        <v>516</v>
      </c>
      <c r="SZ4" t="s">
        <v>528</v>
      </c>
      <c r="TA4" t="s">
        <v>519</v>
      </c>
      <c r="TB4" t="s">
        <v>529</v>
      </c>
      <c r="TC4" t="s">
        <v>526</v>
      </c>
      <c r="TD4" t="s">
        <v>521</v>
      </c>
      <c r="TE4" t="s">
        <v>522</v>
      </c>
      <c r="TF4" t="s">
        <v>522</v>
      </c>
      <c r="TG4" t="s">
        <v>528</v>
      </c>
      <c r="TH4" t="s">
        <v>528</v>
      </c>
      <c r="TI4" t="s">
        <v>528</v>
      </c>
      <c r="TJ4" t="s">
        <v>528</v>
      </c>
      <c r="TK4" t="s">
        <v>528</v>
      </c>
      <c r="TL4" t="s">
        <v>528</v>
      </c>
      <c r="TM4" t="s">
        <v>528</v>
      </c>
      <c r="TN4" t="s">
        <v>528</v>
      </c>
      <c r="TO4" t="s">
        <v>528</v>
      </c>
      <c r="TP4" t="s">
        <v>528</v>
      </c>
      <c r="TQ4" t="s">
        <v>528</v>
      </c>
      <c r="TR4" t="s">
        <v>528</v>
      </c>
      <c r="TS4" t="s">
        <v>529</v>
      </c>
      <c r="TT4" t="s">
        <v>531</v>
      </c>
      <c r="TU4" t="s">
        <v>521</v>
      </c>
      <c r="TV4" t="s">
        <v>516</v>
      </c>
      <c r="TW4" t="s">
        <v>530</v>
      </c>
      <c r="TX4" t="s">
        <v>529</v>
      </c>
      <c r="TY4" t="s">
        <v>517</v>
      </c>
      <c r="TZ4" t="s">
        <v>532</v>
      </c>
      <c r="UA4" t="s">
        <v>526</v>
      </c>
      <c r="UB4" t="s">
        <v>516</v>
      </c>
      <c r="UC4" t="s">
        <v>518</v>
      </c>
      <c r="UD4" t="s">
        <v>517</v>
      </c>
      <c r="UE4" t="s">
        <v>519</v>
      </c>
      <c r="UF4" t="s">
        <v>525</v>
      </c>
      <c r="UG4" t="s">
        <v>526</v>
      </c>
      <c r="UH4" t="s">
        <v>517</v>
      </c>
      <c r="UI4" t="s">
        <v>522</v>
      </c>
      <c r="UJ4" t="s">
        <v>519</v>
      </c>
      <c r="UK4" t="s">
        <v>529</v>
      </c>
      <c r="UL4" t="s">
        <v>519</v>
      </c>
      <c r="UM4" t="s">
        <v>525</v>
      </c>
      <c r="UN4" t="s">
        <v>524</v>
      </c>
      <c r="UO4" t="s">
        <v>534</v>
      </c>
      <c r="UP4" t="s">
        <v>527</v>
      </c>
      <c r="UQ4" t="s">
        <v>524</v>
      </c>
      <c r="UR4" t="s">
        <v>528</v>
      </c>
      <c r="US4" t="s">
        <v>528</v>
      </c>
      <c r="UT4" t="s">
        <v>528</v>
      </c>
      <c r="UU4" t="s">
        <v>528</v>
      </c>
      <c r="UV4" t="s">
        <v>528</v>
      </c>
      <c r="UW4" t="s">
        <v>531</v>
      </c>
      <c r="UX4" t="s">
        <v>529</v>
      </c>
      <c r="UY4" t="s">
        <v>526</v>
      </c>
      <c r="UZ4" t="s">
        <v>517</v>
      </c>
      <c r="VA4" t="s">
        <v>527</v>
      </c>
      <c r="VB4" t="s">
        <v>523</v>
      </c>
      <c r="VC4" t="s">
        <v>530</v>
      </c>
      <c r="VD4" t="s">
        <v>532</v>
      </c>
      <c r="VE4" t="s">
        <v>522</v>
      </c>
      <c r="VF4" t="s">
        <v>527</v>
      </c>
      <c r="VG4" t="s">
        <v>532</v>
      </c>
      <c r="VH4" t="s">
        <v>529</v>
      </c>
      <c r="VI4" t="s">
        <v>526</v>
      </c>
      <c r="VJ4" t="s">
        <v>517</v>
      </c>
      <c r="VK4" t="s">
        <v>532</v>
      </c>
      <c r="VL4" t="s">
        <v>534</v>
      </c>
      <c r="VM4" t="s">
        <v>523</v>
      </c>
      <c r="VN4" t="s">
        <v>519</v>
      </c>
      <c r="VO4" t="s">
        <v>521</v>
      </c>
      <c r="VP4" t="s">
        <v>531</v>
      </c>
      <c r="VQ4" t="s">
        <v>519</v>
      </c>
      <c r="VR4" t="s">
        <v>528</v>
      </c>
      <c r="VS4" t="s">
        <v>528</v>
      </c>
      <c r="VT4" t="s">
        <v>528</v>
      </c>
      <c r="VU4" t="s">
        <v>528</v>
      </c>
      <c r="VV4" t="s">
        <v>528</v>
      </c>
      <c r="VW4" t="s">
        <v>528</v>
      </c>
      <c r="VX4" t="s">
        <v>528</v>
      </c>
      <c r="VY4" t="s">
        <v>528</v>
      </c>
      <c r="VZ4" t="s">
        <v>528</v>
      </c>
      <c r="WA4" t="s">
        <v>528</v>
      </c>
      <c r="WB4" t="s">
        <v>528</v>
      </c>
    </row>
    <row r="5" spans="1:600" x14ac:dyDescent="0.25">
      <c r="A5" s="4" t="s">
        <v>936</v>
      </c>
      <c r="B5" s="4"/>
      <c r="C5" t="s">
        <v>528</v>
      </c>
      <c r="D5" t="s">
        <v>528</v>
      </c>
      <c r="E5" t="s">
        <v>528</v>
      </c>
      <c r="F5" t="s">
        <v>528</v>
      </c>
      <c r="G5" t="s">
        <v>528</v>
      </c>
      <c r="H5" t="s">
        <v>528</v>
      </c>
      <c r="I5" t="s">
        <v>528</v>
      </c>
      <c r="J5" t="s">
        <v>528</v>
      </c>
      <c r="K5" t="s">
        <v>528</v>
      </c>
      <c r="L5" t="s">
        <v>528</v>
      </c>
      <c r="M5" t="s">
        <v>528</v>
      </c>
      <c r="N5" t="s">
        <v>528</v>
      </c>
      <c r="O5" t="s">
        <v>528</v>
      </c>
      <c r="P5" t="s">
        <v>528</v>
      </c>
      <c r="Q5" t="s">
        <v>528</v>
      </c>
      <c r="R5" t="s">
        <v>528</v>
      </c>
      <c r="S5" t="s">
        <v>528</v>
      </c>
      <c r="T5" t="s">
        <v>528</v>
      </c>
      <c r="U5" t="s">
        <v>529</v>
      </c>
      <c r="V5" t="s">
        <v>522</v>
      </c>
      <c r="W5" t="s">
        <v>523</v>
      </c>
      <c r="X5" t="s">
        <v>531</v>
      </c>
      <c r="Y5" t="s">
        <v>523</v>
      </c>
      <c r="Z5" t="s">
        <v>532</v>
      </c>
      <c r="AA5" t="s">
        <v>534</v>
      </c>
      <c r="AB5" t="s">
        <v>527</v>
      </c>
      <c r="AC5" t="s">
        <v>531</v>
      </c>
      <c r="AD5" t="s">
        <v>528</v>
      </c>
      <c r="AE5" t="s">
        <v>521</v>
      </c>
      <c r="AF5" t="s">
        <v>519</v>
      </c>
      <c r="AG5" t="s">
        <v>522</v>
      </c>
      <c r="AH5" t="s">
        <v>533</v>
      </c>
      <c r="AI5" t="s">
        <v>520</v>
      </c>
      <c r="AJ5" t="s">
        <v>517</v>
      </c>
      <c r="AK5" t="s">
        <v>519</v>
      </c>
      <c r="AL5" t="s">
        <v>523</v>
      </c>
      <c r="AM5" t="s">
        <v>532</v>
      </c>
      <c r="AN5" t="s">
        <v>522</v>
      </c>
      <c r="AO5" t="s">
        <v>522</v>
      </c>
      <c r="AP5" t="s">
        <v>522</v>
      </c>
      <c r="AQ5" t="s">
        <v>529</v>
      </c>
      <c r="AR5" t="s">
        <v>526</v>
      </c>
      <c r="AS5" t="s">
        <v>527</v>
      </c>
      <c r="AT5" t="s">
        <v>523</v>
      </c>
      <c r="AU5" t="s">
        <v>533</v>
      </c>
      <c r="AV5" t="s">
        <v>518</v>
      </c>
      <c r="AW5" t="s">
        <v>532</v>
      </c>
      <c r="AX5" t="s">
        <v>528</v>
      </c>
      <c r="AY5" t="s">
        <v>528</v>
      </c>
      <c r="AZ5" t="s">
        <v>528</v>
      </c>
      <c r="BA5" t="s">
        <v>528</v>
      </c>
      <c r="BB5" t="s">
        <v>528</v>
      </c>
      <c r="BC5" t="s">
        <v>528</v>
      </c>
      <c r="BD5" t="s">
        <v>528</v>
      </c>
      <c r="BE5" t="s">
        <v>528</v>
      </c>
      <c r="BF5" t="s">
        <v>518</v>
      </c>
      <c r="BG5" t="s">
        <v>531</v>
      </c>
      <c r="BH5" t="s">
        <v>523</v>
      </c>
      <c r="BI5" t="s">
        <v>519</v>
      </c>
      <c r="BJ5" t="s">
        <v>524</v>
      </c>
      <c r="BK5" t="s">
        <v>523</v>
      </c>
      <c r="BL5" t="s">
        <v>528</v>
      </c>
      <c r="BM5" t="s">
        <v>521</v>
      </c>
      <c r="BN5" t="s">
        <v>520</v>
      </c>
      <c r="BO5" t="s">
        <v>521</v>
      </c>
      <c r="BP5" t="s">
        <v>520</v>
      </c>
      <c r="BQ5" t="s">
        <v>520</v>
      </c>
      <c r="BR5" t="s">
        <v>517</v>
      </c>
      <c r="BS5" t="s">
        <v>521</v>
      </c>
      <c r="BT5" t="s">
        <v>522</v>
      </c>
      <c r="BU5" t="s">
        <v>520</v>
      </c>
      <c r="BV5" t="s">
        <v>529</v>
      </c>
      <c r="BW5" t="s">
        <v>520</v>
      </c>
      <c r="BX5" t="s">
        <v>528</v>
      </c>
      <c r="BY5" t="s">
        <v>525</v>
      </c>
      <c r="BZ5" t="s">
        <v>532</v>
      </c>
      <c r="CA5" t="s">
        <v>533</v>
      </c>
      <c r="CB5" t="s">
        <v>521</v>
      </c>
      <c r="CC5" t="s">
        <v>528</v>
      </c>
      <c r="CD5" t="s">
        <v>528</v>
      </c>
      <c r="CE5" t="s">
        <v>528</v>
      </c>
      <c r="CF5" t="s">
        <v>519</v>
      </c>
      <c r="CG5" t="s">
        <v>520</v>
      </c>
      <c r="CH5" t="s">
        <v>516</v>
      </c>
      <c r="CI5" t="s">
        <v>533</v>
      </c>
      <c r="CJ5" t="s">
        <v>520</v>
      </c>
      <c r="CK5" t="s">
        <v>522</v>
      </c>
      <c r="CL5" t="s">
        <v>533</v>
      </c>
      <c r="CM5" t="s">
        <v>530</v>
      </c>
      <c r="CN5" t="s">
        <v>521</v>
      </c>
      <c r="CO5" t="s">
        <v>526</v>
      </c>
      <c r="CP5" t="s">
        <v>521</v>
      </c>
      <c r="CQ5" t="s">
        <v>519</v>
      </c>
      <c r="CR5" t="s">
        <v>524</v>
      </c>
      <c r="CS5" t="s">
        <v>523</v>
      </c>
      <c r="CT5" t="s">
        <v>523</v>
      </c>
      <c r="CU5" t="s">
        <v>533</v>
      </c>
      <c r="CV5" t="s">
        <v>517</v>
      </c>
      <c r="CW5" t="s">
        <v>523</v>
      </c>
      <c r="CX5" t="s">
        <v>518</v>
      </c>
      <c r="CY5" s="6" t="s">
        <v>521</v>
      </c>
      <c r="CZ5" t="s">
        <v>527</v>
      </c>
      <c r="DA5" t="s">
        <v>526</v>
      </c>
      <c r="DB5" s="6" t="s">
        <v>524</v>
      </c>
      <c r="DC5" t="s">
        <v>532</v>
      </c>
      <c r="DD5" t="s">
        <v>526</v>
      </c>
      <c r="DE5" t="s">
        <v>532</v>
      </c>
      <c r="DF5" t="s">
        <v>526</v>
      </c>
      <c r="DG5" t="s">
        <v>520</v>
      </c>
      <c r="DH5" t="s">
        <v>528</v>
      </c>
      <c r="DI5" t="s">
        <v>528</v>
      </c>
      <c r="DJ5" t="s">
        <v>528</v>
      </c>
      <c r="DK5" t="s">
        <v>531</v>
      </c>
      <c r="DL5" t="s">
        <v>517</v>
      </c>
      <c r="DM5" t="s">
        <v>529</v>
      </c>
      <c r="DN5" t="s">
        <v>516</v>
      </c>
      <c r="DO5" t="s">
        <v>525</v>
      </c>
      <c r="DP5" t="s">
        <v>517</v>
      </c>
      <c r="DQ5" t="s">
        <v>534</v>
      </c>
      <c r="DR5" t="s">
        <v>532</v>
      </c>
      <c r="DS5" t="s">
        <v>522</v>
      </c>
      <c r="DT5" t="s">
        <v>517</v>
      </c>
      <c r="DU5" t="s">
        <v>531</v>
      </c>
      <c r="DV5" t="s">
        <v>521</v>
      </c>
      <c r="DW5" t="s">
        <v>531</v>
      </c>
      <c r="DX5" t="s">
        <v>528</v>
      </c>
      <c r="DY5" t="s">
        <v>528</v>
      </c>
      <c r="DZ5" t="s">
        <v>528</v>
      </c>
      <c r="EA5" t="s">
        <v>528</v>
      </c>
      <c r="EB5" t="s">
        <v>528</v>
      </c>
      <c r="EC5" t="s">
        <v>528</v>
      </c>
      <c r="ED5" t="s">
        <v>528</v>
      </c>
      <c r="EE5" t="s">
        <v>518</v>
      </c>
      <c r="EF5" t="s">
        <v>517</v>
      </c>
      <c r="EG5" t="s">
        <v>534</v>
      </c>
      <c r="EH5" t="s">
        <v>533</v>
      </c>
      <c r="EI5" t="s">
        <v>517</v>
      </c>
      <c r="EJ5" t="s">
        <v>517</v>
      </c>
      <c r="EK5" t="s">
        <v>520</v>
      </c>
      <c r="EL5" t="s">
        <v>526</v>
      </c>
      <c r="EM5" t="s">
        <v>527</v>
      </c>
      <c r="EN5" t="s">
        <v>523</v>
      </c>
      <c r="EO5" s="6" t="s">
        <v>525</v>
      </c>
      <c r="EP5" t="s">
        <v>524</v>
      </c>
      <c r="EQ5" t="s">
        <v>519</v>
      </c>
      <c r="ER5" t="s">
        <v>532</v>
      </c>
      <c r="ES5" t="s">
        <v>526</v>
      </c>
      <c r="ET5" t="s">
        <v>519</v>
      </c>
      <c r="EU5" t="s">
        <v>519</v>
      </c>
      <c r="EV5" t="s">
        <v>519</v>
      </c>
      <c r="EW5" t="s">
        <v>534</v>
      </c>
      <c r="EX5" t="s">
        <v>521</v>
      </c>
      <c r="EY5" t="s">
        <v>533</v>
      </c>
      <c r="EZ5" t="s">
        <v>517</v>
      </c>
      <c r="FA5" t="s">
        <v>533</v>
      </c>
      <c r="FB5" t="s">
        <v>527</v>
      </c>
      <c r="FC5" t="s">
        <v>525</v>
      </c>
      <c r="FD5" t="s">
        <v>521</v>
      </c>
      <c r="FE5" t="s">
        <v>517</v>
      </c>
      <c r="FF5" t="s">
        <v>534</v>
      </c>
      <c r="FG5" t="s">
        <v>522</v>
      </c>
      <c r="FH5" t="s">
        <v>521</v>
      </c>
      <c r="FI5" t="s">
        <v>529</v>
      </c>
      <c r="FJ5" t="s">
        <v>528</v>
      </c>
      <c r="FK5" t="s">
        <v>528</v>
      </c>
      <c r="FL5" t="s">
        <v>531</v>
      </c>
      <c r="FM5" t="s">
        <v>520</v>
      </c>
      <c r="FN5" t="s">
        <v>531</v>
      </c>
      <c r="FO5" t="s">
        <v>525</v>
      </c>
      <c r="FP5" t="s">
        <v>524</v>
      </c>
      <c r="FQ5" t="s">
        <v>523</v>
      </c>
      <c r="FR5" t="s">
        <v>525</v>
      </c>
      <c r="FS5" t="s">
        <v>516</v>
      </c>
      <c r="FT5" t="s">
        <v>525</v>
      </c>
      <c r="FU5" t="s">
        <v>521</v>
      </c>
      <c r="FV5" t="s">
        <v>535</v>
      </c>
      <c r="FW5" t="s">
        <v>525</v>
      </c>
      <c r="FX5" t="s">
        <v>528</v>
      </c>
      <c r="FY5" t="s">
        <v>525</v>
      </c>
      <c r="FZ5" t="s">
        <v>521</v>
      </c>
      <c r="GA5" t="s">
        <v>532</v>
      </c>
      <c r="GB5" t="s">
        <v>530</v>
      </c>
      <c r="GC5" t="s">
        <v>519</v>
      </c>
      <c r="GD5" t="s">
        <v>533</v>
      </c>
      <c r="GE5" t="s">
        <v>529</v>
      </c>
      <c r="GF5" t="s">
        <v>527</v>
      </c>
      <c r="GG5" t="s">
        <v>528</v>
      </c>
      <c r="GH5" t="s">
        <v>531</v>
      </c>
      <c r="GI5" t="s">
        <v>516</v>
      </c>
      <c r="GJ5" t="s">
        <v>526</v>
      </c>
      <c r="GK5" t="s">
        <v>518</v>
      </c>
      <c r="GL5" t="s">
        <v>527</v>
      </c>
      <c r="GM5" t="s">
        <v>528</v>
      </c>
      <c r="GN5" t="s">
        <v>528</v>
      </c>
      <c r="GO5" t="s">
        <v>528</v>
      </c>
      <c r="GP5" t="s">
        <v>528</v>
      </c>
      <c r="GQ5" t="s">
        <v>528</v>
      </c>
      <c r="GR5" t="s">
        <v>528</v>
      </c>
      <c r="GS5" t="s">
        <v>528</v>
      </c>
      <c r="GT5" t="s">
        <v>528</v>
      </c>
      <c r="GU5" t="s">
        <v>528</v>
      </c>
      <c r="GV5" t="s">
        <v>528</v>
      </c>
      <c r="GW5" t="s">
        <v>528</v>
      </c>
      <c r="GX5" t="s">
        <v>528</v>
      </c>
      <c r="GY5" t="s">
        <v>528</v>
      </c>
      <c r="GZ5" t="s">
        <v>526</v>
      </c>
      <c r="HA5" t="s">
        <v>519</v>
      </c>
      <c r="HB5" t="s">
        <v>530</v>
      </c>
      <c r="HC5" t="s">
        <v>534</v>
      </c>
      <c r="HD5" t="s">
        <v>517</v>
      </c>
      <c r="HE5" t="s">
        <v>518</v>
      </c>
      <c r="HF5" t="s">
        <v>531</v>
      </c>
      <c r="HG5" t="s">
        <v>517</v>
      </c>
      <c r="HH5" t="s">
        <v>523</v>
      </c>
      <c r="HI5" t="s">
        <v>520</v>
      </c>
      <c r="HJ5" t="s">
        <v>521</v>
      </c>
      <c r="HK5" t="s">
        <v>520</v>
      </c>
      <c r="HL5" t="s">
        <v>521</v>
      </c>
      <c r="HM5" t="s">
        <v>531</v>
      </c>
      <c r="HN5" t="s">
        <v>523</v>
      </c>
      <c r="HO5" t="s">
        <v>523</v>
      </c>
      <c r="HP5" t="s">
        <v>532</v>
      </c>
      <c r="HQ5" t="s">
        <v>517</v>
      </c>
      <c r="HR5" t="s">
        <v>516</v>
      </c>
      <c r="HS5" t="s">
        <v>516</v>
      </c>
      <c r="HT5" t="s">
        <v>517</v>
      </c>
      <c r="HU5" t="s">
        <v>519</v>
      </c>
      <c r="HV5" t="s">
        <v>532</v>
      </c>
      <c r="HW5" s="6" t="s">
        <v>525</v>
      </c>
      <c r="HX5" s="5" t="s">
        <v>534</v>
      </c>
      <c r="HY5" s="5" t="s">
        <v>533</v>
      </c>
      <c r="HZ5" t="s">
        <v>520</v>
      </c>
      <c r="IA5" t="s">
        <v>527</v>
      </c>
      <c r="IB5" t="s">
        <v>528</v>
      </c>
      <c r="IC5" t="s">
        <v>528</v>
      </c>
      <c r="ID5" t="s">
        <v>528</v>
      </c>
      <c r="IE5" t="s">
        <v>534</v>
      </c>
      <c r="IF5" t="s">
        <v>526</v>
      </c>
      <c r="IG5" t="s">
        <v>527</v>
      </c>
      <c r="IH5" t="s">
        <v>527</v>
      </c>
      <c r="II5" t="s">
        <v>524</v>
      </c>
      <c r="IJ5" s="6" t="s">
        <v>531</v>
      </c>
      <c r="IK5" t="s">
        <v>516</v>
      </c>
      <c r="IL5" t="s">
        <v>533</v>
      </c>
      <c r="IM5" t="s">
        <v>529</v>
      </c>
      <c r="IN5" t="s">
        <v>532</v>
      </c>
      <c r="IO5" t="s">
        <v>527</v>
      </c>
      <c r="IP5" t="s">
        <v>523</v>
      </c>
      <c r="IQ5" t="s">
        <v>520</v>
      </c>
      <c r="IR5" t="s">
        <v>516</v>
      </c>
      <c r="IS5" t="s">
        <v>534</v>
      </c>
      <c r="IT5" t="s">
        <v>521</v>
      </c>
      <c r="IU5" t="s">
        <v>526</v>
      </c>
      <c r="IV5" t="s">
        <v>517</v>
      </c>
      <c r="IW5" t="s">
        <v>516</v>
      </c>
      <c r="IX5" t="s">
        <v>519</v>
      </c>
      <c r="IY5" t="s">
        <v>518</v>
      </c>
      <c r="IZ5" s="6" t="s">
        <v>525</v>
      </c>
      <c r="JA5" t="s">
        <v>534</v>
      </c>
      <c r="JB5" t="s">
        <v>529</v>
      </c>
      <c r="JC5" t="s">
        <v>520</v>
      </c>
      <c r="JD5" t="s">
        <v>529</v>
      </c>
      <c r="JE5" t="s">
        <v>522</v>
      </c>
      <c r="JF5" t="s">
        <v>521</v>
      </c>
      <c r="JG5" t="s">
        <v>516</v>
      </c>
      <c r="JH5" t="s">
        <v>528</v>
      </c>
      <c r="JI5" t="s">
        <v>528</v>
      </c>
      <c r="JJ5" t="s">
        <v>528</v>
      </c>
      <c r="JK5" t="s">
        <v>528</v>
      </c>
      <c r="JL5" t="s">
        <v>528</v>
      </c>
      <c r="JM5" t="s">
        <v>528</v>
      </c>
      <c r="JN5" t="s">
        <v>528</v>
      </c>
      <c r="JO5" t="s">
        <v>528</v>
      </c>
      <c r="JP5" t="s">
        <v>528</v>
      </c>
      <c r="JQ5" t="s">
        <v>528</v>
      </c>
      <c r="JR5" t="s">
        <v>528</v>
      </c>
      <c r="JS5" t="s">
        <v>528</v>
      </c>
      <c r="JT5" t="s">
        <v>528</v>
      </c>
      <c r="JU5" t="s">
        <v>528</v>
      </c>
      <c r="JV5" t="s">
        <v>528</v>
      </c>
      <c r="JW5" t="s">
        <v>528</v>
      </c>
      <c r="JX5" t="s">
        <v>528</v>
      </c>
      <c r="JY5" t="s">
        <v>528</v>
      </c>
      <c r="JZ5" t="s">
        <v>528</v>
      </c>
      <c r="KA5" t="s">
        <v>528</v>
      </c>
      <c r="KB5" t="s">
        <v>528</v>
      </c>
      <c r="KC5" t="s">
        <v>528</v>
      </c>
      <c r="KD5" t="s">
        <v>528</v>
      </c>
      <c r="KE5" t="s">
        <v>528</v>
      </c>
      <c r="KF5" t="s">
        <v>528</v>
      </c>
      <c r="KG5" t="s">
        <v>528</v>
      </c>
      <c r="KH5" t="s">
        <v>528</v>
      </c>
      <c r="KI5" t="s">
        <v>528</v>
      </c>
      <c r="KJ5" t="s">
        <v>528</v>
      </c>
      <c r="KK5" t="s">
        <v>528</v>
      </c>
      <c r="KL5" t="s">
        <v>528</v>
      </c>
      <c r="KM5" t="s">
        <v>528</v>
      </c>
      <c r="KN5" t="s">
        <v>528</v>
      </c>
      <c r="KO5" t="s">
        <v>528</v>
      </c>
      <c r="KP5" t="s">
        <v>528</v>
      </c>
      <c r="KQ5" t="s">
        <v>528</v>
      </c>
      <c r="KR5" t="s">
        <v>528</v>
      </c>
      <c r="KS5" t="s">
        <v>528</v>
      </c>
      <c r="KT5" t="s">
        <v>528</v>
      </c>
      <c r="KU5" t="s">
        <v>528</v>
      </c>
      <c r="KV5" t="s">
        <v>528</v>
      </c>
      <c r="KW5" t="s">
        <v>528</v>
      </c>
      <c r="KX5" t="s">
        <v>528</v>
      </c>
      <c r="KY5" t="s">
        <v>528</v>
      </c>
      <c r="KZ5" t="s">
        <v>528</v>
      </c>
      <c r="LA5" t="s">
        <v>520</v>
      </c>
      <c r="LB5" t="s">
        <v>524</v>
      </c>
      <c r="LC5" t="s">
        <v>520</v>
      </c>
      <c r="LD5" t="s">
        <v>529</v>
      </c>
      <c r="LE5" t="s">
        <v>531</v>
      </c>
      <c r="LF5" t="s">
        <v>529</v>
      </c>
      <c r="LG5" t="s">
        <v>531</v>
      </c>
      <c r="LH5" t="s">
        <v>527</v>
      </c>
      <c r="LI5" t="s">
        <v>518</v>
      </c>
      <c r="LJ5" t="s">
        <v>532</v>
      </c>
      <c r="LK5" s="5" t="s">
        <v>523</v>
      </c>
      <c r="LL5" t="s">
        <v>525</v>
      </c>
      <c r="LM5" t="s">
        <v>519</v>
      </c>
      <c r="LN5" t="s">
        <v>521</v>
      </c>
      <c r="LO5" t="s">
        <v>530</v>
      </c>
      <c r="LP5" t="s">
        <v>530</v>
      </c>
      <c r="LQ5" t="s">
        <v>521</v>
      </c>
      <c r="LR5" t="s">
        <v>520</v>
      </c>
      <c r="LS5" t="s">
        <v>530</v>
      </c>
      <c r="LT5" t="s">
        <v>525</v>
      </c>
      <c r="LU5" t="s">
        <v>523</v>
      </c>
      <c r="LV5" t="s">
        <v>529</v>
      </c>
      <c r="LW5" t="s">
        <v>531</v>
      </c>
      <c r="LX5" t="s">
        <v>521</v>
      </c>
      <c r="LY5" t="s">
        <v>528</v>
      </c>
      <c r="LZ5" t="s">
        <v>528</v>
      </c>
      <c r="MA5" t="s">
        <v>528</v>
      </c>
      <c r="MB5" t="s">
        <v>528</v>
      </c>
      <c r="MC5" t="s">
        <v>528</v>
      </c>
      <c r="MD5" t="s">
        <v>528</v>
      </c>
      <c r="ME5" t="s">
        <v>517</v>
      </c>
      <c r="MF5" t="s">
        <v>518</v>
      </c>
      <c r="MG5" t="s">
        <v>517</v>
      </c>
      <c r="MH5" t="s">
        <v>533</v>
      </c>
      <c r="MI5" t="s">
        <v>520</v>
      </c>
      <c r="MJ5" t="s">
        <v>517</v>
      </c>
      <c r="MK5" t="s">
        <v>519</v>
      </c>
      <c r="ML5" t="s">
        <v>530</v>
      </c>
      <c r="MM5" t="s">
        <v>523</v>
      </c>
      <c r="MN5" t="s">
        <v>529</v>
      </c>
      <c r="MO5" t="s">
        <v>521</v>
      </c>
      <c r="MP5" t="s">
        <v>516</v>
      </c>
      <c r="MQ5" t="s">
        <v>525</v>
      </c>
      <c r="MR5" t="s">
        <v>528</v>
      </c>
      <c r="MS5" t="s">
        <v>528</v>
      </c>
      <c r="MT5" t="s">
        <v>528</v>
      </c>
      <c r="MU5" t="s">
        <v>528</v>
      </c>
      <c r="MV5" t="s">
        <v>528</v>
      </c>
      <c r="MW5" t="s">
        <v>528</v>
      </c>
      <c r="MX5" t="s">
        <v>525</v>
      </c>
      <c r="MY5" t="s">
        <v>521</v>
      </c>
      <c r="MZ5" t="s">
        <v>517</v>
      </c>
      <c r="NA5" t="s">
        <v>534</v>
      </c>
      <c r="NB5" t="s">
        <v>520</v>
      </c>
      <c r="NC5" t="s">
        <v>523</v>
      </c>
      <c r="ND5" t="s">
        <v>526</v>
      </c>
      <c r="NE5" t="s">
        <v>526</v>
      </c>
      <c r="NF5" t="s">
        <v>527</v>
      </c>
      <c r="NG5" t="s">
        <v>521</v>
      </c>
      <c r="NH5" t="s">
        <v>529</v>
      </c>
      <c r="NI5" t="s">
        <v>516</v>
      </c>
      <c r="NJ5" t="s">
        <v>531</v>
      </c>
      <c r="NK5" t="s">
        <v>516</v>
      </c>
      <c r="NL5" t="s">
        <v>533</v>
      </c>
      <c r="NM5" t="s">
        <v>534</v>
      </c>
      <c r="NN5" t="s">
        <v>520</v>
      </c>
      <c r="NO5" t="s">
        <v>527</v>
      </c>
      <c r="NP5" t="s">
        <v>517</v>
      </c>
      <c r="NQ5" t="s">
        <v>521</v>
      </c>
      <c r="NR5" t="s">
        <v>531</v>
      </c>
      <c r="NS5" t="s">
        <v>520</v>
      </c>
      <c r="NT5" t="s">
        <v>531</v>
      </c>
      <c r="NU5" t="s">
        <v>519</v>
      </c>
      <c r="NV5" t="s">
        <v>528</v>
      </c>
      <c r="NW5" t="s">
        <v>528</v>
      </c>
      <c r="NX5" t="s">
        <v>528</v>
      </c>
      <c r="NY5" t="s">
        <v>523</v>
      </c>
      <c r="NZ5" t="s">
        <v>534</v>
      </c>
      <c r="OA5" t="s">
        <v>527</v>
      </c>
      <c r="OB5" t="s">
        <v>523</v>
      </c>
      <c r="OC5" t="s">
        <v>522</v>
      </c>
      <c r="OD5" t="s">
        <v>517</v>
      </c>
      <c r="OE5" t="s">
        <v>532</v>
      </c>
      <c r="OF5" t="s">
        <v>525</v>
      </c>
      <c r="OG5" t="s">
        <v>531</v>
      </c>
      <c r="OH5" t="s">
        <v>520</v>
      </c>
      <c r="OI5" t="s">
        <v>521</v>
      </c>
      <c r="OJ5" t="s">
        <v>528</v>
      </c>
      <c r="OK5" t="s">
        <v>517</v>
      </c>
      <c r="OL5" t="s">
        <v>523</v>
      </c>
      <c r="OM5" t="s">
        <v>517</v>
      </c>
      <c r="ON5" t="s">
        <v>516</v>
      </c>
      <c r="OO5" t="s">
        <v>523</v>
      </c>
      <c r="OP5" t="s">
        <v>520</v>
      </c>
      <c r="OQ5" t="s">
        <v>532</v>
      </c>
      <c r="OR5" t="s">
        <v>534</v>
      </c>
      <c r="OS5" t="s">
        <v>532</v>
      </c>
      <c r="OT5" t="s">
        <v>530</v>
      </c>
      <c r="OU5" t="s">
        <v>521</v>
      </c>
      <c r="OV5" t="s">
        <v>523</v>
      </c>
      <c r="OW5" t="s">
        <v>521</v>
      </c>
      <c r="OX5" t="s">
        <v>529</v>
      </c>
      <c r="OY5" s="5" t="s">
        <v>534</v>
      </c>
      <c r="OZ5" s="5" t="s">
        <v>522</v>
      </c>
      <c r="PA5" t="s">
        <v>516</v>
      </c>
      <c r="PB5" s="5" t="s">
        <v>522</v>
      </c>
      <c r="PC5" s="5" t="s">
        <v>531</v>
      </c>
      <c r="PD5" t="s">
        <v>520</v>
      </c>
      <c r="PE5" t="s">
        <v>529</v>
      </c>
      <c r="PF5" t="s">
        <v>521</v>
      </c>
      <c r="PG5" t="s">
        <v>518</v>
      </c>
      <c r="PH5" t="s">
        <v>527</v>
      </c>
      <c r="PI5" t="s">
        <v>531</v>
      </c>
      <c r="PJ5" t="s">
        <v>529</v>
      </c>
      <c r="PK5" t="s">
        <v>520</v>
      </c>
      <c r="PL5" t="s">
        <v>529</v>
      </c>
      <c r="PM5" t="s">
        <v>518</v>
      </c>
      <c r="PN5" t="s">
        <v>528</v>
      </c>
      <c r="PO5" t="s">
        <v>528</v>
      </c>
      <c r="PP5" t="s">
        <v>528</v>
      </c>
      <c r="PQ5" t="s">
        <v>528</v>
      </c>
      <c r="PR5" t="s">
        <v>528</v>
      </c>
      <c r="PS5" t="s">
        <v>528</v>
      </c>
      <c r="PT5" t="s">
        <v>528</v>
      </c>
      <c r="PU5" t="s">
        <v>528</v>
      </c>
      <c r="PV5" t="s">
        <v>528</v>
      </c>
      <c r="PW5" t="s">
        <v>528</v>
      </c>
      <c r="PX5" t="s">
        <v>528</v>
      </c>
      <c r="PY5" t="s">
        <v>528</v>
      </c>
      <c r="PZ5" t="s">
        <v>528</v>
      </c>
      <c r="QA5" t="s">
        <v>522</v>
      </c>
      <c r="QB5" t="s">
        <v>521</v>
      </c>
      <c r="QC5" t="s">
        <v>527</v>
      </c>
      <c r="QD5" t="s">
        <v>517</v>
      </c>
      <c r="QE5" t="s">
        <v>529</v>
      </c>
      <c r="QF5" t="s">
        <v>517</v>
      </c>
      <c r="QG5" t="s">
        <v>529</v>
      </c>
      <c r="QH5" t="s">
        <v>523</v>
      </c>
      <c r="QI5" t="s">
        <v>520</v>
      </c>
      <c r="QJ5" t="s">
        <v>531</v>
      </c>
      <c r="QK5" t="s">
        <v>535</v>
      </c>
      <c r="QL5" t="s">
        <v>524</v>
      </c>
      <c r="QM5" t="s">
        <v>526</v>
      </c>
      <c r="QN5" t="s">
        <v>527</v>
      </c>
      <c r="QO5" t="s">
        <v>517</v>
      </c>
      <c r="QP5" t="s">
        <v>527</v>
      </c>
      <c r="QQ5" t="s">
        <v>532</v>
      </c>
      <c r="QR5" t="s">
        <v>531</v>
      </c>
      <c r="QS5" t="s">
        <v>532</v>
      </c>
      <c r="QT5" t="s">
        <v>528</v>
      </c>
      <c r="QU5" t="s">
        <v>533</v>
      </c>
      <c r="QV5" t="s">
        <v>528</v>
      </c>
      <c r="QW5" t="s">
        <v>528</v>
      </c>
      <c r="QX5" t="s">
        <v>528</v>
      </c>
      <c r="QY5" t="s">
        <v>528</v>
      </c>
      <c r="QZ5" t="s">
        <v>528</v>
      </c>
      <c r="RA5" t="s">
        <v>534</v>
      </c>
      <c r="RB5" t="s">
        <v>521</v>
      </c>
      <c r="RC5" t="s">
        <v>529</v>
      </c>
      <c r="RD5" t="s">
        <v>529</v>
      </c>
      <c r="RE5" t="s">
        <v>516</v>
      </c>
      <c r="RF5" t="s">
        <v>516</v>
      </c>
      <c r="RG5" t="s">
        <v>519</v>
      </c>
      <c r="RH5" t="s">
        <v>531</v>
      </c>
      <c r="RI5" t="s">
        <v>521</v>
      </c>
      <c r="RJ5" t="s">
        <v>520</v>
      </c>
      <c r="RK5" t="s">
        <v>522</v>
      </c>
      <c r="RL5" t="s">
        <v>520</v>
      </c>
      <c r="RM5" t="s">
        <v>523</v>
      </c>
      <c r="RN5" t="s">
        <v>529</v>
      </c>
      <c r="RO5" t="s">
        <v>521</v>
      </c>
      <c r="RP5" t="s">
        <v>531</v>
      </c>
      <c r="RQ5" t="s">
        <v>517</v>
      </c>
      <c r="RR5" t="s">
        <v>525</v>
      </c>
      <c r="RS5" t="s">
        <v>525</v>
      </c>
      <c r="RT5" t="s">
        <v>516</v>
      </c>
      <c r="RU5" t="s">
        <v>528</v>
      </c>
      <c r="RV5" t="s">
        <v>536</v>
      </c>
      <c r="RW5" t="s">
        <v>531</v>
      </c>
      <c r="RX5" t="s">
        <v>529</v>
      </c>
      <c r="RY5" s="5" t="s">
        <v>527</v>
      </c>
      <c r="RZ5" t="s">
        <v>534</v>
      </c>
      <c r="SA5" s="5" t="s">
        <v>525</v>
      </c>
      <c r="SB5" s="5" t="s">
        <v>531</v>
      </c>
      <c r="SC5" t="s">
        <v>520</v>
      </c>
      <c r="SD5" s="5" t="s">
        <v>520</v>
      </c>
      <c r="SE5" s="5" t="s">
        <v>531</v>
      </c>
      <c r="SF5" s="5" t="s">
        <v>530</v>
      </c>
      <c r="SG5" t="s">
        <v>520</v>
      </c>
      <c r="SH5" s="5" t="s">
        <v>522</v>
      </c>
      <c r="SI5" t="s">
        <v>517</v>
      </c>
      <c r="SJ5" t="s">
        <v>521</v>
      </c>
      <c r="SK5" t="s">
        <v>526</v>
      </c>
      <c r="SL5" t="s">
        <v>536</v>
      </c>
      <c r="SM5" t="s">
        <v>520</v>
      </c>
      <c r="SN5" t="s">
        <v>522</v>
      </c>
      <c r="SO5" t="s">
        <v>528</v>
      </c>
      <c r="SP5" t="s">
        <v>528</v>
      </c>
      <c r="SQ5" t="s">
        <v>528</v>
      </c>
      <c r="SR5" t="s">
        <v>528</v>
      </c>
      <c r="SS5" t="s">
        <v>528</v>
      </c>
      <c r="ST5" t="s">
        <v>528</v>
      </c>
      <c r="SU5" t="s">
        <v>528</v>
      </c>
      <c r="SV5" t="s">
        <v>526</v>
      </c>
      <c r="SW5" t="s">
        <v>536</v>
      </c>
      <c r="SX5" t="s">
        <v>520</v>
      </c>
      <c r="SY5" t="s">
        <v>523</v>
      </c>
      <c r="SZ5" t="s">
        <v>526</v>
      </c>
      <c r="TA5" t="s">
        <v>521</v>
      </c>
      <c r="TB5" t="s">
        <v>529</v>
      </c>
      <c r="TC5" t="s">
        <v>526</v>
      </c>
      <c r="TD5" t="s">
        <v>521</v>
      </c>
      <c r="TE5" t="s">
        <v>528</v>
      </c>
      <c r="TF5" t="s">
        <v>528</v>
      </c>
      <c r="TG5" t="s">
        <v>521</v>
      </c>
      <c r="TH5" t="s">
        <v>522</v>
      </c>
      <c r="TI5" t="s">
        <v>530</v>
      </c>
      <c r="TJ5" t="s">
        <v>524</v>
      </c>
      <c r="TK5" t="s">
        <v>518</v>
      </c>
      <c r="TL5" t="s">
        <v>528</v>
      </c>
      <c r="TM5" t="s">
        <v>528</v>
      </c>
      <c r="TN5" t="s">
        <v>528</v>
      </c>
      <c r="TO5" t="s">
        <v>528</v>
      </c>
      <c r="TP5" t="s">
        <v>528</v>
      </c>
      <c r="TQ5" t="s">
        <v>528</v>
      </c>
      <c r="TR5" t="s">
        <v>528</v>
      </c>
      <c r="TS5" t="s">
        <v>528</v>
      </c>
      <c r="TT5" t="s">
        <v>528</v>
      </c>
      <c r="TU5" t="s">
        <v>528</v>
      </c>
      <c r="TV5" t="s">
        <v>523</v>
      </c>
      <c r="TW5" t="s">
        <v>525</v>
      </c>
      <c r="TX5" t="s">
        <v>533</v>
      </c>
      <c r="TY5" t="s">
        <v>531</v>
      </c>
      <c r="TZ5" t="s">
        <v>532</v>
      </c>
      <c r="UA5" t="s">
        <v>533</v>
      </c>
      <c r="UB5" t="s">
        <v>528</v>
      </c>
      <c r="UC5" t="s">
        <v>525</v>
      </c>
      <c r="UD5" t="s">
        <v>521</v>
      </c>
      <c r="UE5" t="s">
        <v>529</v>
      </c>
      <c r="UF5" t="s">
        <v>520</v>
      </c>
      <c r="UG5" t="s">
        <v>526</v>
      </c>
      <c r="UH5" t="s">
        <v>520</v>
      </c>
      <c r="UI5" t="s">
        <v>534</v>
      </c>
      <c r="UJ5" t="s">
        <v>520</v>
      </c>
      <c r="UK5" t="s">
        <v>528</v>
      </c>
      <c r="UL5" t="s">
        <v>528</v>
      </c>
      <c r="UM5" t="s">
        <v>528</v>
      </c>
      <c r="UN5" t="s">
        <v>528</v>
      </c>
      <c r="UO5" t="s">
        <v>520</v>
      </c>
      <c r="UP5" t="s">
        <v>520</v>
      </c>
      <c r="UQ5" t="s">
        <v>523</v>
      </c>
      <c r="UR5" t="s">
        <v>520</v>
      </c>
      <c r="US5" t="s">
        <v>519</v>
      </c>
      <c r="UT5" t="s">
        <v>531</v>
      </c>
      <c r="UU5" t="s">
        <v>527</v>
      </c>
      <c r="UV5" t="s">
        <v>526</v>
      </c>
      <c r="UW5" t="s">
        <v>521</v>
      </c>
      <c r="UX5" t="s">
        <v>520</v>
      </c>
      <c r="UY5" t="s">
        <v>516</v>
      </c>
      <c r="UZ5" t="s">
        <v>523</v>
      </c>
      <c r="VA5" t="s">
        <v>517</v>
      </c>
      <c r="VB5" t="s">
        <v>523</v>
      </c>
      <c r="VC5" t="s">
        <v>529</v>
      </c>
      <c r="VD5" t="s">
        <v>532</v>
      </c>
      <c r="VE5" t="s">
        <v>520</v>
      </c>
      <c r="VF5" t="s">
        <v>527</v>
      </c>
      <c r="VG5" t="s">
        <v>516</v>
      </c>
      <c r="VH5" t="s">
        <v>528</v>
      </c>
      <c r="VI5" t="s">
        <v>530</v>
      </c>
      <c r="VJ5" t="s">
        <v>526</v>
      </c>
      <c r="VK5" t="s">
        <v>523</v>
      </c>
      <c r="VL5" t="s">
        <v>532</v>
      </c>
      <c r="VM5" t="s">
        <v>519</v>
      </c>
      <c r="VN5" t="s">
        <v>523</v>
      </c>
      <c r="VO5" t="s">
        <v>523</v>
      </c>
      <c r="VP5" t="s">
        <v>516</v>
      </c>
      <c r="VQ5" t="s">
        <v>522</v>
      </c>
      <c r="VR5" t="s">
        <v>532</v>
      </c>
      <c r="VS5" t="s">
        <v>528</v>
      </c>
      <c r="VT5" t="s">
        <v>528</v>
      </c>
      <c r="VU5" t="s">
        <v>528</v>
      </c>
      <c r="VV5" t="s">
        <v>528</v>
      </c>
      <c r="VW5" t="s">
        <v>528</v>
      </c>
      <c r="VX5" t="s">
        <v>528</v>
      </c>
      <c r="VY5" t="s">
        <v>528</v>
      </c>
      <c r="VZ5" t="s">
        <v>528</v>
      </c>
      <c r="WA5" t="s">
        <v>528</v>
      </c>
      <c r="WB5" t="s">
        <v>528</v>
      </c>
    </row>
    <row r="6" spans="1:600" x14ac:dyDescent="0.25">
      <c r="A6" s="4" t="s">
        <v>937</v>
      </c>
      <c r="B6" s="4" t="s">
        <v>983</v>
      </c>
      <c r="C6" t="s">
        <v>528</v>
      </c>
      <c r="D6" t="s">
        <v>528</v>
      </c>
      <c r="E6" t="s">
        <v>528</v>
      </c>
      <c r="F6" t="s">
        <v>528</v>
      </c>
      <c r="G6" t="s">
        <v>528</v>
      </c>
      <c r="H6" t="s">
        <v>528</v>
      </c>
      <c r="I6" t="s">
        <v>528</v>
      </c>
      <c r="J6" t="s">
        <v>530</v>
      </c>
      <c r="K6" t="s">
        <v>531</v>
      </c>
      <c r="L6" t="s">
        <v>526</v>
      </c>
      <c r="M6" t="s">
        <v>528</v>
      </c>
      <c r="N6" t="s">
        <v>528</v>
      </c>
      <c r="O6" t="s">
        <v>528</v>
      </c>
      <c r="P6" t="s">
        <v>528</v>
      </c>
      <c r="Q6" t="s">
        <v>528</v>
      </c>
      <c r="R6" t="s">
        <v>528</v>
      </c>
      <c r="S6" t="s">
        <v>528</v>
      </c>
      <c r="T6" t="s">
        <v>528</v>
      </c>
      <c r="U6" t="s">
        <v>528</v>
      </c>
      <c r="V6" t="s">
        <v>528</v>
      </c>
      <c r="W6" t="s">
        <v>517</v>
      </c>
      <c r="X6" t="s">
        <v>519</v>
      </c>
      <c r="Y6" t="s">
        <v>529</v>
      </c>
      <c r="Z6" t="s">
        <v>532</v>
      </c>
      <c r="AA6" t="s">
        <v>534</v>
      </c>
      <c r="AB6" t="s">
        <v>527</v>
      </c>
      <c r="AC6" t="s">
        <v>525</v>
      </c>
      <c r="AD6" t="s">
        <v>528</v>
      </c>
      <c r="AE6" t="s">
        <v>527</v>
      </c>
      <c r="AF6" t="s">
        <v>526</v>
      </c>
      <c r="AG6" t="s">
        <v>522</v>
      </c>
      <c r="AH6" t="s">
        <v>520</v>
      </c>
      <c r="AI6" t="s">
        <v>535</v>
      </c>
      <c r="AJ6" t="s">
        <v>529</v>
      </c>
      <c r="AK6" t="s">
        <v>517</v>
      </c>
      <c r="AL6" t="s">
        <v>532</v>
      </c>
      <c r="AM6" t="s">
        <v>521</v>
      </c>
      <c r="AN6" t="s">
        <v>521</v>
      </c>
      <c r="AO6" t="s">
        <v>523</v>
      </c>
      <c r="AP6" t="s">
        <v>521</v>
      </c>
      <c r="AQ6" t="s">
        <v>535</v>
      </c>
      <c r="AR6" t="s">
        <v>523</v>
      </c>
      <c r="AS6" t="s">
        <v>534</v>
      </c>
      <c r="AT6" t="s">
        <v>527</v>
      </c>
      <c r="AU6" t="s">
        <v>524</v>
      </c>
      <c r="AV6" t="s">
        <v>529</v>
      </c>
      <c r="AW6" t="s">
        <v>531</v>
      </c>
      <c r="AX6" t="s">
        <v>528</v>
      </c>
      <c r="AY6" t="s">
        <v>528</v>
      </c>
      <c r="AZ6" t="s">
        <v>528</v>
      </c>
      <c r="BA6" t="s">
        <v>528</v>
      </c>
      <c r="BB6" t="s">
        <v>528</v>
      </c>
      <c r="BC6" t="s">
        <v>528</v>
      </c>
      <c r="BD6" t="s">
        <v>528</v>
      </c>
      <c r="BE6" t="s">
        <v>528</v>
      </c>
      <c r="BF6" t="s">
        <v>516</v>
      </c>
      <c r="BG6" t="s">
        <v>523</v>
      </c>
      <c r="BH6" t="s">
        <v>519</v>
      </c>
      <c r="BI6" t="s">
        <v>532</v>
      </c>
      <c r="BJ6" t="s">
        <v>526</v>
      </c>
      <c r="BK6" t="s">
        <v>520</v>
      </c>
      <c r="BL6" t="s">
        <v>519</v>
      </c>
      <c r="BM6" t="s">
        <v>528</v>
      </c>
      <c r="BN6" t="s">
        <v>520</v>
      </c>
      <c r="BO6" t="s">
        <v>527</v>
      </c>
      <c r="BP6" t="s">
        <v>519</v>
      </c>
      <c r="BQ6" t="s">
        <v>522</v>
      </c>
      <c r="BR6" t="s">
        <v>517</v>
      </c>
      <c r="BS6" t="s">
        <v>516</v>
      </c>
      <c r="BT6" t="s">
        <v>520</v>
      </c>
      <c r="BU6" t="s">
        <v>520</v>
      </c>
      <c r="BV6" t="s">
        <v>529</v>
      </c>
      <c r="BW6" t="s">
        <v>522</v>
      </c>
      <c r="BX6" t="s">
        <v>528</v>
      </c>
      <c r="BY6" t="s">
        <v>518</v>
      </c>
      <c r="BZ6" t="s">
        <v>529</v>
      </c>
      <c r="CA6" t="s">
        <v>517</v>
      </c>
      <c r="CB6" t="s">
        <v>527</v>
      </c>
      <c r="CC6" t="s">
        <v>518</v>
      </c>
      <c r="CD6" t="s">
        <v>517</v>
      </c>
      <c r="CE6" t="s">
        <v>518</v>
      </c>
      <c r="CF6" t="s">
        <v>533</v>
      </c>
      <c r="CG6" t="s">
        <v>521</v>
      </c>
      <c r="CH6" t="s">
        <v>531</v>
      </c>
      <c r="CI6" t="s">
        <v>529</v>
      </c>
      <c r="CJ6" t="s">
        <v>524</v>
      </c>
      <c r="CK6" t="s">
        <v>528</v>
      </c>
      <c r="CL6" t="s">
        <v>528</v>
      </c>
      <c r="CM6" t="s">
        <v>528</v>
      </c>
      <c r="CN6" t="s">
        <v>518</v>
      </c>
      <c r="CO6" t="s">
        <v>520</v>
      </c>
      <c r="CP6" t="s">
        <v>531</v>
      </c>
      <c r="CQ6" t="s">
        <v>528</v>
      </c>
      <c r="CR6" t="s">
        <v>516</v>
      </c>
      <c r="CS6" t="s">
        <v>523</v>
      </c>
      <c r="CT6" t="s">
        <v>520</v>
      </c>
      <c r="CU6" t="s">
        <v>517</v>
      </c>
      <c r="CV6" t="s">
        <v>520</v>
      </c>
      <c r="CW6" t="s">
        <v>523</v>
      </c>
      <c r="CX6" t="s">
        <v>516</v>
      </c>
      <c r="CY6" s="6" t="s">
        <v>521</v>
      </c>
      <c r="CZ6" t="s">
        <v>530</v>
      </c>
      <c r="DA6" t="s">
        <v>526</v>
      </c>
      <c r="DB6" s="6" t="s">
        <v>524</v>
      </c>
      <c r="DC6" t="s">
        <v>532</v>
      </c>
      <c r="DD6" t="s">
        <v>523</v>
      </c>
      <c r="DE6" t="s">
        <v>532</v>
      </c>
      <c r="DF6" t="s">
        <v>516</v>
      </c>
      <c r="DG6" t="s">
        <v>524</v>
      </c>
      <c r="DH6" t="s">
        <v>528</v>
      </c>
      <c r="DI6" t="s">
        <v>528</v>
      </c>
      <c r="DJ6" t="s">
        <v>528</v>
      </c>
      <c r="DK6" t="s">
        <v>529</v>
      </c>
      <c r="DL6" t="s">
        <v>517</v>
      </c>
      <c r="DM6" t="s">
        <v>523</v>
      </c>
      <c r="DN6" t="s">
        <v>519</v>
      </c>
      <c r="DO6" t="s">
        <v>531</v>
      </c>
      <c r="DP6" t="s">
        <v>529</v>
      </c>
      <c r="DQ6" t="s">
        <v>529</v>
      </c>
      <c r="DR6" t="s">
        <v>532</v>
      </c>
      <c r="DS6" t="s">
        <v>536</v>
      </c>
      <c r="DT6" t="s">
        <v>529</v>
      </c>
      <c r="DU6" t="s">
        <v>520</v>
      </c>
      <c r="DV6" t="s">
        <v>519</v>
      </c>
      <c r="DW6" t="s">
        <v>533</v>
      </c>
      <c r="DX6" t="s">
        <v>527</v>
      </c>
      <c r="DY6" t="s">
        <v>528</v>
      </c>
      <c r="DZ6" t="s">
        <v>528</v>
      </c>
      <c r="EA6" t="s">
        <v>517</v>
      </c>
      <c r="EB6" t="s">
        <v>525</v>
      </c>
      <c r="EC6" t="s">
        <v>527</v>
      </c>
      <c r="ED6" t="s">
        <v>521</v>
      </c>
      <c r="EE6" t="s">
        <v>522</v>
      </c>
      <c r="EF6" t="s">
        <v>517</v>
      </c>
      <c r="EG6" t="s">
        <v>526</v>
      </c>
      <c r="EH6" t="s">
        <v>523</v>
      </c>
      <c r="EI6" t="s">
        <v>529</v>
      </c>
      <c r="EJ6" t="s">
        <v>523</v>
      </c>
      <c r="EK6" t="s">
        <v>527</v>
      </c>
      <c r="EL6" t="s">
        <v>527</v>
      </c>
      <c r="EM6" t="s">
        <v>527</v>
      </c>
      <c r="EN6" t="s">
        <v>529</v>
      </c>
      <c r="EO6" s="6" t="s">
        <v>525</v>
      </c>
      <c r="EP6" t="s">
        <v>525</v>
      </c>
      <c r="EQ6" t="s">
        <v>532</v>
      </c>
      <c r="ER6" t="s">
        <v>520</v>
      </c>
      <c r="ES6" t="s">
        <v>526</v>
      </c>
      <c r="ET6" t="s">
        <v>522</v>
      </c>
      <c r="EU6" t="s">
        <v>519</v>
      </c>
      <c r="EV6" t="s">
        <v>519</v>
      </c>
      <c r="EW6" t="s">
        <v>530</v>
      </c>
      <c r="EX6" t="s">
        <v>518</v>
      </c>
      <c r="EY6" t="s">
        <v>534</v>
      </c>
      <c r="EZ6" t="s">
        <v>517</v>
      </c>
      <c r="FA6" t="s">
        <v>529</v>
      </c>
      <c r="FB6" t="s">
        <v>527</v>
      </c>
      <c r="FC6" t="s">
        <v>519</v>
      </c>
      <c r="FD6" t="s">
        <v>519</v>
      </c>
      <c r="FE6" t="s">
        <v>529</v>
      </c>
      <c r="FF6" t="s">
        <v>532</v>
      </c>
      <c r="FG6" t="s">
        <v>531</v>
      </c>
      <c r="FH6" t="s">
        <v>531</v>
      </c>
      <c r="FI6" t="s">
        <v>528</v>
      </c>
      <c r="FJ6" t="s">
        <v>528</v>
      </c>
      <c r="FK6" t="s">
        <v>528</v>
      </c>
      <c r="FL6" t="s">
        <v>528</v>
      </c>
      <c r="FM6" t="s">
        <v>528</v>
      </c>
      <c r="FN6" t="s">
        <v>517</v>
      </c>
      <c r="FO6" t="s">
        <v>531</v>
      </c>
      <c r="FP6" t="s">
        <v>522</v>
      </c>
      <c r="FQ6" t="s">
        <v>523</v>
      </c>
      <c r="FR6" t="s">
        <v>529</v>
      </c>
      <c r="FS6" t="s">
        <v>532</v>
      </c>
      <c r="FT6" t="s">
        <v>525</v>
      </c>
      <c r="FU6" t="s">
        <v>521</v>
      </c>
      <c r="FV6" t="s">
        <v>520</v>
      </c>
      <c r="FW6" t="s">
        <v>521</v>
      </c>
      <c r="FX6" t="s">
        <v>521</v>
      </c>
      <c r="FY6" t="s">
        <v>522</v>
      </c>
      <c r="FZ6" t="s">
        <v>521</v>
      </c>
      <c r="GA6" t="s">
        <v>535</v>
      </c>
      <c r="GB6" t="s">
        <v>529</v>
      </c>
      <c r="GC6" t="s">
        <v>526</v>
      </c>
      <c r="GD6" t="s">
        <v>533</v>
      </c>
      <c r="GE6" t="s">
        <v>529</v>
      </c>
      <c r="GF6" t="s">
        <v>527</v>
      </c>
      <c r="GG6" t="s">
        <v>528</v>
      </c>
      <c r="GH6" t="s">
        <v>526</v>
      </c>
      <c r="GI6" t="s">
        <v>516</v>
      </c>
      <c r="GJ6" t="s">
        <v>532</v>
      </c>
      <c r="GK6" t="s">
        <v>529</v>
      </c>
      <c r="GL6" t="s">
        <v>527</v>
      </c>
      <c r="GM6" t="s">
        <v>528</v>
      </c>
      <c r="GN6" t="s">
        <v>528</v>
      </c>
      <c r="GO6" t="s">
        <v>528</v>
      </c>
      <c r="GP6" t="s">
        <v>528</v>
      </c>
      <c r="GQ6" t="s">
        <v>528</v>
      </c>
      <c r="GR6" t="s">
        <v>528</v>
      </c>
      <c r="GS6" t="s">
        <v>528</v>
      </c>
      <c r="GT6" t="s">
        <v>528</v>
      </c>
      <c r="GU6" t="s">
        <v>528</v>
      </c>
      <c r="GV6" t="s">
        <v>528</v>
      </c>
      <c r="GW6" t="s">
        <v>528</v>
      </c>
      <c r="GX6" t="s">
        <v>528</v>
      </c>
      <c r="GY6" t="s">
        <v>528</v>
      </c>
      <c r="GZ6" t="s">
        <v>526</v>
      </c>
      <c r="HA6" t="s">
        <v>532</v>
      </c>
      <c r="HB6" t="s">
        <v>523</v>
      </c>
      <c r="HC6" t="s">
        <v>534</v>
      </c>
      <c r="HD6" t="s">
        <v>523</v>
      </c>
      <c r="HE6" t="s">
        <v>518</v>
      </c>
      <c r="HF6" t="s">
        <v>522</v>
      </c>
      <c r="HG6" t="s">
        <v>534</v>
      </c>
      <c r="HH6" t="s">
        <v>533</v>
      </c>
      <c r="HI6" t="s">
        <v>520</v>
      </c>
      <c r="HJ6" t="s">
        <v>522</v>
      </c>
      <c r="HK6" t="s">
        <v>520</v>
      </c>
      <c r="HL6" t="s">
        <v>521</v>
      </c>
      <c r="HM6" t="s">
        <v>533</v>
      </c>
      <c r="HN6" t="s">
        <v>531</v>
      </c>
      <c r="HO6" t="s">
        <v>517</v>
      </c>
      <c r="HP6" t="s">
        <v>523</v>
      </c>
      <c r="HQ6" t="s">
        <v>526</v>
      </c>
      <c r="HR6" t="s">
        <v>527</v>
      </c>
      <c r="HS6" t="s">
        <v>530</v>
      </c>
      <c r="HT6" t="s">
        <v>523</v>
      </c>
      <c r="HU6" t="s">
        <v>521</v>
      </c>
      <c r="HV6" t="s">
        <v>520</v>
      </c>
      <c r="HW6" s="6" t="s">
        <v>525</v>
      </c>
      <c r="HX6" s="5" t="s">
        <v>522</v>
      </c>
      <c r="HY6" s="5" t="s">
        <v>533</v>
      </c>
      <c r="HZ6" t="s">
        <v>530</v>
      </c>
      <c r="IA6" t="s">
        <v>527</v>
      </c>
      <c r="IB6" t="s">
        <v>528</v>
      </c>
      <c r="IC6" t="s">
        <v>528</v>
      </c>
      <c r="ID6" t="s">
        <v>528</v>
      </c>
      <c r="IE6" t="s">
        <v>533</v>
      </c>
      <c r="IF6" t="s">
        <v>526</v>
      </c>
      <c r="IG6" t="s">
        <v>520</v>
      </c>
      <c r="IH6" t="s">
        <v>527</v>
      </c>
      <c r="II6" t="s">
        <v>523</v>
      </c>
      <c r="IJ6" s="6" t="s">
        <v>531</v>
      </c>
      <c r="IK6" t="s">
        <v>527</v>
      </c>
      <c r="IL6" t="s">
        <v>520</v>
      </c>
      <c r="IM6" t="s">
        <v>523</v>
      </c>
      <c r="IN6" t="s">
        <v>517</v>
      </c>
      <c r="IO6" t="s">
        <v>527</v>
      </c>
      <c r="IP6" t="s">
        <v>529</v>
      </c>
      <c r="IQ6" t="s">
        <v>527</v>
      </c>
      <c r="IR6" t="s">
        <v>527</v>
      </c>
      <c r="IS6" t="s">
        <v>524</v>
      </c>
      <c r="IT6" t="s">
        <v>519</v>
      </c>
      <c r="IU6" t="s">
        <v>526</v>
      </c>
      <c r="IV6" t="s">
        <v>517</v>
      </c>
      <c r="IW6" t="s">
        <v>526</v>
      </c>
      <c r="IX6" t="s">
        <v>527</v>
      </c>
      <c r="IY6" t="s">
        <v>518</v>
      </c>
      <c r="IZ6" s="6" t="s">
        <v>525</v>
      </c>
      <c r="JA6" t="s">
        <v>523</v>
      </c>
      <c r="JB6" t="s">
        <v>524</v>
      </c>
      <c r="JC6" t="s">
        <v>529</v>
      </c>
      <c r="JD6" t="s">
        <v>533</v>
      </c>
      <c r="JE6" t="s">
        <v>522</v>
      </c>
      <c r="JF6" t="s">
        <v>532</v>
      </c>
      <c r="JG6" t="s">
        <v>528</v>
      </c>
      <c r="JH6" t="s">
        <v>528</v>
      </c>
      <c r="JI6" t="s">
        <v>528</v>
      </c>
      <c r="JJ6" t="s">
        <v>528</v>
      </c>
      <c r="JK6" t="s">
        <v>528</v>
      </c>
      <c r="JL6" t="s">
        <v>528</v>
      </c>
      <c r="JM6" t="s">
        <v>528</v>
      </c>
      <c r="JN6" t="s">
        <v>528</v>
      </c>
      <c r="JO6" t="s">
        <v>528</v>
      </c>
      <c r="JP6" t="s">
        <v>528</v>
      </c>
      <c r="JQ6" t="s">
        <v>528</v>
      </c>
      <c r="JR6" t="s">
        <v>528</v>
      </c>
      <c r="JS6" t="s">
        <v>528</v>
      </c>
      <c r="JT6" t="s">
        <v>528</v>
      </c>
      <c r="JU6" t="s">
        <v>528</v>
      </c>
      <c r="JV6" t="s">
        <v>528</v>
      </c>
      <c r="JW6" t="s">
        <v>528</v>
      </c>
      <c r="JX6" t="s">
        <v>528</v>
      </c>
      <c r="JY6" t="s">
        <v>528</v>
      </c>
      <c r="JZ6" t="s">
        <v>528</v>
      </c>
      <c r="KA6" t="s">
        <v>528</v>
      </c>
      <c r="KB6" t="s">
        <v>528</v>
      </c>
      <c r="KC6" t="s">
        <v>528</v>
      </c>
      <c r="KD6" t="s">
        <v>528</v>
      </c>
      <c r="KE6" t="s">
        <v>528</v>
      </c>
      <c r="KF6" t="s">
        <v>528</v>
      </c>
      <c r="KG6" t="s">
        <v>528</v>
      </c>
      <c r="KH6" t="s">
        <v>528</v>
      </c>
      <c r="KI6" t="s">
        <v>528</v>
      </c>
      <c r="KJ6" t="s">
        <v>528</v>
      </c>
      <c r="KK6" t="s">
        <v>528</v>
      </c>
      <c r="KL6" t="s">
        <v>528</v>
      </c>
      <c r="KM6" t="s">
        <v>528</v>
      </c>
      <c r="KN6" t="s">
        <v>528</v>
      </c>
      <c r="KO6" t="s">
        <v>528</v>
      </c>
      <c r="KP6" t="s">
        <v>528</v>
      </c>
      <c r="KQ6" t="s">
        <v>528</v>
      </c>
      <c r="KR6" t="s">
        <v>528</v>
      </c>
      <c r="KS6" t="s">
        <v>528</v>
      </c>
      <c r="KT6" t="s">
        <v>528</v>
      </c>
      <c r="KU6" t="s">
        <v>528</v>
      </c>
      <c r="KV6" t="s">
        <v>528</v>
      </c>
      <c r="KW6" t="s">
        <v>528</v>
      </c>
      <c r="KX6" t="s">
        <v>528</v>
      </c>
      <c r="KY6" t="s">
        <v>528</v>
      </c>
      <c r="KZ6" t="s">
        <v>527</v>
      </c>
      <c r="LA6" t="s">
        <v>520</v>
      </c>
      <c r="LB6" t="s">
        <v>519</v>
      </c>
      <c r="LC6" t="s">
        <v>529</v>
      </c>
      <c r="LD6" t="s">
        <v>527</v>
      </c>
      <c r="LE6" t="s">
        <v>522</v>
      </c>
      <c r="LF6" t="s">
        <v>530</v>
      </c>
      <c r="LG6" t="s">
        <v>519</v>
      </c>
      <c r="LH6" t="s">
        <v>527</v>
      </c>
      <c r="LI6" t="s">
        <v>518</v>
      </c>
      <c r="LJ6" t="s">
        <v>532</v>
      </c>
      <c r="LK6" s="5" t="s">
        <v>520</v>
      </c>
      <c r="LL6" t="s">
        <v>524</v>
      </c>
      <c r="LM6" t="s">
        <v>517</v>
      </c>
      <c r="LN6" t="s">
        <v>521</v>
      </c>
      <c r="LO6" t="s">
        <v>529</v>
      </c>
      <c r="LP6" t="s">
        <v>519</v>
      </c>
      <c r="LQ6" t="s">
        <v>521</v>
      </c>
      <c r="LR6" t="s">
        <v>535</v>
      </c>
      <c r="LS6" t="s">
        <v>527</v>
      </c>
      <c r="LT6" t="s">
        <v>524</v>
      </c>
      <c r="LU6" t="s">
        <v>517</v>
      </c>
      <c r="LV6" t="s">
        <v>517</v>
      </c>
      <c r="LW6" t="s">
        <v>527</v>
      </c>
      <c r="LX6" t="s">
        <v>528</v>
      </c>
      <c r="LY6" t="s">
        <v>528</v>
      </c>
      <c r="LZ6" t="s">
        <v>528</v>
      </c>
      <c r="MA6" t="s">
        <v>528</v>
      </c>
      <c r="MB6" t="s">
        <v>528</v>
      </c>
      <c r="MC6" t="s">
        <v>528</v>
      </c>
      <c r="MD6" t="s">
        <v>528</v>
      </c>
      <c r="ME6" t="s">
        <v>528</v>
      </c>
      <c r="MF6" t="s">
        <v>523</v>
      </c>
      <c r="MG6" t="s">
        <v>521</v>
      </c>
      <c r="MH6" t="s">
        <v>530</v>
      </c>
      <c r="MI6" t="s">
        <v>517</v>
      </c>
      <c r="MJ6" t="s">
        <v>523</v>
      </c>
      <c r="MK6" t="s">
        <v>518</v>
      </c>
      <c r="ML6" t="s">
        <v>523</v>
      </c>
      <c r="MM6" t="s">
        <v>523</v>
      </c>
      <c r="MN6" t="s">
        <v>529</v>
      </c>
      <c r="MO6" t="s">
        <v>518</v>
      </c>
      <c r="MP6" t="s">
        <v>526</v>
      </c>
      <c r="MQ6" t="s">
        <v>522</v>
      </c>
      <c r="MR6" t="s">
        <v>528</v>
      </c>
      <c r="MS6" t="s">
        <v>528</v>
      </c>
      <c r="MT6" t="s">
        <v>528</v>
      </c>
      <c r="MU6" t="s">
        <v>528</v>
      </c>
      <c r="MV6" t="s">
        <v>528</v>
      </c>
      <c r="MW6" t="s">
        <v>528</v>
      </c>
      <c r="MX6" t="s">
        <v>531</v>
      </c>
      <c r="MY6" t="s">
        <v>531</v>
      </c>
      <c r="MZ6" t="s">
        <v>523</v>
      </c>
      <c r="NA6" t="s">
        <v>523</v>
      </c>
      <c r="NB6" t="s">
        <v>531</v>
      </c>
      <c r="NC6" t="s">
        <v>520</v>
      </c>
      <c r="ND6" t="s">
        <v>523</v>
      </c>
      <c r="NE6" t="s">
        <v>520</v>
      </c>
      <c r="NF6" t="s">
        <v>527</v>
      </c>
      <c r="NG6" t="s">
        <v>525</v>
      </c>
      <c r="NH6" t="s">
        <v>532</v>
      </c>
      <c r="NI6" t="s">
        <v>524</v>
      </c>
      <c r="NJ6" t="s">
        <v>526</v>
      </c>
      <c r="NK6" t="s">
        <v>520</v>
      </c>
      <c r="NL6" t="s">
        <v>525</v>
      </c>
      <c r="NM6" t="s">
        <v>527</v>
      </c>
      <c r="NN6" t="s">
        <v>523</v>
      </c>
      <c r="NO6" t="s">
        <v>520</v>
      </c>
      <c r="NP6" t="s">
        <v>523</v>
      </c>
      <c r="NQ6" t="s">
        <v>519</v>
      </c>
      <c r="NR6" t="s">
        <v>533</v>
      </c>
      <c r="NS6" t="s">
        <v>520</v>
      </c>
      <c r="NT6" t="s">
        <v>531</v>
      </c>
      <c r="NU6" t="s">
        <v>516</v>
      </c>
      <c r="NV6" t="s">
        <v>528</v>
      </c>
      <c r="NW6" t="s">
        <v>528</v>
      </c>
      <c r="NX6" t="s">
        <v>528</v>
      </c>
      <c r="NY6" t="s">
        <v>517</v>
      </c>
      <c r="NZ6" t="s">
        <v>533</v>
      </c>
      <c r="OA6" t="s">
        <v>527</v>
      </c>
      <c r="OB6" t="s">
        <v>523</v>
      </c>
      <c r="OC6" t="s">
        <v>532</v>
      </c>
      <c r="OD6" t="s">
        <v>530</v>
      </c>
      <c r="OE6" t="s">
        <v>516</v>
      </c>
      <c r="OF6" t="s">
        <v>516</v>
      </c>
      <c r="OG6" t="s">
        <v>528</v>
      </c>
      <c r="OH6" t="s">
        <v>520</v>
      </c>
      <c r="OI6" t="s">
        <v>521</v>
      </c>
      <c r="OJ6" t="s">
        <v>517</v>
      </c>
      <c r="OK6" t="s">
        <v>523</v>
      </c>
      <c r="OL6" t="s">
        <v>517</v>
      </c>
      <c r="OM6" t="s">
        <v>520</v>
      </c>
      <c r="ON6" t="s">
        <v>516</v>
      </c>
      <c r="OO6" t="s">
        <v>532</v>
      </c>
      <c r="OP6" t="s">
        <v>527</v>
      </c>
      <c r="OQ6" t="s">
        <v>527</v>
      </c>
      <c r="OR6" t="s">
        <v>533</v>
      </c>
      <c r="OS6" t="s">
        <v>532</v>
      </c>
      <c r="OT6" t="s">
        <v>531</v>
      </c>
      <c r="OU6" t="s">
        <v>521</v>
      </c>
      <c r="OV6" t="s">
        <v>517</v>
      </c>
      <c r="OW6" t="s">
        <v>518</v>
      </c>
      <c r="OX6" t="s">
        <v>520</v>
      </c>
      <c r="OY6" s="5" t="s">
        <v>534</v>
      </c>
      <c r="OZ6" s="5" t="s">
        <v>522</v>
      </c>
      <c r="PA6" t="s">
        <v>520</v>
      </c>
      <c r="PB6" s="5" t="s">
        <v>522</v>
      </c>
      <c r="PC6" s="5" t="s">
        <v>531</v>
      </c>
      <c r="PD6" t="s">
        <v>520</v>
      </c>
      <c r="PE6" t="s">
        <v>529</v>
      </c>
      <c r="PF6" t="s">
        <v>526</v>
      </c>
      <c r="PG6" t="s">
        <v>532</v>
      </c>
      <c r="PH6" t="s">
        <v>520</v>
      </c>
      <c r="PI6" t="s">
        <v>529</v>
      </c>
      <c r="PJ6" t="s">
        <v>522</v>
      </c>
      <c r="PK6" t="s">
        <v>529</v>
      </c>
      <c r="PL6" t="s">
        <v>523</v>
      </c>
      <c r="PM6" t="s">
        <v>531</v>
      </c>
      <c r="PN6" t="s">
        <v>528</v>
      </c>
      <c r="PO6" t="s">
        <v>528</v>
      </c>
      <c r="PP6" t="s">
        <v>528</v>
      </c>
      <c r="PQ6" t="s">
        <v>528</v>
      </c>
      <c r="PR6" t="s">
        <v>528</v>
      </c>
      <c r="PS6" t="s">
        <v>528</v>
      </c>
      <c r="PT6" t="s">
        <v>528</v>
      </c>
      <c r="PU6" t="s">
        <v>528</v>
      </c>
      <c r="PV6" t="s">
        <v>528</v>
      </c>
      <c r="PW6" t="s">
        <v>528</v>
      </c>
      <c r="PX6" t="s">
        <v>528</v>
      </c>
      <c r="PY6" t="s">
        <v>528</v>
      </c>
      <c r="PZ6" t="s">
        <v>528</v>
      </c>
      <c r="QA6" t="s">
        <v>532</v>
      </c>
      <c r="QB6" t="s">
        <v>527</v>
      </c>
      <c r="QC6" t="s">
        <v>527</v>
      </c>
      <c r="QD6" t="s">
        <v>523</v>
      </c>
      <c r="QE6" t="s">
        <v>517</v>
      </c>
      <c r="QF6" t="s">
        <v>517</v>
      </c>
      <c r="QG6" t="s">
        <v>529</v>
      </c>
      <c r="QH6" t="s">
        <v>523</v>
      </c>
      <c r="QI6" t="s">
        <v>520</v>
      </c>
      <c r="QJ6" t="s">
        <v>522</v>
      </c>
      <c r="QK6" t="s">
        <v>535</v>
      </c>
      <c r="QL6" t="s">
        <v>516</v>
      </c>
      <c r="QM6" t="s">
        <v>519</v>
      </c>
      <c r="QN6" t="s">
        <v>527</v>
      </c>
      <c r="QO6" t="s">
        <v>516</v>
      </c>
      <c r="QP6" t="s">
        <v>527</v>
      </c>
      <c r="QQ6" t="s">
        <v>519</v>
      </c>
      <c r="QR6" t="s">
        <v>519</v>
      </c>
      <c r="QS6" t="s">
        <v>516</v>
      </c>
      <c r="QT6" t="s">
        <v>528</v>
      </c>
      <c r="QU6" t="s">
        <v>533</v>
      </c>
      <c r="QV6" t="s">
        <v>528</v>
      </c>
      <c r="QW6" t="s">
        <v>528</v>
      </c>
      <c r="QX6" t="s">
        <v>528</v>
      </c>
      <c r="QY6" t="s">
        <v>528</v>
      </c>
      <c r="QZ6" t="s">
        <v>528</v>
      </c>
      <c r="RA6" t="s">
        <v>520</v>
      </c>
      <c r="RB6" t="s">
        <v>531</v>
      </c>
      <c r="RC6" t="s">
        <v>526</v>
      </c>
      <c r="RD6" t="s">
        <v>530</v>
      </c>
      <c r="RE6" t="s">
        <v>520</v>
      </c>
      <c r="RF6" t="s">
        <v>529</v>
      </c>
      <c r="RG6" t="s">
        <v>534</v>
      </c>
      <c r="RH6" t="s">
        <v>521</v>
      </c>
      <c r="RI6" t="s">
        <v>518</v>
      </c>
      <c r="RJ6" t="s">
        <v>532</v>
      </c>
      <c r="RK6" t="s">
        <v>516</v>
      </c>
      <c r="RL6" t="s">
        <v>521</v>
      </c>
      <c r="RM6" t="s">
        <v>529</v>
      </c>
      <c r="RN6" t="s">
        <v>523</v>
      </c>
      <c r="RO6" t="s">
        <v>526</v>
      </c>
      <c r="RP6" t="s">
        <v>516</v>
      </c>
      <c r="RQ6" t="s">
        <v>533</v>
      </c>
      <c r="RR6" t="s">
        <v>531</v>
      </c>
      <c r="RS6" t="s">
        <v>519</v>
      </c>
      <c r="RT6" t="s">
        <v>531</v>
      </c>
      <c r="RU6" t="s">
        <v>519</v>
      </c>
      <c r="RV6" t="s">
        <v>533</v>
      </c>
      <c r="RW6" t="s">
        <v>523</v>
      </c>
      <c r="RX6" t="s">
        <v>517</v>
      </c>
      <c r="RY6" s="5" t="s">
        <v>527</v>
      </c>
      <c r="RZ6" t="s">
        <v>532</v>
      </c>
      <c r="SA6" s="5" t="s">
        <v>525</v>
      </c>
      <c r="SB6" s="5" t="s">
        <v>531</v>
      </c>
      <c r="SC6" t="s">
        <v>520</v>
      </c>
      <c r="SD6" s="5" t="s">
        <v>534</v>
      </c>
      <c r="SE6" s="5" t="s">
        <v>529</v>
      </c>
      <c r="SF6" s="5" t="s">
        <v>536</v>
      </c>
      <c r="SG6" t="s">
        <v>526</v>
      </c>
      <c r="SH6" s="5" t="s">
        <v>524</v>
      </c>
      <c r="SI6" t="s">
        <v>526</v>
      </c>
      <c r="SJ6" t="s">
        <v>533</v>
      </c>
      <c r="SK6" t="s">
        <v>529</v>
      </c>
      <c r="SL6" t="s">
        <v>531</v>
      </c>
      <c r="SM6" t="s">
        <v>520</v>
      </c>
      <c r="SN6" t="s">
        <v>531</v>
      </c>
      <c r="SO6" t="s">
        <v>528</v>
      </c>
      <c r="SP6" t="s">
        <v>528</v>
      </c>
      <c r="SQ6" t="s">
        <v>528</v>
      </c>
      <c r="SR6" t="s">
        <v>528</v>
      </c>
      <c r="SS6" t="s">
        <v>528</v>
      </c>
      <c r="ST6" t="s">
        <v>528</v>
      </c>
      <c r="SU6" t="s">
        <v>528</v>
      </c>
      <c r="SV6" t="s">
        <v>526</v>
      </c>
      <c r="SW6" t="s">
        <v>517</v>
      </c>
      <c r="SX6" t="s">
        <v>529</v>
      </c>
      <c r="SY6" t="s">
        <v>523</v>
      </c>
      <c r="SZ6" t="s">
        <v>516</v>
      </c>
      <c r="TA6" t="s">
        <v>521</v>
      </c>
      <c r="TB6" t="s">
        <v>531</v>
      </c>
      <c r="TC6" t="s">
        <v>523</v>
      </c>
      <c r="TD6" t="s">
        <v>516</v>
      </c>
      <c r="TE6" t="s">
        <v>528</v>
      </c>
      <c r="TF6" t="s">
        <v>528</v>
      </c>
      <c r="TG6" t="s">
        <v>532</v>
      </c>
      <c r="TH6" t="s">
        <v>519</v>
      </c>
      <c r="TI6" t="s">
        <v>529</v>
      </c>
      <c r="TJ6" t="s">
        <v>520</v>
      </c>
      <c r="TK6" t="s">
        <v>531</v>
      </c>
      <c r="TL6" t="s">
        <v>528</v>
      </c>
      <c r="TM6" t="s">
        <v>528</v>
      </c>
      <c r="TN6" t="s">
        <v>528</v>
      </c>
      <c r="TO6" t="s">
        <v>528</v>
      </c>
      <c r="TP6" t="s">
        <v>528</v>
      </c>
      <c r="TQ6" t="s">
        <v>528</v>
      </c>
      <c r="TR6" t="s">
        <v>528</v>
      </c>
      <c r="TS6" t="s">
        <v>528</v>
      </c>
      <c r="TT6" t="s">
        <v>528</v>
      </c>
      <c r="TU6" t="s">
        <v>528</v>
      </c>
      <c r="TV6" t="s">
        <v>520</v>
      </c>
      <c r="TW6" t="s">
        <v>529</v>
      </c>
      <c r="TX6" t="s">
        <v>530</v>
      </c>
      <c r="TY6" t="s">
        <v>523</v>
      </c>
      <c r="TZ6" t="s">
        <v>531</v>
      </c>
      <c r="UA6" t="s">
        <v>523</v>
      </c>
      <c r="UB6" t="s">
        <v>526</v>
      </c>
      <c r="UC6" t="s">
        <v>531</v>
      </c>
      <c r="UD6" t="s">
        <v>516</v>
      </c>
      <c r="UE6" t="s">
        <v>529</v>
      </c>
      <c r="UF6" t="s">
        <v>522</v>
      </c>
      <c r="UG6" t="s">
        <v>519</v>
      </c>
      <c r="UH6" t="s">
        <v>520</v>
      </c>
      <c r="UI6" t="s">
        <v>517</v>
      </c>
      <c r="UJ6" t="s">
        <v>521</v>
      </c>
      <c r="UK6" t="s">
        <v>521</v>
      </c>
      <c r="UL6" t="s">
        <v>523</v>
      </c>
      <c r="UM6" t="s">
        <v>517</v>
      </c>
      <c r="UN6" t="s">
        <v>532</v>
      </c>
      <c r="UO6" t="s">
        <v>521</v>
      </c>
      <c r="UP6" t="s">
        <v>521</v>
      </c>
      <c r="UQ6" t="s">
        <v>526</v>
      </c>
      <c r="UR6" t="s">
        <v>528</v>
      </c>
      <c r="US6" t="s">
        <v>528</v>
      </c>
      <c r="UT6" t="s">
        <v>528</v>
      </c>
      <c r="UU6" t="s">
        <v>528</v>
      </c>
      <c r="UV6" t="s">
        <v>520</v>
      </c>
      <c r="UW6" t="s">
        <v>527</v>
      </c>
      <c r="UX6" t="s">
        <v>529</v>
      </c>
      <c r="UY6" t="s">
        <v>531</v>
      </c>
      <c r="UZ6" t="s">
        <v>517</v>
      </c>
      <c r="VA6" t="s">
        <v>526</v>
      </c>
      <c r="VB6" t="s">
        <v>523</v>
      </c>
      <c r="VC6" t="s">
        <v>529</v>
      </c>
      <c r="VD6" t="s">
        <v>532</v>
      </c>
      <c r="VE6" t="s">
        <v>518</v>
      </c>
      <c r="VF6" t="s">
        <v>520</v>
      </c>
      <c r="VG6" t="s">
        <v>518</v>
      </c>
      <c r="VH6" t="s">
        <v>528</v>
      </c>
      <c r="VI6" t="s">
        <v>516</v>
      </c>
      <c r="VJ6" t="s">
        <v>523</v>
      </c>
      <c r="VK6" t="s">
        <v>517</v>
      </c>
      <c r="VL6" t="s">
        <v>532</v>
      </c>
      <c r="VM6" t="s">
        <v>517</v>
      </c>
      <c r="VN6" t="s">
        <v>529</v>
      </c>
      <c r="VO6" t="s">
        <v>524</v>
      </c>
      <c r="VP6" t="s">
        <v>521</v>
      </c>
      <c r="VQ6" t="s">
        <v>519</v>
      </c>
      <c r="VR6" t="s">
        <v>516</v>
      </c>
      <c r="VS6" t="s">
        <v>518</v>
      </c>
      <c r="VT6" t="s">
        <v>519</v>
      </c>
      <c r="VU6" t="s">
        <v>526</v>
      </c>
      <c r="VV6" t="s">
        <v>519</v>
      </c>
      <c r="VW6" t="s">
        <v>526</v>
      </c>
      <c r="VX6" t="s">
        <v>528</v>
      </c>
      <c r="VY6" t="s">
        <v>528</v>
      </c>
      <c r="VZ6" t="s">
        <v>528</v>
      </c>
      <c r="WA6" t="s">
        <v>528</v>
      </c>
      <c r="WB6" t="s">
        <v>528</v>
      </c>
    </row>
    <row r="7" spans="1:600" x14ac:dyDescent="0.25">
      <c r="A7" s="4" t="s">
        <v>938</v>
      </c>
      <c r="B7" s="4" t="s">
        <v>982</v>
      </c>
      <c r="C7" t="s">
        <v>528</v>
      </c>
      <c r="D7" t="s">
        <v>528</v>
      </c>
      <c r="E7" t="s">
        <v>528</v>
      </c>
      <c r="F7" t="s">
        <v>528</v>
      </c>
      <c r="G7" t="s">
        <v>528</v>
      </c>
      <c r="H7" t="s">
        <v>528</v>
      </c>
      <c r="I7" t="s">
        <v>528</v>
      </c>
      <c r="J7" t="s">
        <v>528</v>
      </c>
      <c r="K7" t="s">
        <v>528</v>
      </c>
      <c r="L7" t="s">
        <v>528</v>
      </c>
      <c r="M7" t="s">
        <v>528</v>
      </c>
      <c r="N7" t="s">
        <v>528</v>
      </c>
      <c r="O7" t="s">
        <v>528</v>
      </c>
      <c r="P7" t="s">
        <v>528</v>
      </c>
      <c r="Q7" t="s">
        <v>528</v>
      </c>
      <c r="R7" t="s">
        <v>530</v>
      </c>
      <c r="S7" t="s">
        <v>527</v>
      </c>
      <c r="T7" t="s">
        <v>534</v>
      </c>
      <c r="U7" t="s">
        <v>531</v>
      </c>
      <c r="V7" t="s">
        <v>519</v>
      </c>
      <c r="W7" t="s">
        <v>517</v>
      </c>
      <c r="X7" t="s">
        <v>516</v>
      </c>
      <c r="Y7" t="s">
        <v>529</v>
      </c>
      <c r="Z7" t="s">
        <v>531</v>
      </c>
      <c r="AA7" t="s">
        <v>534</v>
      </c>
      <c r="AB7" t="s">
        <v>527</v>
      </c>
      <c r="AC7" t="s">
        <v>531</v>
      </c>
      <c r="AD7" t="s">
        <v>528</v>
      </c>
      <c r="AE7" t="s">
        <v>527</v>
      </c>
      <c r="AF7" t="s">
        <v>520</v>
      </c>
      <c r="AG7" t="s">
        <v>523</v>
      </c>
      <c r="AH7" t="s">
        <v>521</v>
      </c>
      <c r="AI7" t="s">
        <v>523</v>
      </c>
      <c r="AJ7" t="s">
        <v>531</v>
      </c>
      <c r="AK7" t="s">
        <v>517</v>
      </c>
      <c r="AL7" t="s">
        <v>521</v>
      </c>
      <c r="AM7" t="s">
        <v>519</v>
      </c>
      <c r="AN7" t="s">
        <v>518</v>
      </c>
      <c r="AO7" t="s">
        <v>530</v>
      </c>
      <c r="AP7" t="s">
        <v>528</v>
      </c>
      <c r="AQ7" t="s">
        <v>535</v>
      </c>
      <c r="AR7" t="s">
        <v>526</v>
      </c>
      <c r="AS7" t="s">
        <v>523</v>
      </c>
      <c r="AT7" t="s">
        <v>529</v>
      </c>
      <c r="AU7" t="s">
        <v>534</v>
      </c>
      <c r="AV7" t="s">
        <v>532</v>
      </c>
      <c r="AW7" t="s">
        <v>528</v>
      </c>
      <c r="AX7" t="s">
        <v>528</v>
      </c>
      <c r="AY7" t="s">
        <v>528</v>
      </c>
      <c r="AZ7" t="s">
        <v>528</v>
      </c>
      <c r="BA7" t="s">
        <v>528</v>
      </c>
      <c r="BB7" t="s">
        <v>528</v>
      </c>
      <c r="BC7" t="s">
        <v>528</v>
      </c>
      <c r="BD7" t="s">
        <v>528</v>
      </c>
      <c r="BE7" t="s">
        <v>528</v>
      </c>
      <c r="BF7" t="s">
        <v>519</v>
      </c>
      <c r="BG7" t="s">
        <v>521</v>
      </c>
      <c r="BH7" t="s">
        <v>529</v>
      </c>
      <c r="BI7" t="s">
        <v>532</v>
      </c>
      <c r="BJ7" t="s">
        <v>527</v>
      </c>
      <c r="BK7" t="s">
        <v>523</v>
      </c>
      <c r="BL7" t="s">
        <v>519</v>
      </c>
      <c r="BM7" t="s">
        <v>521</v>
      </c>
      <c r="BN7" t="s">
        <v>532</v>
      </c>
      <c r="BO7" t="s">
        <v>530</v>
      </c>
      <c r="BP7" t="s">
        <v>520</v>
      </c>
      <c r="BQ7" t="s">
        <v>519</v>
      </c>
      <c r="BR7" t="s">
        <v>523</v>
      </c>
      <c r="BS7" t="s">
        <v>516</v>
      </c>
      <c r="BT7" t="s">
        <v>524</v>
      </c>
      <c r="BU7" t="s">
        <v>516</v>
      </c>
      <c r="BV7" t="s">
        <v>529</v>
      </c>
      <c r="BW7" t="s">
        <v>531</v>
      </c>
      <c r="BX7" t="s">
        <v>528</v>
      </c>
      <c r="BY7" t="s">
        <v>521</v>
      </c>
      <c r="BZ7" t="s">
        <v>532</v>
      </c>
      <c r="CA7" t="s">
        <v>517</v>
      </c>
      <c r="CB7" t="s">
        <v>527</v>
      </c>
      <c r="CC7" t="s">
        <v>531</v>
      </c>
      <c r="CD7" t="s">
        <v>520</v>
      </c>
      <c r="CE7" t="s">
        <v>532</v>
      </c>
      <c r="CF7" t="s">
        <v>529</v>
      </c>
      <c r="CG7" t="s">
        <v>516</v>
      </c>
      <c r="CH7" t="s">
        <v>521</v>
      </c>
      <c r="CI7" t="s">
        <v>529</v>
      </c>
      <c r="CJ7" t="s">
        <v>523</v>
      </c>
      <c r="CK7" t="s">
        <v>531</v>
      </c>
      <c r="CL7" t="s">
        <v>527</v>
      </c>
      <c r="CM7" t="s">
        <v>531</v>
      </c>
      <c r="CN7" t="s">
        <v>531</v>
      </c>
      <c r="CO7" t="s">
        <v>528</v>
      </c>
      <c r="CP7" t="s">
        <v>528</v>
      </c>
      <c r="CQ7" t="s">
        <v>528</v>
      </c>
      <c r="CR7" t="s">
        <v>521</v>
      </c>
      <c r="CS7" t="s">
        <v>523</v>
      </c>
      <c r="CT7" t="s">
        <v>523</v>
      </c>
      <c r="CU7" t="s">
        <v>517</v>
      </c>
      <c r="CV7" t="s">
        <v>529</v>
      </c>
      <c r="CW7" t="s">
        <v>520</v>
      </c>
      <c r="CX7" t="s">
        <v>516</v>
      </c>
      <c r="CY7" s="6" t="s">
        <v>521</v>
      </c>
      <c r="CZ7" t="s">
        <v>517</v>
      </c>
      <c r="DA7" t="s">
        <v>526</v>
      </c>
      <c r="DB7" s="6" t="s">
        <v>524</v>
      </c>
      <c r="DC7" t="s">
        <v>532</v>
      </c>
      <c r="DD7" t="s">
        <v>516</v>
      </c>
      <c r="DE7" t="s">
        <v>532</v>
      </c>
      <c r="DF7" t="s">
        <v>516</v>
      </c>
      <c r="DG7" t="s">
        <v>525</v>
      </c>
      <c r="DH7" t="s">
        <v>528</v>
      </c>
      <c r="DI7" t="s">
        <v>528</v>
      </c>
      <c r="DJ7" t="s">
        <v>528</v>
      </c>
      <c r="DK7" t="s">
        <v>517</v>
      </c>
      <c r="DL7" t="s">
        <v>529</v>
      </c>
      <c r="DM7" t="s">
        <v>517</v>
      </c>
      <c r="DN7" t="s">
        <v>532</v>
      </c>
      <c r="DO7" t="s">
        <v>532</v>
      </c>
      <c r="DP7" t="s">
        <v>517</v>
      </c>
      <c r="DQ7" t="s">
        <v>526</v>
      </c>
      <c r="DR7" t="s">
        <v>521</v>
      </c>
      <c r="DS7" t="s">
        <v>519</v>
      </c>
      <c r="DT7" t="s">
        <v>529</v>
      </c>
      <c r="DU7" t="s">
        <v>518</v>
      </c>
      <c r="DV7" t="s">
        <v>528</v>
      </c>
      <c r="DW7" t="s">
        <v>528</v>
      </c>
      <c r="DX7" t="s">
        <v>524</v>
      </c>
      <c r="DY7" t="s">
        <v>520</v>
      </c>
      <c r="DZ7" t="s">
        <v>527</v>
      </c>
      <c r="EA7" t="s">
        <v>517</v>
      </c>
      <c r="EB7" t="s">
        <v>516</v>
      </c>
      <c r="EC7" t="s">
        <v>521</v>
      </c>
      <c r="ED7" t="s">
        <v>521</v>
      </c>
      <c r="EE7" t="s">
        <v>516</v>
      </c>
      <c r="EF7" t="s">
        <v>517</v>
      </c>
      <c r="EG7" t="s">
        <v>531</v>
      </c>
      <c r="EH7" t="s">
        <v>517</v>
      </c>
      <c r="EI7" t="s">
        <v>523</v>
      </c>
      <c r="EJ7" t="s">
        <v>533</v>
      </c>
      <c r="EK7" t="s">
        <v>527</v>
      </c>
      <c r="EL7" t="s">
        <v>529</v>
      </c>
      <c r="EM7" t="s">
        <v>527</v>
      </c>
      <c r="EN7" t="s">
        <v>534</v>
      </c>
      <c r="EO7" s="6" t="s">
        <v>525</v>
      </c>
      <c r="EP7" t="s">
        <v>524</v>
      </c>
      <c r="EQ7" t="s">
        <v>531</v>
      </c>
      <c r="ER7" t="s">
        <v>525</v>
      </c>
      <c r="ES7" t="s">
        <v>526</v>
      </c>
      <c r="ET7" t="s">
        <v>521</v>
      </c>
      <c r="EU7" t="s">
        <v>521</v>
      </c>
      <c r="EV7" t="s">
        <v>519</v>
      </c>
      <c r="EW7" t="s">
        <v>531</v>
      </c>
      <c r="EX7" t="s">
        <v>531</v>
      </c>
      <c r="EY7" t="s">
        <v>526</v>
      </c>
      <c r="EZ7" t="s">
        <v>529</v>
      </c>
      <c r="FA7" t="s">
        <v>523</v>
      </c>
      <c r="FB7" t="s">
        <v>527</v>
      </c>
      <c r="FC7" t="s">
        <v>519</v>
      </c>
      <c r="FD7" t="s">
        <v>519</v>
      </c>
      <c r="FE7" t="s">
        <v>523</v>
      </c>
      <c r="FF7" t="s">
        <v>533</v>
      </c>
      <c r="FG7" t="s">
        <v>518</v>
      </c>
      <c r="FH7" t="s">
        <v>524</v>
      </c>
      <c r="FI7" t="s">
        <v>528</v>
      </c>
      <c r="FJ7" t="s">
        <v>528</v>
      </c>
      <c r="FK7" t="s">
        <v>528</v>
      </c>
      <c r="FL7" t="s">
        <v>528</v>
      </c>
      <c r="FM7" t="s">
        <v>528</v>
      </c>
      <c r="FN7" t="s">
        <v>528</v>
      </c>
      <c r="FO7" t="s">
        <v>517</v>
      </c>
      <c r="FP7" t="s">
        <v>531</v>
      </c>
      <c r="FQ7" t="s">
        <v>535</v>
      </c>
      <c r="FR7" t="s">
        <v>517</v>
      </c>
      <c r="FS7" t="s">
        <v>521</v>
      </c>
      <c r="FT7" t="s">
        <v>525</v>
      </c>
      <c r="FU7" t="s">
        <v>521</v>
      </c>
      <c r="FV7" t="s">
        <v>517</v>
      </c>
      <c r="FW7" t="s">
        <v>521</v>
      </c>
      <c r="FX7" t="s">
        <v>528</v>
      </c>
      <c r="FY7" t="s">
        <v>528</v>
      </c>
      <c r="FZ7" t="s">
        <v>528</v>
      </c>
      <c r="GA7" t="s">
        <v>521</v>
      </c>
      <c r="GB7" t="s">
        <v>535</v>
      </c>
      <c r="GC7" t="s">
        <v>523</v>
      </c>
      <c r="GD7" t="s">
        <v>534</v>
      </c>
      <c r="GE7" t="s">
        <v>523</v>
      </c>
      <c r="GF7" t="s">
        <v>527</v>
      </c>
      <c r="GG7" t="s">
        <v>528</v>
      </c>
      <c r="GH7" t="s">
        <v>526</v>
      </c>
      <c r="GI7" t="s">
        <v>526</v>
      </c>
      <c r="GJ7" t="s">
        <v>531</v>
      </c>
      <c r="GK7" t="s">
        <v>524</v>
      </c>
      <c r="GL7" t="s">
        <v>527</v>
      </c>
      <c r="GM7" t="s">
        <v>528</v>
      </c>
      <c r="GN7" t="s">
        <v>528</v>
      </c>
      <c r="GO7" t="s">
        <v>528</v>
      </c>
      <c r="GP7" t="s">
        <v>528</v>
      </c>
      <c r="GQ7" t="s">
        <v>528</v>
      </c>
      <c r="GR7" t="s">
        <v>528</v>
      </c>
      <c r="GS7" t="s">
        <v>528</v>
      </c>
      <c r="GT7" t="s">
        <v>528</v>
      </c>
      <c r="GU7" t="s">
        <v>528</v>
      </c>
      <c r="GV7" t="s">
        <v>528</v>
      </c>
      <c r="GW7" t="s">
        <v>528</v>
      </c>
      <c r="GX7" t="s">
        <v>528</v>
      </c>
      <c r="GY7" t="s">
        <v>528</v>
      </c>
      <c r="GZ7" t="s">
        <v>526</v>
      </c>
      <c r="HA7" t="s">
        <v>532</v>
      </c>
      <c r="HB7" t="s">
        <v>523</v>
      </c>
      <c r="HC7" t="s">
        <v>519</v>
      </c>
      <c r="HD7" t="s">
        <v>523</v>
      </c>
      <c r="HE7" t="s">
        <v>533</v>
      </c>
      <c r="HF7" t="s">
        <v>524</v>
      </c>
      <c r="HG7" t="s">
        <v>519</v>
      </c>
      <c r="HH7" t="s">
        <v>523</v>
      </c>
      <c r="HI7" t="s">
        <v>534</v>
      </c>
      <c r="HJ7" t="s">
        <v>518</v>
      </c>
      <c r="HK7" t="s">
        <v>520</v>
      </c>
      <c r="HL7" t="s">
        <v>521</v>
      </c>
      <c r="HM7" t="s">
        <v>533</v>
      </c>
      <c r="HN7" t="s">
        <v>517</v>
      </c>
      <c r="HO7" t="s">
        <v>517</v>
      </c>
      <c r="HP7" t="s">
        <v>520</v>
      </c>
      <c r="HQ7" t="s">
        <v>526</v>
      </c>
      <c r="HR7" t="s">
        <v>527</v>
      </c>
      <c r="HS7" t="s">
        <v>518</v>
      </c>
      <c r="HT7" t="s">
        <v>529</v>
      </c>
      <c r="HU7" t="s">
        <v>519</v>
      </c>
      <c r="HV7" t="s">
        <v>529</v>
      </c>
      <c r="HW7" s="6" t="s">
        <v>525</v>
      </c>
      <c r="HX7" s="5" t="s">
        <v>534</v>
      </c>
      <c r="HY7" s="5" t="s">
        <v>531</v>
      </c>
      <c r="HZ7" t="s">
        <v>520</v>
      </c>
      <c r="IA7" t="s">
        <v>527</v>
      </c>
      <c r="IB7" t="s">
        <v>528</v>
      </c>
      <c r="IC7" t="s">
        <v>528</v>
      </c>
      <c r="ID7" t="s">
        <v>528</v>
      </c>
      <c r="IE7" t="s">
        <v>534</v>
      </c>
      <c r="IF7" t="s">
        <v>516</v>
      </c>
      <c r="IG7" t="s">
        <v>527</v>
      </c>
      <c r="IH7" t="s">
        <v>527</v>
      </c>
      <c r="II7" t="s">
        <v>525</v>
      </c>
      <c r="IJ7" s="6" t="s">
        <v>531</v>
      </c>
      <c r="IK7" t="s">
        <v>520</v>
      </c>
      <c r="IL7" t="s">
        <v>529</v>
      </c>
      <c r="IM7" t="s">
        <v>529</v>
      </c>
      <c r="IN7" t="s">
        <v>532</v>
      </c>
      <c r="IO7" t="s">
        <v>527</v>
      </c>
      <c r="IP7" t="s">
        <v>523</v>
      </c>
      <c r="IQ7" t="s">
        <v>535</v>
      </c>
      <c r="IR7" t="s">
        <v>516</v>
      </c>
      <c r="IS7" t="s">
        <v>531</v>
      </c>
      <c r="IT7" t="s">
        <v>518</v>
      </c>
      <c r="IU7" t="s">
        <v>526</v>
      </c>
      <c r="IV7" t="s">
        <v>517</v>
      </c>
      <c r="IW7" t="s">
        <v>519</v>
      </c>
      <c r="IX7" t="s">
        <v>531</v>
      </c>
      <c r="IY7" t="s">
        <v>518</v>
      </c>
      <c r="IZ7" s="6" t="s">
        <v>525</v>
      </c>
      <c r="JA7" t="s">
        <v>528</v>
      </c>
      <c r="JB7" t="s">
        <v>528</v>
      </c>
      <c r="JC7" t="s">
        <v>528</v>
      </c>
      <c r="JD7" t="s">
        <v>528</v>
      </c>
      <c r="JE7" t="s">
        <v>528</v>
      </c>
      <c r="JF7" t="s">
        <v>528</v>
      </c>
      <c r="JG7" t="s">
        <v>528</v>
      </c>
      <c r="JH7" t="s">
        <v>528</v>
      </c>
      <c r="JI7" t="s">
        <v>528</v>
      </c>
      <c r="JJ7" t="s">
        <v>528</v>
      </c>
      <c r="JK7" t="s">
        <v>528</v>
      </c>
      <c r="JL7" t="s">
        <v>528</v>
      </c>
      <c r="JM7" t="s">
        <v>528</v>
      </c>
      <c r="JN7" t="s">
        <v>528</v>
      </c>
      <c r="JO7" t="s">
        <v>528</v>
      </c>
      <c r="JP7" t="s">
        <v>528</v>
      </c>
      <c r="JQ7" t="s">
        <v>528</v>
      </c>
      <c r="JR7" t="s">
        <v>528</v>
      </c>
      <c r="JS7" t="s">
        <v>528</v>
      </c>
      <c r="JT7" t="s">
        <v>528</v>
      </c>
      <c r="JU7" t="s">
        <v>528</v>
      </c>
      <c r="JV7" t="s">
        <v>528</v>
      </c>
      <c r="JW7" t="s">
        <v>528</v>
      </c>
      <c r="JX7" t="s">
        <v>528</v>
      </c>
      <c r="JY7" t="s">
        <v>528</v>
      </c>
      <c r="JZ7" t="s">
        <v>528</v>
      </c>
      <c r="KA7" t="s">
        <v>528</v>
      </c>
      <c r="KB7" t="s">
        <v>528</v>
      </c>
      <c r="KC7" t="s">
        <v>528</v>
      </c>
      <c r="KD7" t="s">
        <v>528</v>
      </c>
      <c r="KE7" t="s">
        <v>528</v>
      </c>
      <c r="KF7" t="s">
        <v>528</v>
      </c>
      <c r="KG7" t="s">
        <v>528</v>
      </c>
      <c r="KH7" t="s">
        <v>528</v>
      </c>
      <c r="KI7" t="s">
        <v>528</v>
      </c>
      <c r="KJ7" t="s">
        <v>528</v>
      </c>
      <c r="KK7" t="s">
        <v>528</v>
      </c>
      <c r="KL7" t="s">
        <v>528</v>
      </c>
      <c r="KM7" t="s">
        <v>528</v>
      </c>
      <c r="KN7" t="s">
        <v>528</v>
      </c>
      <c r="KO7" t="s">
        <v>528</v>
      </c>
      <c r="KP7" t="s">
        <v>528</v>
      </c>
      <c r="KQ7" t="s">
        <v>528</v>
      </c>
      <c r="KR7" t="s">
        <v>528</v>
      </c>
      <c r="KS7" t="s">
        <v>528</v>
      </c>
      <c r="KT7" t="s">
        <v>520</v>
      </c>
      <c r="KU7" t="s">
        <v>529</v>
      </c>
      <c r="KV7" t="s">
        <v>530</v>
      </c>
      <c r="KW7" t="s">
        <v>533</v>
      </c>
      <c r="KX7" t="s">
        <v>516</v>
      </c>
      <c r="KY7" t="s">
        <v>519</v>
      </c>
      <c r="KZ7" t="s">
        <v>527</v>
      </c>
      <c r="LA7" t="s">
        <v>520</v>
      </c>
      <c r="LB7" t="s">
        <v>530</v>
      </c>
      <c r="LC7" t="s">
        <v>532</v>
      </c>
      <c r="LD7" t="s">
        <v>527</v>
      </c>
      <c r="LE7" t="s">
        <v>531</v>
      </c>
      <c r="LF7" t="s">
        <v>517</v>
      </c>
      <c r="LG7" t="s">
        <v>521</v>
      </c>
      <c r="LH7" t="s">
        <v>527</v>
      </c>
      <c r="LI7" t="s">
        <v>518</v>
      </c>
      <c r="LJ7" t="s">
        <v>532</v>
      </c>
      <c r="LK7" s="5" t="s">
        <v>530</v>
      </c>
      <c r="LL7" t="s">
        <v>524</v>
      </c>
      <c r="LM7" t="s">
        <v>519</v>
      </c>
      <c r="LN7" t="s">
        <v>521</v>
      </c>
      <c r="LO7" t="s">
        <v>517</v>
      </c>
      <c r="LP7" t="s">
        <v>519</v>
      </c>
      <c r="LQ7" t="s">
        <v>519</v>
      </c>
      <c r="LR7" t="s">
        <v>527</v>
      </c>
      <c r="LS7" t="s">
        <v>527</v>
      </c>
      <c r="LT7" t="s">
        <v>531</v>
      </c>
      <c r="LU7" t="s">
        <v>529</v>
      </c>
      <c r="LV7" t="s">
        <v>520</v>
      </c>
      <c r="LW7" t="s">
        <v>524</v>
      </c>
      <c r="LX7" t="s">
        <v>528</v>
      </c>
      <c r="LY7" t="s">
        <v>528</v>
      </c>
      <c r="LZ7" t="s">
        <v>528</v>
      </c>
      <c r="MA7" t="s">
        <v>528</v>
      </c>
      <c r="MB7" t="s">
        <v>528</v>
      </c>
      <c r="MC7" t="s">
        <v>528</v>
      </c>
      <c r="MD7" t="s">
        <v>528</v>
      </c>
      <c r="ME7" t="s">
        <v>528</v>
      </c>
      <c r="MF7" t="s">
        <v>523</v>
      </c>
      <c r="MG7" t="s">
        <v>521</v>
      </c>
      <c r="MH7" t="s">
        <v>533</v>
      </c>
      <c r="MI7" t="s">
        <v>517</v>
      </c>
      <c r="MJ7" t="s">
        <v>523</v>
      </c>
      <c r="MK7" t="s">
        <v>518</v>
      </c>
      <c r="ML7" t="s">
        <v>520</v>
      </c>
      <c r="MM7" t="s">
        <v>523</v>
      </c>
      <c r="MN7" t="s">
        <v>529</v>
      </c>
      <c r="MO7" t="s">
        <v>518</v>
      </c>
      <c r="MP7" t="s">
        <v>516</v>
      </c>
      <c r="MQ7" t="s">
        <v>525</v>
      </c>
      <c r="MR7" t="s">
        <v>528</v>
      </c>
      <c r="MS7" t="s">
        <v>528</v>
      </c>
      <c r="MT7" t="s">
        <v>528</v>
      </c>
      <c r="MU7" t="s">
        <v>528</v>
      </c>
      <c r="MV7" t="s">
        <v>528</v>
      </c>
      <c r="MW7" t="s">
        <v>528</v>
      </c>
      <c r="MX7" t="s">
        <v>531</v>
      </c>
      <c r="MY7" t="s">
        <v>519</v>
      </c>
      <c r="MZ7" t="s">
        <v>517</v>
      </c>
      <c r="NA7" t="s">
        <v>523</v>
      </c>
      <c r="NB7" t="s">
        <v>531</v>
      </c>
      <c r="NC7" t="s">
        <v>523</v>
      </c>
      <c r="ND7" t="s">
        <v>523</v>
      </c>
      <c r="NE7" t="s">
        <v>516</v>
      </c>
      <c r="NF7" t="s">
        <v>527</v>
      </c>
      <c r="NG7" t="s">
        <v>521</v>
      </c>
      <c r="NH7" t="s">
        <v>532</v>
      </c>
      <c r="NI7" t="s">
        <v>517</v>
      </c>
      <c r="NJ7" t="s">
        <v>531</v>
      </c>
      <c r="NK7" t="s">
        <v>520</v>
      </c>
      <c r="NL7" t="s">
        <v>525</v>
      </c>
      <c r="NM7" t="s">
        <v>524</v>
      </c>
      <c r="NN7" t="s">
        <v>519</v>
      </c>
      <c r="NO7" t="s">
        <v>527</v>
      </c>
      <c r="NP7" t="s">
        <v>520</v>
      </c>
      <c r="NQ7" t="s">
        <v>531</v>
      </c>
      <c r="NR7" t="s">
        <v>534</v>
      </c>
      <c r="NS7" t="s">
        <v>517</v>
      </c>
      <c r="NT7" t="s">
        <v>521</v>
      </c>
      <c r="NU7" t="s">
        <v>531</v>
      </c>
      <c r="NV7" t="s">
        <v>528</v>
      </c>
      <c r="NW7" t="s">
        <v>528</v>
      </c>
      <c r="NX7" t="s">
        <v>528</v>
      </c>
      <c r="NY7" t="s">
        <v>530</v>
      </c>
      <c r="NZ7" t="s">
        <v>534</v>
      </c>
      <c r="OA7" t="s">
        <v>531</v>
      </c>
      <c r="OB7" t="s">
        <v>524</v>
      </c>
      <c r="OC7" t="s">
        <v>523</v>
      </c>
      <c r="OD7" t="s">
        <v>517</v>
      </c>
      <c r="OE7" t="s">
        <v>532</v>
      </c>
      <c r="OF7" t="s">
        <v>519</v>
      </c>
      <c r="OG7" t="s">
        <v>531</v>
      </c>
      <c r="OH7" t="s">
        <v>520</v>
      </c>
      <c r="OI7" t="s">
        <v>521</v>
      </c>
      <c r="OJ7" t="s">
        <v>517</v>
      </c>
      <c r="OK7" t="s">
        <v>523</v>
      </c>
      <c r="OL7" t="s">
        <v>523</v>
      </c>
      <c r="OM7" t="s">
        <v>520</v>
      </c>
      <c r="ON7" t="s">
        <v>516</v>
      </c>
      <c r="OO7" t="s">
        <v>535</v>
      </c>
      <c r="OP7" t="s">
        <v>527</v>
      </c>
      <c r="OQ7" t="s">
        <v>527</v>
      </c>
      <c r="OR7" t="s">
        <v>534</v>
      </c>
      <c r="OS7" t="s">
        <v>532</v>
      </c>
      <c r="OT7" t="s">
        <v>531</v>
      </c>
      <c r="OU7" t="s">
        <v>521</v>
      </c>
      <c r="OV7" t="s">
        <v>517</v>
      </c>
      <c r="OW7" t="s">
        <v>518</v>
      </c>
      <c r="OX7" t="s">
        <v>529</v>
      </c>
      <c r="OY7" s="5" t="s">
        <v>534</v>
      </c>
      <c r="OZ7" s="5" t="s">
        <v>522</v>
      </c>
      <c r="PA7" t="s">
        <v>520</v>
      </c>
      <c r="PB7" s="5" t="s">
        <v>522</v>
      </c>
      <c r="PC7" s="5" t="s">
        <v>531</v>
      </c>
      <c r="PD7" t="s">
        <v>527</v>
      </c>
      <c r="PE7" t="s">
        <v>529</v>
      </c>
      <c r="PF7" t="s">
        <v>521</v>
      </c>
      <c r="PG7" t="s">
        <v>518</v>
      </c>
      <c r="PH7" t="s">
        <v>520</v>
      </c>
      <c r="PI7" t="s">
        <v>522</v>
      </c>
      <c r="PJ7" t="s">
        <v>534</v>
      </c>
      <c r="PK7" t="s">
        <v>516</v>
      </c>
      <c r="PL7" t="s">
        <v>523</v>
      </c>
      <c r="PM7" t="s">
        <v>531</v>
      </c>
      <c r="PN7" t="s">
        <v>528</v>
      </c>
      <c r="PO7" t="s">
        <v>528</v>
      </c>
      <c r="PP7" t="s">
        <v>528</v>
      </c>
      <c r="PQ7" t="s">
        <v>528</v>
      </c>
      <c r="PR7" t="s">
        <v>528</v>
      </c>
      <c r="PS7" t="s">
        <v>528</v>
      </c>
      <c r="PT7" t="s">
        <v>528</v>
      </c>
      <c r="PU7" t="s">
        <v>528</v>
      </c>
      <c r="PV7" t="s">
        <v>528</v>
      </c>
      <c r="PW7" t="s">
        <v>528</v>
      </c>
      <c r="PX7" t="s">
        <v>528</v>
      </c>
      <c r="PY7" t="s">
        <v>528</v>
      </c>
      <c r="PZ7" t="s">
        <v>528</v>
      </c>
      <c r="QA7" t="s">
        <v>521</v>
      </c>
      <c r="QB7" t="s">
        <v>527</v>
      </c>
      <c r="QC7" t="s">
        <v>527</v>
      </c>
      <c r="QD7" t="s">
        <v>526</v>
      </c>
      <c r="QE7" t="s">
        <v>517</v>
      </c>
      <c r="QF7" t="s">
        <v>517</v>
      </c>
      <c r="QG7" t="s">
        <v>529</v>
      </c>
      <c r="QH7" t="s">
        <v>523</v>
      </c>
      <c r="QI7" t="s">
        <v>520</v>
      </c>
      <c r="QJ7" t="s">
        <v>519</v>
      </c>
      <c r="QK7" t="s">
        <v>535</v>
      </c>
      <c r="QL7" t="s">
        <v>524</v>
      </c>
      <c r="QM7" t="s">
        <v>519</v>
      </c>
      <c r="QN7" t="s">
        <v>527</v>
      </c>
      <c r="QO7" t="s">
        <v>529</v>
      </c>
      <c r="QP7" t="s">
        <v>527</v>
      </c>
      <c r="QQ7" t="s">
        <v>528</v>
      </c>
      <c r="QR7" t="s">
        <v>519</v>
      </c>
      <c r="QS7" t="s">
        <v>531</v>
      </c>
      <c r="QT7" t="s">
        <v>529</v>
      </c>
      <c r="QU7" t="s">
        <v>533</v>
      </c>
      <c r="QV7" t="s">
        <v>528</v>
      </c>
      <c r="QW7" t="s">
        <v>528</v>
      </c>
      <c r="QX7" t="s">
        <v>528</v>
      </c>
      <c r="QY7" t="s">
        <v>528</v>
      </c>
      <c r="QZ7" t="s">
        <v>528</v>
      </c>
      <c r="RA7" t="s">
        <v>516</v>
      </c>
      <c r="RB7" t="s">
        <v>521</v>
      </c>
      <c r="RC7" t="s">
        <v>536</v>
      </c>
      <c r="RD7" t="s">
        <v>530</v>
      </c>
      <c r="RE7" t="s">
        <v>523</v>
      </c>
      <c r="RF7" t="s">
        <v>518</v>
      </c>
      <c r="RG7" t="s">
        <v>516</v>
      </c>
      <c r="RH7" t="s">
        <v>516</v>
      </c>
      <c r="RI7" t="s">
        <v>516</v>
      </c>
      <c r="RJ7" t="s">
        <v>523</v>
      </c>
      <c r="RK7" t="s">
        <v>521</v>
      </c>
      <c r="RL7" t="s">
        <v>519</v>
      </c>
      <c r="RM7" t="s">
        <v>532</v>
      </c>
      <c r="RN7" t="s">
        <v>529</v>
      </c>
      <c r="RO7" t="s">
        <v>531</v>
      </c>
      <c r="RP7" t="s">
        <v>536</v>
      </c>
      <c r="RQ7" t="s">
        <v>517</v>
      </c>
      <c r="RR7" t="s">
        <v>531</v>
      </c>
      <c r="RS7" t="s">
        <v>519</v>
      </c>
      <c r="RT7" t="s">
        <v>528</v>
      </c>
      <c r="RU7" t="s">
        <v>519</v>
      </c>
      <c r="RV7" t="s">
        <v>533</v>
      </c>
      <c r="RW7" t="s">
        <v>524</v>
      </c>
      <c r="RX7" t="s">
        <v>529</v>
      </c>
      <c r="RY7" s="5" t="s">
        <v>527</v>
      </c>
      <c r="RZ7" t="s">
        <v>520</v>
      </c>
      <c r="SA7" s="5" t="s">
        <v>525</v>
      </c>
      <c r="SB7" s="5" t="s">
        <v>531</v>
      </c>
      <c r="SC7" t="s">
        <v>520</v>
      </c>
      <c r="SD7" s="5" t="s">
        <v>520</v>
      </c>
      <c r="SE7" s="5" t="s">
        <v>523</v>
      </c>
      <c r="SF7" s="5" t="s">
        <v>517</v>
      </c>
      <c r="SG7" t="s">
        <v>535</v>
      </c>
      <c r="SH7" s="5" t="s">
        <v>519</v>
      </c>
      <c r="SI7" t="s">
        <v>523</v>
      </c>
      <c r="SJ7" t="s">
        <v>529</v>
      </c>
      <c r="SK7" t="s">
        <v>531</v>
      </c>
      <c r="SL7" t="s">
        <v>524</v>
      </c>
      <c r="SM7" t="s">
        <v>520</v>
      </c>
      <c r="SN7" t="s">
        <v>521</v>
      </c>
      <c r="SO7" t="s">
        <v>528</v>
      </c>
      <c r="SP7" t="s">
        <v>528</v>
      </c>
      <c r="SQ7" t="s">
        <v>528</v>
      </c>
      <c r="SR7" t="s">
        <v>528</v>
      </c>
      <c r="SS7" t="s">
        <v>528</v>
      </c>
      <c r="ST7" t="s">
        <v>528</v>
      </c>
      <c r="SU7" t="s">
        <v>528</v>
      </c>
      <c r="SV7" t="s">
        <v>517</v>
      </c>
      <c r="SW7" t="s">
        <v>534</v>
      </c>
      <c r="SX7" t="s">
        <v>529</v>
      </c>
      <c r="SY7" t="s">
        <v>517</v>
      </c>
      <c r="SZ7" t="s">
        <v>516</v>
      </c>
      <c r="TA7" t="s">
        <v>516</v>
      </c>
      <c r="TB7" t="s">
        <v>533</v>
      </c>
      <c r="TC7" t="s">
        <v>521</v>
      </c>
      <c r="TD7" t="s">
        <v>524</v>
      </c>
      <c r="TE7" t="s">
        <v>528</v>
      </c>
      <c r="TF7" t="s">
        <v>528</v>
      </c>
      <c r="TG7" t="s">
        <v>516</v>
      </c>
      <c r="TH7" t="s">
        <v>529</v>
      </c>
      <c r="TI7" t="s">
        <v>526</v>
      </c>
      <c r="TJ7" t="s">
        <v>519</v>
      </c>
      <c r="TK7" t="s">
        <v>531</v>
      </c>
      <c r="TL7" t="s">
        <v>528</v>
      </c>
      <c r="TM7" t="s">
        <v>528</v>
      </c>
      <c r="TN7" t="s">
        <v>528</v>
      </c>
      <c r="TO7" t="s">
        <v>528</v>
      </c>
      <c r="TP7" t="s">
        <v>528</v>
      </c>
      <c r="TQ7" t="s">
        <v>528</v>
      </c>
      <c r="TR7" t="s">
        <v>528</v>
      </c>
      <c r="TS7" t="s">
        <v>528</v>
      </c>
      <c r="TT7" t="s">
        <v>528</v>
      </c>
      <c r="TU7" t="s">
        <v>528</v>
      </c>
      <c r="TV7" t="s">
        <v>517</v>
      </c>
      <c r="TW7" t="s">
        <v>533</v>
      </c>
      <c r="TX7" t="s">
        <v>533</v>
      </c>
      <c r="TY7" t="s">
        <v>531</v>
      </c>
      <c r="TZ7" t="s">
        <v>534</v>
      </c>
      <c r="UA7" t="s">
        <v>520</v>
      </c>
      <c r="UB7" t="s">
        <v>531</v>
      </c>
      <c r="UC7" t="s">
        <v>526</v>
      </c>
      <c r="UD7" t="s">
        <v>532</v>
      </c>
      <c r="UE7" t="s">
        <v>522</v>
      </c>
      <c r="UF7" t="s">
        <v>521</v>
      </c>
      <c r="UG7" t="s">
        <v>528</v>
      </c>
      <c r="UH7" t="s">
        <v>520</v>
      </c>
      <c r="UI7" t="s">
        <v>529</v>
      </c>
      <c r="UJ7" t="s">
        <v>521</v>
      </c>
      <c r="UK7" t="s">
        <v>519</v>
      </c>
      <c r="UL7" t="s">
        <v>520</v>
      </c>
      <c r="UM7" t="s">
        <v>517</v>
      </c>
      <c r="UN7" t="s">
        <v>531</v>
      </c>
      <c r="UO7" t="s">
        <v>531</v>
      </c>
      <c r="UP7" t="s">
        <v>534</v>
      </c>
      <c r="UQ7" t="s">
        <v>528</v>
      </c>
      <c r="UR7" t="s">
        <v>525</v>
      </c>
      <c r="US7" t="s">
        <v>521</v>
      </c>
      <c r="UT7" t="s">
        <v>532</v>
      </c>
      <c r="UU7" t="s">
        <v>528</v>
      </c>
      <c r="UV7" t="s">
        <v>528</v>
      </c>
      <c r="UW7" t="s">
        <v>528</v>
      </c>
      <c r="UX7" t="s">
        <v>528</v>
      </c>
      <c r="UY7" t="s">
        <v>531</v>
      </c>
      <c r="UZ7" t="s">
        <v>517</v>
      </c>
      <c r="VA7" t="s">
        <v>529</v>
      </c>
      <c r="VB7" t="s">
        <v>523</v>
      </c>
      <c r="VC7" t="s">
        <v>529</v>
      </c>
      <c r="VD7" t="s">
        <v>532</v>
      </c>
      <c r="VE7" t="s">
        <v>534</v>
      </c>
      <c r="VF7" t="s">
        <v>520</v>
      </c>
      <c r="VG7" t="s">
        <v>518</v>
      </c>
      <c r="VH7" t="s">
        <v>528</v>
      </c>
      <c r="VI7" t="s">
        <v>516</v>
      </c>
      <c r="VJ7" t="s">
        <v>526</v>
      </c>
      <c r="VK7" t="s">
        <v>529</v>
      </c>
      <c r="VL7" t="s">
        <v>532</v>
      </c>
      <c r="VM7" t="s">
        <v>534</v>
      </c>
      <c r="VN7" t="s">
        <v>523</v>
      </c>
      <c r="VO7" t="s">
        <v>519</v>
      </c>
      <c r="VP7" t="s">
        <v>519</v>
      </c>
      <c r="VQ7" t="s">
        <v>528</v>
      </c>
      <c r="VR7" t="s">
        <v>528</v>
      </c>
      <c r="VS7" t="s">
        <v>528</v>
      </c>
      <c r="VT7" t="s">
        <v>528</v>
      </c>
      <c r="VU7" t="s">
        <v>528</v>
      </c>
      <c r="VV7" t="s">
        <v>528</v>
      </c>
      <c r="VW7" t="s">
        <v>528</v>
      </c>
      <c r="VX7" t="s">
        <v>528</v>
      </c>
      <c r="VY7" t="s">
        <v>528</v>
      </c>
      <c r="VZ7" t="s">
        <v>528</v>
      </c>
      <c r="WA7" t="s">
        <v>528</v>
      </c>
      <c r="WB7" t="s">
        <v>528</v>
      </c>
    </row>
    <row r="8" spans="1:600" x14ac:dyDescent="0.25">
      <c r="A8" s="4" t="s">
        <v>939</v>
      </c>
      <c r="B8" s="4" t="s">
        <v>984</v>
      </c>
      <c r="C8" t="s">
        <v>528</v>
      </c>
      <c r="D8" t="s">
        <v>528</v>
      </c>
      <c r="E8" t="s">
        <v>528</v>
      </c>
      <c r="F8" t="s">
        <v>528</v>
      </c>
      <c r="G8" t="s">
        <v>528</v>
      </c>
      <c r="H8" t="s">
        <v>528</v>
      </c>
      <c r="I8" t="s">
        <v>528</v>
      </c>
      <c r="J8" t="s">
        <v>530</v>
      </c>
      <c r="K8" t="s">
        <v>526</v>
      </c>
      <c r="L8" t="s">
        <v>529</v>
      </c>
      <c r="M8" t="s">
        <v>523</v>
      </c>
      <c r="N8" t="s">
        <v>519</v>
      </c>
      <c r="O8" t="s">
        <v>517</v>
      </c>
      <c r="P8" t="s">
        <v>535</v>
      </c>
      <c r="Q8" t="s">
        <v>529</v>
      </c>
      <c r="R8" t="s">
        <v>524</v>
      </c>
      <c r="S8" t="s">
        <v>529</v>
      </c>
      <c r="T8" t="s">
        <v>527</v>
      </c>
      <c r="U8" t="s">
        <v>521</v>
      </c>
      <c r="V8" t="s">
        <v>531</v>
      </c>
      <c r="W8" t="s">
        <v>530</v>
      </c>
      <c r="X8" t="s">
        <v>531</v>
      </c>
      <c r="Y8" t="s">
        <v>517</v>
      </c>
      <c r="Z8" t="s">
        <v>516</v>
      </c>
      <c r="AA8" t="s">
        <v>534</v>
      </c>
      <c r="AB8" t="s">
        <v>527</v>
      </c>
      <c r="AC8" t="s">
        <v>531</v>
      </c>
      <c r="AD8" t="s">
        <v>528</v>
      </c>
      <c r="AE8" t="s">
        <v>527</v>
      </c>
      <c r="AF8" t="s">
        <v>533</v>
      </c>
      <c r="AG8" t="s">
        <v>517</v>
      </c>
      <c r="AH8" t="s">
        <v>521</v>
      </c>
      <c r="AI8" t="s">
        <v>523</v>
      </c>
      <c r="AJ8" t="s">
        <v>518</v>
      </c>
      <c r="AK8" t="s">
        <v>517</v>
      </c>
      <c r="AL8" t="s">
        <v>518</v>
      </c>
      <c r="AM8" t="s">
        <v>531</v>
      </c>
      <c r="AN8" t="s">
        <v>521</v>
      </c>
      <c r="AO8" t="s">
        <v>534</v>
      </c>
      <c r="AP8" t="s">
        <v>521</v>
      </c>
      <c r="AQ8" t="s">
        <v>529</v>
      </c>
      <c r="AR8" t="s">
        <v>534</v>
      </c>
      <c r="AS8" t="s">
        <v>522</v>
      </c>
      <c r="AT8" t="s">
        <v>529</v>
      </c>
      <c r="AU8" t="s">
        <v>531</v>
      </c>
      <c r="AV8" t="s">
        <v>517</v>
      </c>
      <c r="AW8" t="s">
        <v>521</v>
      </c>
      <c r="AX8" t="s">
        <v>528</v>
      </c>
      <c r="AY8" t="s">
        <v>528</v>
      </c>
      <c r="AZ8" t="s">
        <v>528</v>
      </c>
      <c r="BA8" t="s">
        <v>528</v>
      </c>
      <c r="BB8" t="s">
        <v>528</v>
      </c>
      <c r="BC8" t="s">
        <v>528</v>
      </c>
      <c r="BD8" t="s">
        <v>528</v>
      </c>
      <c r="BE8" t="s">
        <v>528</v>
      </c>
      <c r="BF8" t="s">
        <v>516</v>
      </c>
      <c r="BG8" t="s">
        <v>520</v>
      </c>
      <c r="BH8" t="s">
        <v>532</v>
      </c>
      <c r="BI8" t="s">
        <v>529</v>
      </c>
      <c r="BJ8" t="s">
        <v>516</v>
      </c>
      <c r="BK8" t="s">
        <v>527</v>
      </c>
      <c r="BL8" t="s">
        <v>531</v>
      </c>
      <c r="BM8" t="s">
        <v>519</v>
      </c>
      <c r="BN8" t="s">
        <v>517</v>
      </c>
      <c r="BO8" t="s">
        <v>529</v>
      </c>
      <c r="BP8" t="s">
        <v>519</v>
      </c>
      <c r="BQ8" t="s">
        <v>524</v>
      </c>
      <c r="BR8" t="s">
        <v>529</v>
      </c>
      <c r="BS8" t="s">
        <v>521</v>
      </c>
      <c r="BT8" t="s">
        <v>518</v>
      </c>
      <c r="BU8" t="s">
        <v>519</v>
      </c>
      <c r="BV8" t="s">
        <v>532</v>
      </c>
      <c r="BW8" t="s">
        <v>517</v>
      </c>
      <c r="BX8" t="s">
        <v>528</v>
      </c>
      <c r="BY8" t="s">
        <v>534</v>
      </c>
      <c r="BZ8" t="s">
        <v>516</v>
      </c>
      <c r="CA8" t="s">
        <v>519</v>
      </c>
      <c r="CB8" t="s">
        <v>518</v>
      </c>
      <c r="CC8" t="s">
        <v>528</v>
      </c>
      <c r="CD8" t="s">
        <v>528</v>
      </c>
      <c r="CE8" t="s">
        <v>528</v>
      </c>
      <c r="CF8" t="s">
        <v>528</v>
      </c>
      <c r="CG8" t="s">
        <v>528</v>
      </c>
      <c r="CH8" t="s">
        <v>528</v>
      </c>
      <c r="CI8" t="s">
        <v>529</v>
      </c>
      <c r="CJ8" t="s">
        <v>526</v>
      </c>
      <c r="CK8" t="s">
        <v>534</v>
      </c>
      <c r="CL8" t="s">
        <v>533</v>
      </c>
      <c r="CM8" t="s">
        <v>517</v>
      </c>
      <c r="CN8" t="s">
        <v>531</v>
      </c>
      <c r="CO8" t="s">
        <v>525</v>
      </c>
      <c r="CP8" t="s">
        <v>520</v>
      </c>
      <c r="CQ8" t="s">
        <v>524</v>
      </c>
      <c r="CR8" t="s">
        <v>531</v>
      </c>
      <c r="CS8" t="s">
        <v>517</v>
      </c>
      <c r="CT8" t="s">
        <v>529</v>
      </c>
      <c r="CU8" t="s">
        <v>533</v>
      </c>
      <c r="CV8" t="s">
        <v>517</v>
      </c>
      <c r="CW8" t="s">
        <v>523</v>
      </c>
      <c r="CX8" t="s">
        <v>532</v>
      </c>
      <c r="CY8" s="6" t="s">
        <v>521</v>
      </c>
      <c r="CZ8" t="s">
        <v>517</v>
      </c>
      <c r="DA8" t="s">
        <v>526</v>
      </c>
      <c r="DB8" s="6" t="s">
        <v>524</v>
      </c>
      <c r="DC8" t="s">
        <v>531</v>
      </c>
      <c r="DD8" t="s">
        <v>516</v>
      </c>
      <c r="DE8" t="s">
        <v>527</v>
      </c>
      <c r="DF8" t="s">
        <v>529</v>
      </c>
      <c r="DG8" t="s">
        <v>522</v>
      </c>
      <c r="DH8" t="s">
        <v>528</v>
      </c>
      <c r="DI8" t="s">
        <v>528</v>
      </c>
      <c r="DJ8" t="s">
        <v>528</v>
      </c>
      <c r="DK8" t="s">
        <v>517</v>
      </c>
      <c r="DL8" t="s">
        <v>533</v>
      </c>
      <c r="DM8" t="s">
        <v>517</v>
      </c>
      <c r="DN8" t="s">
        <v>531</v>
      </c>
      <c r="DO8" t="s">
        <v>521</v>
      </c>
      <c r="DP8" t="s">
        <v>529</v>
      </c>
      <c r="DQ8" t="s">
        <v>517</v>
      </c>
      <c r="DR8" t="s">
        <v>519</v>
      </c>
      <c r="DS8" t="s">
        <v>531</v>
      </c>
      <c r="DT8" t="s">
        <v>517</v>
      </c>
      <c r="DU8" t="s">
        <v>519</v>
      </c>
      <c r="DV8" t="s">
        <v>526</v>
      </c>
      <c r="DW8" t="s">
        <v>533</v>
      </c>
      <c r="DX8" t="s">
        <v>531</v>
      </c>
      <c r="DY8" t="s">
        <v>528</v>
      </c>
      <c r="DZ8" t="s">
        <v>528</v>
      </c>
      <c r="EA8" t="s">
        <v>528</v>
      </c>
      <c r="EB8" t="s">
        <v>528</v>
      </c>
      <c r="EC8" t="s">
        <v>528</v>
      </c>
      <c r="ED8" t="s">
        <v>531</v>
      </c>
      <c r="EE8" t="s">
        <v>519</v>
      </c>
      <c r="EF8" t="s">
        <v>533</v>
      </c>
      <c r="EG8" t="s">
        <v>516</v>
      </c>
      <c r="EH8" t="s">
        <v>517</v>
      </c>
      <c r="EI8" t="s">
        <v>517</v>
      </c>
      <c r="EJ8" t="s">
        <v>533</v>
      </c>
      <c r="EK8" t="s">
        <v>520</v>
      </c>
      <c r="EL8" t="s">
        <v>526</v>
      </c>
      <c r="EM8" t="s">
        <v>527</v>
      </c>
      <c r="EN8" t="s">
        <v>526</v>
      </c>
      <c r="EO8" s="6" t="s">
        <v>525</v>
      </c>
      <c r="EP8" t="s">
        <v>524</v>
      </c>
      <c r="EQ8" t="s">
        <v>531</v>
      </c>
      <c r="ER8" t="s">
        <v>523</v>
      </c>
      <c r="ES8" t="s">
        <v>526</v>
      </c>
      <c r="ET8" t="s">
        <v>521</v>
      </c>
      <c r="EU8" t="s">
        <v>519</v>
      </c>
      <c r="EV8" t="s">
        <v>519</v>
      </c>
      <c r="EW8" t="s">
        <v>531</v>
      </c>
      <c r="EX8" t="s">
        <v>531</v>
      </c>
      <c r="EY8" t="s">
        <v>536</v>
      </c>
      <c r="EZ8" t="s">
        <v>517</v>
      </c>
      <c r="FA8" t="s">
        <v>529</v>
      </c>
      <c r="FB8" t="s">
        <v>526</v>
      </c>
      <c r="FC8" t="s">
        <v>519</v>
      </c>
      <c r="FD8" t="s">
        <v>519</v>
      </c>
      <c r="FE8" t="s">
        <v>523</v>
      </c>
      <c r="FF8" t="s">
        <v>534</v>
      </c>
      <c r="FG8" t="s">
        <v>518</v>
      </c>
      <c r="FH8" t="s">
        <v>531</v>
      </c>
      <c r="FI8" t="s">
        <v>528</v>
      </c>
      <c r="FJ8" t="s">
        <v>528</v>
      </c>
      <c r="FK8" t="s">
        <v>528</v>
      </c>
      <c r="FL8" t="s">
        <v>528</v>
      </c>
      <c r="FM8" t="s">
        <v>534</v>
      </c>
      <c r="FN8" t="s">
        <v>531</v>
      </c>
      <c r="FO8" t="s">
        <v>525</v>
      </c>
      <c r="FP8" t="s">
        <v>529</v>
      </c>
      <c r="FQ8" t="s">
        <v>529</v>
      </c>
      <c r="FR8" t="s">
        <v>517</v>
      </c>
      <c r="FS8" t="s">
        <v>521</v>
      </c>
      <c r="FT8" t="s">
        <v>525</v>
      </c>
      <c r="FU8" t="s">
        <v>521</v>
      </c>
      <c r="FV8" t="s">
        <v>532</v>
      </c>
      <c r="FW8" t="s">
        <v>521</v>
      </c>
      <c r="FX8" t="s">
        <v>518</v>
      </c>
      <c r="FY8" t="s">
        <v>530</v>
      </c>
      <c r="FZ8" t="s">
        <v>521</v>
      </c>
      <c r="GA8" t="s">
        <v>518</v>
      </c>
      <c r="GB8" t="s">
        <v>529</v>
      </c>
      <c r="GC8" t="s">
        <v>523</v>
      </c>
      <c r="GD8" t="s">
        <v>534</v>
      </c>
      <c r="GE8" t="s">
        <v>533</v>
      </c>
      <c r="GF8" t="s">
        <v>527</v>
      </c>
      <c r="GG8" t="s">
        <v>528</v>
      </c>
      <c r="GH8" t="s">
        <v>531</v>
      </c>
      <c r="GI8" t="s">
        <v>526</v>
      </c>
      <c r="GJ8" t="s">
        <v>531</v>
      </c>
      <c r="GK8" t="s">
        <v>518</v>
      </c>
      <c r="GL8" t="s">
        <v>527</v>
      </c>
      <c r="GM8" t="s">
        <v>528</v>
      </c>
      <c r="GN8" t="s">
        <v>528</v>
      </c>
      <c r="GO8" t="s">
        <v>528</v>
      </c>
      <c r="GP8" t="s">
        <v>528</v>
      </c>
      <c r="GQ8" t="s">
        <v>528</v>
      </c>
      <c r="GR8" t="s">
        <v>528</v>
      </c>
      <c r="GS8" t="s">
        <v>528</v>
      </c>
      <c r="GT8" t="s">
        <v>528</v>
      </c>
      <c r="GU8" t="s">
        <v>528</v>
      </c>
      <c r="GV8" t="s">
        <v>528</v>
      </c>
      <c r="GW8" t="s">
        <v>528</v>
      </c>
      <c r="GX8" t="s">
        <v>528</v>
      </c>
      <c r="GY8" t="s">
        <v>528</v>
      </c>
      <c r="GZ8" t="s">
        <v>526</v>
      </c>
      <c r="HA8" t="s">
        <v>532</v>
      </c>
      <c r="HB8" t="s">
        <v>517</v>
      </c>
      <c r="HC8" t="s">
        <v>529</v>
      </c>
      <c r="HD8" t="s">
        <v>529</v>
      </c>
      <c r="HE8" t="s">
        <v>518</v>
      </c>
      <c r="HF8" t="s">
        <v>531</v>
      </c>
      <c r="HG8" t="s">
        <v>520</v>
      </c>
      <c r="HH8" t="s">
        <v>534</v>
      </c>
      <c r="HI8" t="s">
        <v>529</v>
      </c>
      <c r="HJ8" t="s">
        <v>519</v>
      </c>
      <c r="HK8" t="s">
        <v>525</v>
      </c>
      <c r="HL8" t="s">
        <v>521</v>
      </c>
      <c r="HM8" t="s">
        <v>526</v>
      </c>
      <c r="HN8" t="s">
        <v>517</v>
      </c>
      <c r="HO8" t="s">
        <v>517</v>
      </c>
      <c r="HP8" t="s">
        <v>532</v>
      </c>
      <c r="HQ8" t="s">
        <v>517</v>
      </c>
      <c r="HR8" t="s">
        <v>520</v>
      </c>
      <c r="HS8" t="s">
        <v>516</v>
      </c>
      <c r="HT8" t="s">
        <v>523</v>
      </c>
      <c r="HU8" t="s">
        <v>516</v>
      </c>
      <c r="HV8" t="s">
        <v>534</v>
      </c>
      <c r="HW8" s="6" t="s">
        <v>525</v>
      </c>
      <c r="HX8" s="5" t="s">
        <v>534</v>
      </c>
      <c r="HY8" s="5" t="s">
        <v>533</v>
      </c>
      <c r="HZ8" t="s">
        <v>520</v>
      </c>
      <c r="IA8" t="s">
        <v>527</v>
      </c>
      <c r="IB8" t="s">
        <v>528</v>
      </c>
      <c r="IC8" t="s">
        <v>528</v>
      </c>
      <c r="ID8" t="s">
        <v>528</v>
      </c>
      <c r="IE8" t="s">
        <v>533</v>
      </c>
      <c r="IF8" t="s">
        <v>527</v>
      </c>
      <c r="IG8" t="s">
        <v>527</v>
      </c>
      <c r="IH8" t="s">
        <v>527</v>
      </c>
      <c r="II8" t="s">
        <v>524</v>
      </c>
      <c r="IJ8" s="6" t="s">
        <v>531</v>
      </c>
      <c r="IK8" t="s">
        <v>530</v>
      </c>
      <c r="IL8" t="s">
        <v>517</v>
      </c>
      <c r="IM8" t="s">
        <v>529</v>
      </c>
      <c r="IN8" t="s">
        <v>532</v>
      </c>
      <c r="IO8" t="s">
        <v>527</v>
      </c>
      <c r="IP8" t="s">
        <v>517</v>
      </c>
      <c r="IQ8" t="s">
        <v>520</v>
      </c>
      <c r="IR8" t="s">
        <v>520</v>
      </c>
      <c r="IS8" t="s">
        <v>524</v>
      </c>
      <c r="IT8" t="s">
        <v>531</v>
      </c>
      <c r="IU8" t="s">
        <v>516</v>
      </c>
      <c r="IV8" t="s">
        <v>520</v>
      </c>
      <c r="IW8" t="s">
        <v>529</v>
      </c>
      <c r="IX8" t="s">
        <v>518</v>
      </c>
      <c r="IY8" t="s">
        <v>518</v>
      </c>
      <c r="IZ8" s="6" t="s">
        <v>525</v>
      </c>
      <c r="JA8" t="s">
        <v>531</v>
      </c>
      <c r="JB8" t="s">
        <v>529</v>
      </c>
      <c r="JC8" t="s">
        <v>523</v>
      </c>
      <c r="JD8" t="s">
        <v>529</v>
      </c>
      <c r="JE8" t="s">
        <v>521</v>
      </c>
      <c r="JF8" t="s">
        <v>519</v>
      </c>
      <c r="JG8" t="s">
        <v>524</v>
      </c>
      <c r="JH8" t="s">
        <v>528</v>
      </c>
      <c r="JI8" t="s">
        <v>528</v>
      </c>
      <c r="JJ8" t="s">
        <v>528</v>
      </c>
      <c r="JK8" t="s">
        <v>528</v>
      </c>
      <c r="JL8" t="s">
        <v>528</v>
      </c>
      <c r="JM8" t="s">
        <v>528</v>
      </c>
      <c r="JN8" t="s">
        <v>528</v>
      </c>
      <c r="JO8" t="s">
        <v>528</v>
      </c>
      <c r="JP8" t="s">
        <v>528</v>
      </c>
      <c r="JQ8" t="s">
        <v>528</v>
      </c>
      <c r="JR8" t="s">
        <v>528</v>
      </c>
      <c r="JS8" t="s">
        <v>528</v>
      </c>
      <c r="JT8" t="s">
        <v>528</v>
      </c>
      <c r="JU8" t="s">
        <v>528</v>
      </c>
      <c r="JV8" t="s">
        <v>528</v>
      </c>
      <c r="JW8" t="s">
        <v>528</v>
      </c>
      <c r="JX8" t="s">
        <v>528</v>
      </c>
      <c r="JY8" t="s">
        <v>528</v>
      </c>
      <c r="JZ8" t="s">
        <v>528</v>
      </c>
      <c r="KA8" t="s">
        <v>528</v>
      </c>
      <c r="KB8" t="s">
        <v>528</v>
      </c>
      <c r="KC8" t="s">
        <v>528</v>
      </c>
      <c r="KD8" t="s">
        <v>528</v>
      </c>
      <c r="KE8" t="s">
        <v>528</v>
      </c>
      <c r="KF8" t="s">
        <v>528</v>
      </c>
      <c r="KG8" t="s">
        <v>528</v>
      </c>
      <c r="KH8" t="s">
        <v>528</v>
      </c>
      <c r="KI8" t="s">
        <v>528</v>
      </c>
      <c r="KJ8" t="s">
        <v>528</v>
      </c>
      <c r="KK8" t="s">
        <v>528</v>
      </c>
      <c r="KL8" t="s">
        <v>528</v>
      </c>
      <c r="KM8" t="s">
        <v>528</v>
      </c>
      <c r="KN8" t="s">
        <v>528</v>
      </c>
      <c r="KO8" t="s">
        <v>528</v>
      </c>
      <c r="KP8" t="s">
        <v>528</v>
      </c>
      <c r="KQ8" t="s">
        <v>528</v>
      </c>
      <c r="KR8" t="s">
        <v>518</v>
      </c>
      <c r="KS8" t="s">
        <v>528</v>
      </c>
      <c r="KT8" t="s">
        <v>528</v>
      </c>
      <c r="KU8" t="s">
        <v>530</v>
      </c>
      <c r="KV8" t="s">
        <v>524</v>
      </c>
      <c r="KW8" t="s">
        <v>531</v>
      </c>
      <c r="KX8" t="s">
        <v>525</v>
      </c>
      <c r="KY8" t="s">
        <v>532</v>
      </c>
      <c r="KZ8" t="s">
        <v>529</v>
      </c>
      <c r="LA8" t="s">
        <v>520</v>
      </c>
      <c r="LB8" t="s">
        <v>526</v>
      </c>
      <c r="LC8" t="s">
        <v>526</v>
      </c>
      <c r="LD8" t="s">
        <v>527</v>
      </c>
      <c r="LE8" t="s">
        <v>518</v>
      </c>
      <c r="LF8" t="s">
        <v>529</v>
      </c>
      <c r="LG8" t="s">
        <v>531</v>
      </c>
      <c r="LH8" t="s">
        <v>522</v>
      </c>
      <c r="LI8" t="s">
        <v>518</v>
      </c>
      <c r="LJ8" t="s">
        <v>532</v>
      </c>
      <c r="LK8" s="5" t="s">
        <v>523</v>
      </c>
      <c r="LL8" t="s">
        <v>518</v>
      </c>
      <c r="LM8" t="s">
        <v>521</v>
      </c>
      <c r="LN8" t="s">
        <v>521</v>
      </c>
      <c r="LO8" t="s">
        <v>517</v>
      </c>
      <c r="LP8" t="s">
        <v>523</v>
      </c>
      <c r="LQ8" t="s">
        <v>519</v>
      </c>
      <c r="LR8" t="s">
        <v>520</v>
      </c>
      <c r="LS8" t="s">
        <v>523</v>
      </c>
      <c r="LT8" t="s">
        <v>530</v>
      </c>
      <c r="LU8" t="s">
        <v>517</v>
      </c>
      <c r="LV8" t="s">
        <v>520</v>
      </c>
      <c r="LW8" t="s">
        <v>524</v>
      </c>
      <c r="LX8" t="s">
        <v>524</v>
      </c>
      <c r="LY8" t="s">
        <v>528</v>
      </c>
      <c r="LZ8" t="s">
        <v>528</v>
      </c>
      <c r="MA8" t="s">
        <v>528</v>
      </c>
      <c r="MB8" t="s">
        <v>528</v>
      </c>
      <c r="MC8" t="s">
        <v>528</v>
      </c>
      <c r="MD8" t="s">
        <v>527</v>
      </c>
      <c r="ME8" t="s">
        <v>531</v>
      </c>
      <c r="MF8" t="s">
        <v>533</v>
      </c>
      <c r="MG8" t="s">
        <v>533</v>
      </c>
      <c r="MH8" t="s">
        <v>533</v>
      </c>
      <c r="MI8" t="s">
        <v>526</v>
      </c>
      <c r="MJ8" t="s">
        <v>517</v>
      </c>
      <c r="MK8" t="s">
        <v>518</v>
      </c>
      <c r="ML8" t="s">
        <v>526</v>
      </c>
      <c r="MM8" t="s">
        <v>517</v>
      </c>
      <c r="MN8" t="s">
        <v>529</v>
      </c>
      <c r="MO8" t="s">
        <v>518</v>
      </c>
      <c r="MP8" t="s">
        <v>521</v>
      </c>
      <c r="MQ8" t="s">
        <v>531</v>
      </c>
      <c r="MR8" t="s">
        <v>528</v>
      </c>
      <c r="MS8" t="s">
        <v>528</v>
      </c>
      <c r="MT8" t="s">
        <v>528</v>
      </c>
      <c r="MU8" t="s">
        <v>528</v>
      </c>
      <c r="MV8" t="s">
        <v>528</v>
      </c>
      <c r="MW8" t="s">
        <v>528</v>
      </c>
      <c r="MX8" t="s">
        <v>527</v>
      </c>
      <c r="MY8" t="s">
        <v>519</v>
      </c>
      <c r="MZ8" t="s">
        <v>517</v>
      </c>
      <c r="NA8" t="s">
        <v>517</v>
      </c>
      <c r="NB8" t="s">
        <v>521</v>
      </c>
      <c r="NC8" t="s">
        <v>529</v>
      </c>
      <c r="ND8" t="s">
        <v>526</v>
      </c>
      <c r="NE8" t="s">
        <v>535</v>
      </c>
      <c r="NF8" t="s">
        <v>527</v>
      </c>
      <c r="NG8" t="s">
        <v>521</v>
      </c>
      <c r="NH8" t="s">
        <v>529</v>
      </c>
      <c r="NI8" t="s">
        <v>533</v>
      </c>
      <c r="NJ8" t="s">
        <v>530</v>
      </c>
      <c r="NK8" t="s">
        <v>516</v>
      </c>
      <c r="NL8" t="s">
        <v>525</v>
      </c>
      <c r="NM8" t="s">
        <v>517</v>
      </c>
      <c r="NN8" t="s">
        <v>519</v>
      </c>
      <c r="NO8" t="s">
        <v>520</v>
      </c>
      <c r="NP8" t="s">
        <v>526</v>
      </c>
      <c r="NQ8" t="s">
        <v>519</v>
      </c>
      <c r="NR8" t="s">
        <v>524</v>
      </c>
      <c r="NS8" t="s">
        <v>529</v>
      </c>
      <c r="NT8" t="s">
        <v>531</v>
      </c>
      <c r="NU8" t="s">
        <v>531</v>
      </c>
      <c r="NV8" t="s">
        <v>528</v>
      </c>
      <c r="NW8" t="s">
        <v>528</v>
      </c>
      <c r="NX8" t="s">
        <v>528</v>
      </c>
      <c r="NY8" t="s">
        <v>534</v>
      </c>
      <c r="NZ8" t="s">
        <v>526</v>
      </c>
      <c r="OA8" t="s">
        <v>530</v>
      </c>
      <c r="OB8" t="s">
        <v>517</v>
      </c>
      <c r="OC8" t="s">
        <v>526</v>
      </c>
      <c r="OD8" t="s">
        <v>520</v>
      </c>
      <c r="OE8" t="s">
        <v>518</v>
      </c>
      <c r="OF8" t="s">
        <v>531</v>
      </c>
      <c r="OG8" t="s">
        <v>531</v>
      </c>
      <c r="OH8" t="s">
        <v>534</v>
      </c>
      <c r="OI8" t="s">
        <v>521</v>
      </c>
      <c r="OJ8" t="s">
        <v>526</v>
      </c>
      <c r="OK8" t="s">
        <v>517</v>
      </c>
      <c r="OL8" t="s">
        <v>517</v>
      </c>
      <c r="OM8" t="s">
        <v>523</v>
      </c>
      <c r="ON8" t="s">
        <v>516</v>
      </c>
      <c r="OO8" t="s">
        <v>535</v>
      </c>
      <c r="OP8" t="s">
        <v>527</v>
      </c>
      <c r="OQ8" t="s">
        <v>527</v>
      </c>
      <c r="OR8" t="s">
        <v>534</v>
      </c>
      <c r="OS8" t="s">
        <v>532</v>
      </c>
      <c r="OT8" t="s">
        <v>531</v>
      </c>
      <c r="OU8" t="s">
        <v>521</v>
      </c>
      <c r="OV8" t="s">
        <v>517</v>
      </c>
      <c r="OW8" t="s">
        <v>518</v>
      </c>
      <c r="OX8" t="s">
        <v>530</v>
      </c>
      <c r="OY8" s="5" t="s">
        <v>523</v>
      </c>
      <c r="OZ8" s="5" t="s">
        <v>522</v>
      </c>
      <c r="PA8" t="s">
        <v>520</v>
      </c>
      <c r="PB8" s="5" t="s">
        <v>522</v>
      </c>
      <c r="PC8" s="5" t="s">
        <v>531</v>
      </c>
      <c r="PD8" t="s">
        <v>516</v>
      </c>
      <c r="PE8" t="s">
        <v>529</v>
      </c>
      <c r="PF8" t="s">
        <v>521</v>
      </c>
      <c r="PG8" t="s">
        <v>524</v>
      </c>
      <c r="PH8" t="s">
        <v>523</v>
      </c>
      <c r="PI8" t="s">
        <v>517</v>
      </c>
      <c r="PJ8" t="s">
        <v>532</v>
      </c>
      <c r="PK8" t="s">
        <v>517</v>
      </c>
      <c r="PL8" t="s">
        <v>520</v>
      </c>
      <c r="PM8" t="s">
        <v>520</v>
      </c>
      <c r="PN8" t="s">
        <v>528</v>
      </c>
      <c r="PO8" t="s">
        <v>528</v>
      </c>
      <c r="PP8" t="s">
        <v>528</v>
      </c>
      <c r="PQ8" t="s">
        <v>528</v>
      </c>
      <c r="PR8" t="s">
        <v>528</v>
      </c>
      <c r="PS8" t="s">
        <v>528</v>
      </c>
      <c r="PT8" t="s">
        <v>528</v>
      </c>
      <c r="PU8" t="s">
        <v>528</v>
      </c>
      <c r="PV8" t="s">
        <v>528</v>
      </c>
      <c r="PW8" t="s">
        <v>528</v>
      </c>
      <c r="PX8" t="s">
        <v>528</v>
      </c>
      <c r="PY8" t="s">
        <v>528</v>
      </c>
      <c r="PZ8" t="s">
        <v>528</v>
      </c>
      <c r="QA8" t="s">
        <v>518</v>
      </c>
      <c r="QB8" t="s">
        <v>518</v>
      </c>
      <c r="QC8" t="s">
        <v>520</v>
      </c>
      <c r="QD8" t="s">
        <v>518</v>
      </c>
      <c r="QE8" t="s">
        <v>517</v>
      </c>
      <c r="QF8" t="s">
        <v>517</v>
      </c>
      <c r="QG8" t="s">
        <v>533</v>
      </c>
      <c r="QH8" t="s">
        <v>533</v>
      </c>
      <c r="QI8" t="s">
        <v>520</v>
      </c>
      <c r="QJ8" t="s">
        <v>519</v>
      </c>
      <c r="QK8" t="s">
        <v>535</v>
      </c>
      <c r="QL8" t="s">
        <v>523</v>
      </c>
      <c r="QM8" t="s">
        <v>521</v>
      </c>
      <c r="QN8" t="s">
        <v>527</v>
      </c>
      <c r="QO8" t="s">
        <v>534</v>
      </c>
      <c r="QP8" t="s">
        <v>527</v>
      </c>
      <c r="QQ8" t="s">
        <v>518</v>
      </c>
      <c r="QR8" t="s">
        <v>518</v>
      </c>
      <c r="QS8" t="s">
        <v>534</v>
      </c>
      <c r="QT8" t="s">
        <v>528</v>
      </c>
      <c r="QU8" t="s">
        <v>533</v>
      </c>
      <c r="QV8" t="s">
        <v>528</v>
      </c>
      <c r="QW8" t="s">
        <v>528</v>
      </c>
      <c r="QX8" t="s">
        <v>528</v>
      </c>
      <c r="QY8" t="s">
        <v>528</v>
      </c>
      <c r="QZ8" t="s">
        <v>528</v>
      </c>
      <c r="RA8" t="s">
        <v>519</v>
      </c>
      <c r="RB8" t="s">
        <v>519</v>
      </c>
      <c r="RC8" t="s">
        <v>533</v>
      </c>
      <c r="RD8" t="s">
        <v>533</v>
      </c>
      <c r="RE8" t="s">
        <v>521</v>
      </c>
      <c r="RF8" t="s">
        <v>517</v>
      </c>
      <c r="RG8" t="s">
        <v>526</v>
      </c>
      <c r="RH8" t="s">
        <v>528</v>
      </c>
      <c r="RI8" t="s">
        <v>526</v>
      </c>
      <c r="RJ8" t="s">
        <v>516</v>
      </c>
      <c r="RK8" t="s">
        <v>519</v>
      </c>
      <c r="RL8" t="s">
        <v>519</v>
      </c>
      <c r="RM8" t="s">
        <v>530</v>
      </c>
      <c r="RN8" t="s">
        <v>533</v>
      </c>
      <c r="RO8" t="s">
        <v>531</v>
      </c>
      <c r="RP8" t="s">
        <v>526</v>
      </c>
      <c r="RQ8" t="s">
        <v>529</v>
      </c>
      <c r="RR8" t="s">
        <v>517</v>
      </c>
      <c r="RS8" t="s">
        <v>531</v>
      </c>
      <c r="RT8" t="s">
        <v>521</v>
      </c>
      <c r="RU8" t="s">
        <v>528</v>
      </c>
      <c r="RV8" t="s">
        <v>534</v>
      </c>
      <c r="RW8" t="s">
        <v>522</v>
      </c>
      <c r="RX8" t="s">
        <v>517</v>
      </c>
      <c r="RY8" s="5" t="s">
        <v>518</v>
      </c>
      <c r="RZ8" t="s">
        <v>524</v>
      </c>
      <c r="SA8" s="5" t="s">
        <v>522</v>
      </c>
      <c r="SB8" s="5" t="s">
        <v>526</v>
      </c>
      <c r="SC8" t="s">
        <v>520</v>
      </c>
      <c r="SD8" s="5" t="s">
        <v>534</v>
      </c>
      <c r="SE8" s="5" t="s">
        <v>516</v>
      </c>
      <c r="SF8" s="5" t="s">
        <v>529</v>
      </c>
      <c r="SG8" t="s">
        <v>531</v>
      </c>
      <c r="SH8" s="5" t="s">
        <v>517</v>
      </c>
      <c r="SI8" t="s">
        <v>531</v>
      </c>
      <c r="SJ8" t="s">
        <v>526</v>
      </c>
      <c r="SK8" t="s">
        <v>519</v>
      </c>
      <c r="SL8" t="s">
        <v>518</v>
      </c>
      <c r="SM8" t="s">
        <v>534</v>
      </c>
      <c r="SN8" t="s">
        <v>518</v>
      </c>
      <c r="SO8" t="s">
        <v>528</v>
      </c>
      <c r="SP8" t="s">
        <v>528</v>
      </c>
      <c r="SQ8" t="s">
        <v>528</v>
      </c>
      <c r="SR8" t="s">
        <v>528</v>
      </c>
      <c r="SS8" t="s">
        <v>528</v>
      </c>
      <c r="ST8" t="s">
        <v>528</v>
      </c>
      <c r="SU8" t="s">
        <v>528</v>
      </c>
      <c r="SV8" t="s">
        <v>523</v>
      </c>
      <c r="SW8" t="s">
        <v>533</v>
      </c>
      <c r="SX8" t="s">
        <v>529</v>
      </c>
      <c r="SY8" t="s">
        <v>534</v>
      </c>
      <c r="SZ8" t="s">
        <v>516</v>
      </c>
      <c r="TA8" t="s">
        <v>518</v>
      </c>
      <c r="TB8" t="s">
        <v>533</v>
      </c>
      <c r="TC8" t="s">
        <v>516</v>
      </c>
      <c r="TD8" t="s">
        <v>519</v>
      </c>
      <c r="TE8" t="s">
        <v>528</v>
      </c>
      <c r="TF8" t="s">
        <v>528</v>
      </c>
      <c r="TG8" t="s">
        <v>516</v>
      </c>
      <c r="TH8" t="s">
        <v>521</v>
      </c>
      <c r="TI8" t="s">
        <v>535</v>
      </c>
      <c r="TJ8" t="s">
        <v>531</v>
      </c>
      <c r="TK8" t="s">
        <v>524</v>
      </c>
      <c r="TL8" t="s">
        <v>528</v>
      </c>
      <c r="TM8" t="s">
        <v>528</v>
      </c>
      <c r="TN8" t="s">
        <v>528</v>
      </c>
      <c r="TO8" t="s">
        <v>528</v>
      </c>
      <c r="TP8" t="s">
        <v>528</v>
      </c>
      <c r="TQ8" t="s">
        <v>528</v>
      </c>
      <c r="TR8" t="s">
        <v>528</v>
      </c>
      <c r="TS8" t="s">
        <v>528</v>
      </c>
      <c r="TT8" t="s">
        <v>528</v>
      </c>
      <c r="TU8" t="s">
        <v>528</v>
      </c>
      <c r="TV8" t="s">
        <v>530</v>
      </c>
      <c r="TW8" t="s">
        <v>527</v>
      </c>
      <c r="TX8" t="s">
        <v>533</v>
      </c>
      <c r="TY8" t="s">
        <v>517</v>
      </c>
      <c r="TZ8" t="s">
        <v>531</v>
      </c>
      <c r="UA8" t="s">
        <v>517</v>
      </c>
      <c r="UB8" t="s">
        <v>528</v>
      </c>
      <c r="UC8" t="s">
        <v>518</v>
      </c>
      <c r="UD8" t="s">
        <v>516</v>
      </c>
      <c r="UE8" t="s">
        <v>517</v>
      </c>
      <c r="UF8" t="s">
        <v>519</v>
      </c>
      <c r="UG8" t="s">
        <v>519</v>
      </c>
      <c r="UH8" t="s">
        <v>517</v>
      </c>
      <c r="UI8" t="s">
        <v>518</v>
      </c>
      <c r="UJ8" t="s">
        <v>518</v>
      </c>
      <c r="UK8" t="s">
        <v>528</v>
      </c>
      <c r="UL8" t="s">
        <v>528</v>
      </c>
      <c r="UM8" t="s">
        <v>528</v>
      </c>
      <c r="UN8" t="s">
        <v>528</v>
      </c>
      <c r="UO8" t="s">
        <v>528</v>
      </c>
      <c r="UP8" t="s">
        <v>528</v>
      </c>
      <c r="UQ8" t="s">
        <v>528</v>
      </c>
      <c r="UR8" t="s">
        <v>528</v>
      </c>
      <c r="US8" t="s">
        <v>517</v>
      </c>
      <c r="UT8" t="s">
        <v>517</v>
      </c>
      <c r="UU8" t="s">
        <v>518</v>
      </c>
      <c r="UV8" t="s">
        <v>518</v>
      </c>
      <c r="UW8" t="s">
        <v>520</v>
      </c>
      <c r="UX8" t="s">
        <v>518</v>
      </c>
      <c r="UY8" t="s">
        <v>518</v>
      </c>
      <c r="UZ8" t="s">
        <v>517</v>
      </c>
      <c r="VA8" t="s">
        <v>520</v>
      </c>
      <c r="VB8" t="s">
        <v>517</v>
      </c>
      <c r="VC8" t="s">
        <v>523</v>
      </c>
      <c r="VD8" t="s">
        <v>532</v>
      </c>
      <c r="VE8" t="s">
        <v>521</v>
      </c>
      <c r="VF8" t="s">
        <v>520</v>
      </c>
      <c r="VG8" t="s">
        <v>534</v>
      </c>
      <c r="VH8" t="s">
        <v>528</v>
      </c>
      <c r="VI8" t="s">
        <v>518</v>
      </c>
      <c r="VJ8" t="s">
        <v>523</v>
      </c>
      <c r="VK8" t="s">
        <v>533</v>
      </c>
      <c r="VL8" t="s">
        <v>533</v>
      </c>
      <c r="VM8" t="s">
        <v>518</v>
      </c>
      <c r="VN8" t="s">
        <v>526</v>
      </c>
      <c r="VO8" t="s">
        <v>521</v>
      </c>
      <c r="VP8" t="s">
        <v>528</v>
      </c>
      <c r="VQ8" t="s">
        <v>528</v>
      </c>
      <c r="VR8" t="s">
        <v>528</v>
      </c>
      <c r="VS8" t="s">
        <v>528</v>
      </c>
      <c r="VT8" t="s">
        <v>528</v>
      </c>
      <c r="VU8" t="s">
        <v>528</v>
      </c>
      <c r="VV8" t="s">
        <v>528</v>
      </c>
      <c r="VW8" t="s">
        <v>528</v>
      </c>
      <c r="VX8" t="s">
        <v>528</v>
      </c>
      <c r="VY8" t="s">
        <v>528</v>
      </c>
      <c r="VZ8" t="s">
        <v>528</v>
      </c>
      <c r="WA8" t="s">
        <v>528</v>
      </c>
      <c r="WB8" t="s">
        <v>528</v>
      </c>
    </row>
    <row r="9" spans="1:600" x14ac:dyDescent="0.25">
      <c r="A9" s="4" t="s">
        <v>940</v>
      </c>
      <c r="B9" s="38" t="s">
        <v>985</v>
      </c>
      <c r="C9" t="s">
        <v>528</v>
      </c>
      <c r="D9" t="s">
        <v>528</v>
      </c>
      <c r="E9" t="s">
        <v>528</v>
      </c>
      <c r="F9" t="s">
        <v>528</v>
      </c>
      <c r="G9" t="s">
        <v>528</v>
      </c>
      <c r="H9" t="s">
        <v>528</v>
      </c>
      <c r="I9" t="s">
        <v>528</v>
      </c>
      <c r="J9" t="s">
        <v>528</v>
      </c>
      <c r="K9" t="s">
        <v>528</v>
      </c>
      <c r="L9" t="s">
        <v>528</v>
      </c>
      <c r="M9" t="s">
        <v>528</v>
      </c>
      <c r="N9" t="s">
        <v>528</v>
      </c>
      <c r="O9" t="s">
        <v>528</v>
      </c>
      <c r="P9" t="s">
        <v>528</v>
      </c>
      <c r="Q9" t="s">
        <v>528</v>
      </c>
      <c r="R9" t="s">
        <v>528</v>
      </c>
      <c r="S9" t="s">
        <v>528</v>
      </c>
      <c r="T9" t="s">
        <v>530</v>
      </c>
      <c r="U9" t="s">
        <v>522</v>
      </c>
      <c r="V9" t="s">
        <v>522</v>
      </c>
      <c r="W9" t="s">
        <v>529</v>
      </c>
      <c r="X9" t="s">
        <v>519</v>
      </c>
      <c r="Y9" t="s">
        <v>529</v>
      </c>
      <c r="Z9" t="s">
        <v>531</v>
      </c>
      <c r="AA9" t="s">
        <v>534</v>
      </c>
      <c r="AB9" t="s">
        <v>527</v>
      </c>
      <c r="AC9" t="s">
        <v>531</v>
      </c>
      <c r="AD9" t="s">
        <v>528</v>
      </c>
      <c r="AE9" t="s">
        <v>521</v>
      </c>
      <c r="AF9" t="s">
        <v>516</v>
      </c>
      <c r="AG9" t="s">
        <v>517</v>
      </c>
      <c r="AH9" t="s">
        <v>531</v>
      </c>
      <c r="AI9" t="s">
        <v>533</v>
      </c>
      <c r="AJ9" t="s">
        <v>516</v>
      </c>
      <c r="AK9" t="s">
        <v>529</v>
      </c>
      <c r="AL9" t="s">
        <v>532</v>
      </c>
      <c r="AM9" t="s">
        <v>531</v>
      </c>
      <c r="AN9" t="s">
        <v>519</v>
      </c>
      <c r="AO9" t="s">
        <v>521</v>
      </c>
      <c r="AP9" t="s">
        <v>517</v>
      </c>
      <c r="AQ9" t="s">
        <v>529</v>
      </c>
      <c r="AR9" t="s">
        <v>527</v>
      </c>
      <c r="AS9" t="s">
        <v>523</v>
      </c>
      <c r="AT9" t="s">
        <v>517</v>
      </c>
      <c r="AU9" t="s">
        <v>521</v>
      </c>
      <c r="AV9" t="s">
        <v>524</v>
      </c>
      <c r="AW9" t="s">
        <v>528</v>
      </c>
      <c r="AX9" t="s">
        <v>528</v>
      </c>
      <c r="AY9" t="s">
        <v>528</v>
      </c>
      <c r="AZ9" t="s">
        <v>528</v>
      </c>
      <c r="BA9" t="s">
        <v>528</v>
      </c>
      <c r="BB9" t="s">
        <v>528</v>
      </c>
      <c r="BC9" t="s">
        <v>528</v>
      </c>
      <c r="BD9" t="s">
        <v>528</v>
      </c>
      <c r="BE9" t="s">
        <v>528</v>
      </c>
      <c r="BF9" t="s">
        <v>518</v>
      </c>
      <c r="BG9" t="s">
        <v>531</v>
      </c>
      <c r="BH9" t="s">
        <v>536</v>
      </c>
      <c r="BI9" t="s">
        <v>518</v>
      </c>
      <c r="BJ9" t="s">
        <v>529</v>
      </c>
      <c r="BK9" t="s">
        <v>521</v>
      </c>
      <c r="BL9" t="s">
        <v>531</v>
      </c>
      <c r="BM9" t="s">
        <v>526</v>
      </c>
      <c r="BN9" t="s">
        <v>519</v>
      </c>
      <c r="BO9" t="s">
        <v>519</v>
      </c>
      <c r="BP9" t="s">
        <v>531</v>
      </c>
      <c r="BQ9" t="s">
        <v>517</v>
      </c>
      <c r="BR9" t="s">
        <v>517</v>
      </c>
      <c r="BS9" t="s">
        <v>531</v>
      </c>
      <c r="BT9" t="s">
        <v>519</v>
      </c>
      <c r="BU9" t="s">
        <v>516</v>
      </c>
      <c r="BV9" t="s">
        <v>517</v>
      </c>
      <c r="BW9" t="s">
        <v>519</v>
      </c>
      <c r="BX9" t="s">
        <v>528</v>
      </c>
      <c r="BY9" t="s">
        <v>518</v>
      </c>
      <c r="BZ9" t="s">
        <v>532</v>
      </c>
      <c r="CA9" t="s">
        <v>517</v>
      </c>
      <c r="CB9" t="s">
        <v>535</v>
      </c>
      <c r="CC9" t="s">
        <v>516</v>
      </c>
      <c r="CD9" t="s">
        <v>520</v>
      </c>
      <c r="CE9" t="s">
        <v>532</v>
      </c>
      <c r="CF9" t="s">
        <v>529</v>
      </c>
      <c r="CG9" t="s">
        <v>531</v>
      </c>
      <c r="CH9" t="s">
        <v>519</v>
      </c>
      <c r="CI9" t="s">
        <v>529</v>
      </c>
      <c r="CJ9" t="s">
        <v>523</v>
      </c>
      <c r="CK9" t="s">
        <v>525</v>
      </c>
      <c r="CL9" t="s">
        <v>519</v>
      </c>
      <c r="CM9" t="s">
        <v>527</v>
      </c>
      <c r="CN9" t="s">
        <v>519</v>
      </c>
      <c r="CO9" t="s">
        <v>531</v>
      </c>
      <c r="CP9" t="s">
        <v>528</v>
      </c>
      <c r="CQ9" t="s">
        <v>528</v>
      </c>
      <c r="CR9" t="s">
        <v>528</v>
      </c>
      <c r="CS9" t="s">
        <v>517</v>
      </c>
      <c r="CT9" t="s">
        <v>535</v>
      </c>
      <c r="CU9" t="s">
        <v>517</v>
      </c>
      <c r="CV9" t="s">
        <v>523</v>
      </c>
      <c r="CW9" t="s">
        <v>517</v>
      </c>
      <c r="CX9" t="s">
        <v>532</v>
      </c>
      <c r="CY9" s="6" t="s">
        <v>521</v>
      </c>
      <c r="CZ9" t="s">
        <v>517</v>
      </c>
      <c r="DA9" t="s">
        <v>526</v>
      </c>
      <c r="DB9" s="6" t="s">
        <v>524</v>
      </c>
      <c r="DC9" t="s">
        <v>520</v>
      </c>
      <c r="DD9" t="s">
        <v>536</v>
      </c>
      <c r="DE9" t="s">
        <v>522</v>
      </c>
      <c r="DF9" t="s">
        <v>524</v>
      </c>
      <c r="DG9" t="s">
        <v>529</v>
      </c>
      <c r="DH9" t="s">
        <v>516</v>
      </c>
      <c r="DI9" t="s">
        <v>528</v>
      </c>
      <c r="DJ9" t="s">
        <v>528</v>
      </c>
      <c r="DK9" t="s">
        <v>523</v>
      </c>
      <c r="DL9" t="s">
        <v>534</v>
      </c>
      <c r="DM9" t="s">
        <v>529</v>
      </c>
      <c r="DN9" t="s">
        <v>532</v>
      </c>
      <c r="DO9" t="s">
        <v>534</v>
      </c>
      <c r="DP9" t="s">
        <v>517</v>
      </c>
      <c r="DQ9" t="s">
        <v>523</v>
      </c>
      <c r="DR9" t="s">
        <v>519</v>
      </c>
      <c r="DS9" t="s">
        <v>519</v>
      </c>
      <c r="DT9" t="s">
        <v>517</v>
      </c>
      <c r="DU9" t="s">
        <v>531</v>
      </c>
      <c r="DV9" t="s">
        <v>528</v>
      </c>
      <c r="DW9" t="s">
        <v>528</v>
      </c>
      <c r="DX9" t="s">
        <v>531</v>
      </c>
      <c r="DY9" t="s">
        <v>527</v>
      </c>
      <c r="DZ9" t="s">
        <v>527</v>
      </c>
      <c r="EA9" t="s">
        <v>523</v>
      </c>
      <c r="EB9" t="s">
        <v>531</v>
      </c>
      <c r="EC9" t="s">
        <v>521</v>
      </c>
      <c r="ED9" t="s">
        <v>519</v>
      </c>
      <c r="EE9" t="s">
        <v>521</v>
      </c>
      <c r="EF9" t="s">
        <v>517</v>
      </c>
      <c r="EG9" t="s">
        <v>517</v>
      </c>
      <c r="EH9" t="s">
        <v>533</v>
      </c>
      <c r="EI9" t="s">
        <v>529</v>
      </c>
      <c r="EJ9" t="s">
        <v>516</v>
      </c>
      <c r="EK9" t="s">
        <v>516</v>
      </c>
      <c r="EL9" t="s">
        <v>526</v>
      </c>
      <c r="EM9" t="s">
        <v>527</v>
      </c>
      <c r="EN9" t="s">
        <v>526</v>
      </c>
      <c r="EO9" s="6" t="s">
        <v>525</v>
      </c>
      <c r="EP9" t="s">
        <v>524</v>
      </c>
      <c r="EQ9" t="s">
        <v>519</v>
      </c>
      <c r="ER9" t="s">
        <v>522</v>
      </c>
      <c r="ES9" t="s">
        <v>526</v>
      </c>
      <c r="ET9" t="s">
        <v>531</v>
      </c>
      <c r="EU9" t="s">
        <v>519</v>
      </c>
      <c r="EV9" t="s">
        <v>519</v>
      </c>
      <c r="EW9" t="s">
        <v>525</v>
      </c>
      <c r="EX9" t="s">
        <v>531</v>
      </c>
      <c r="EY9" t="s">
        <v>517</v>
      </c>
      <c r="EZ9" t="s">
        <v>529</v>
      </c>
      <c r="FA9" t="s">
        <v>517</v>
      </c>
      <c r="FB9" t="s">
        <v>527</v>
      </c>
      <c r="FC9" t="s">
        <v>519</v>
      </c>
      <c r="FD9" t="s">
        <v>518</v>
      </c>
      <c r="FE9" t="s">
        <v>529</v>
      </c>
      <c r="FF9" t="s">
        <v>534</v>
      </c>
      <c r="FG9" t="s">
        <v>518</v>
      </c>
      <c r="FH9" t="s">
        <v>518</v>
      </c>
      <c r="FI9" t="s">
        <v>528</v>
      </c>
      <c r="FJ9" t="s">
        <v>528</v>
      </c>
      <c r="FK9" t="s">
        <v>528</v>
      </c>
      <c r="FL9" t="s">
        <v>528</v>
      </c>
      <c r="FM9" t="s">
        <v>528</v>
      </c>
      <c r="FN9" t="s">
        <v>528</v>
      </c>
      <c r="FO9" t="s">
        <v>534</v>
      </c>
      <c r="FP9" t="s">
        <v>531</v>
      </c>
      <c r="FQ9" t="s">
        <v>523</v>
      </c>
      <c r="FR9" t="s">
        <v>517</v>
      </c>
      <c r="FS9" t="s">
        <v>521</v>
      </c>
      <c r="FT9" t="s">
        <v>525</v>
      </c>
      <c r="FU9" t="s">
        <v>517</v>
      </c>
      <c r="FV9" t="s">
        <v>516</v>
      </c>
      <c r="FW9" t="s">
        <v>526</v>
      </c>
      <c r="FX9" t="s">
        <v>531</v>
      </c>
      <c r="FY9" t="s">
        <v>531</v>
      </c>
      <c r="FZ9" t="s">
        <v>519</v>
      </c>
      <c r="GA9" t="s">
        <v>521</v>
      </c>
      <c r="GB9" t="s">
        <v>529</v>
      </c>
      <c r="GC9" t="s">
        <v>523</v>
      </c>
      <c r="GD9" t="s">
        <v>534</v>
      </c>
      <c r="GE9" t="s">
        <v>529</v>
      </c>
      <c r="GF9" t="s">
        <v>527</v>
      </c>
      <c r="GG9" t="s">
        <v>528</v>
      </c>
      <c r="GH9" t="s">
        <v>531</v>
      </c>
      <c r="GI9" t="s">
        <v>526</v>
      </c>
      <c r="GJ9" t="s">
        <v>516</v>
      </c>
      <c r="GK9" t="s">
        <v>534</v>
      </c>
      <c r="GL9" t="s">
        <v>518</v>
      </c>
      <c r="GM9" t="s">
        <v>528</v>
      </c>
      <c r="GN9" t="s">
        <v>528</v>
      </c>
      <c r="GO9" t="s">
        <v>528</v>
      </c>
      <c r="GP9" t="s">
        <v>528</v>
      </c>
      <c r="GQ9" t="s">
        <v>528</v>
      </c>
      <c r="GR9" t="s">
        <v>528</v>
      </c>
      <c r="GS9" t="s">
        <v>528</v>
      </c>
      <c r="GT9" t="s">
        <v>528</v>
      </c>
      <c r="GU9" t="s">
        <v>528</v>
      </c>
      <c r="GV9" t="s">
        <v>528</v>
      </c>
      <c r="GW9" t="s">
        <v>528</v>
      </c>
      <c r="GX9" t="s">
        <v>528</v>
      </c>
      <c r="GY9" t="s">
        <v>528</v>
      </c>
      <c r="GZ9" t="s">
        <v>526</v>
      </c>
      <c r="HA9" t="s">
        <v>532</v>
      </c>
      <c r="HB9" t="s">
        <v>523</v>
      </c>
      <c r="HC9" t="s">
        <v>530</v>
      </c>
      <c r="HD9" t="s">
        <v>517</v>
      </c>
      <c r="HE9" t="s">
        <v>518</v>
      </c>
      <c r="HF9" t="s">
        <v>531</v>
      </c>
      <c r="HG9" t="s">
        <v>529</v>
      </c>
      <c r="HH9" t="s">
        <v>520</v>
      </c>
      <c r="HI9" t="s">
        <v>529</v>
      </c>
      <c r="HJ9" t="s">
        <v>519</v>
      </c>
      <c r="HK9" t="s">
        <v>535</v>
      </c>
      <c r="HL9" t="s">
        <v>521</v>
      </c>
      <c r="HM9" t="s">
        <v>525</v>
      </c>
      <c r="HN9" t="s">
        <v>523</v>
      </c>
      <c r="HO9" t="s">
        <v>517</v>
      </c>
      <c r="HP9" t="s">
        <v>529</v>
      </c>
      <c r="HQ9" t="s">
        <v>526</v>
      </c>
      <c r="HR9" t="s">
        <v>527</v>
      </c>
      <c r="HS9" t="s">
        <v>520</v>
      </c>
      <c r="HT9" t="s">
        <v>517</v>
      </c>
      <c r="HU9" t="s">
        <v>517</v>
      </c>
      <c r="HV9" t="s">
        <v>534</v>
      </c>
      <c r="HW9" s="6" t="s">
        <v>525</v>
      </c>
      <c r="HX9" s="5" t="s">
        <v>533</v>
      </c>
      <c r="HY9" s="5" t="s">
        <v>529</v>
      </c>
      <c r="HZ9" t="s">
        <v>523</v>
      </c>
      <c r="IA9" t="s">
        <v>527</v>
      </c>
      <c r="IB9" t="s">
        <v>528</v>
      </c>
      <c r="IC9" t="s">
        <v>528</v>
      </c>
      <c r="ID9" t="s">
        <v>528</v>
      </c>
      <c r="IE9" t="s">
        <v>534</v>
      </c>
      <c r="IF9" t="s">
        <v>516</v>
      </c>
      <c r="IG9" t="s">
        <v>527</v>
      </c>
      <c r="IH9" t="s">
        <v>527</v>
      </c>
      <c r="II9" t="s">
        <v>531</v>
      </c>
      <c r="IJ9" s="6" t="s">
        <v>531</v>
      </c>
      <c r="IK9" t="s">
        <v>520</v>
      </c>
      <c r="IL9" t="s">
        <v>517</v>
      </c>
      <c r="IM9" t="s">
        <v>529</v>
      </c>
      <c r="IN9" t="s">
        <v>532</v>
      </c>
      <c r="IO9" t="s">
        <v>527</v>
      </c>
      <c r="IP9" t="s">
        <v>517</v>
      </c>
      <c r="IQ9" t="s">
        <v>516</v>
      </c>
      <c r="IR9" t="s">
        <v>516</v>
      </c>
      <c r="IS9" t="s">
        <v>533</v>
      </c>
      <c r="IT9" t="s">
        <v>519</v>
      </c>
      <c r="IU9" t="s">
        <v>526</v>
      </c>
      <c r="IV9" t="s">
        <v>523</v>
      </c>
      <c r="IW9" t="s">
        <v>530</v>
      </c>
      <c r="IX9" t="s">
        <v>520</v>
      </c>
      <c r="IY9" t="s">
        <v>518</v>
      </c>
      <c r="IZ9" s="6" t="s">
        <v>525</v>
      </c>
      <c r="JA9" t="s">
        <v>520</v>
      </c>
      <c r="JB9" t="s">
        <v>529</v>
      </c>
      <c r="JC9" t="s">
        <v>516</v>
      </c>
      <c r="JD9" t="s">
        <v>529</v>
      </c>
      <c r="JE9" t="s">
        <v>535</v>
      </c>
      <c r="JF9" t="s">
        <v>527</v>
      </c>
      <c r="JG9" t="s">
        <v>528</v>
      </c>
      <c r="JH9" t="s">
        <v>528</v>
      </c>
      <c r="JI9" t="s">
        <v>528</v>
      </c>
      <c r="JJ9" t="s">
        <v>528</v>
      </c>
      <c r="JK9" t="s">
        <v>528</v>
      </c>
      <c r="JL9" t="s">
        <v>528</v>
      </c>
      <c r="JM9" t="s">
        <v>528</v>
      </c>
      <c r="JN9" t="s">
        <v>528</v>
      </c>
      <c r="JO9" t="s">
        <v>528</v>
      </c>
      <c r="JP9" t="s">
        <v>528</v>
      </c>
      <c r="JQ9" t="s">
        <v>528</v>
      </c>
      <c r="JR9" t="s">
        <v>528</v>
      </c>
      <c r="JS9" t="s">
        <v>528</v>
      </c>
      <c r="JT9" t="s">
        <v>528</v>
      </c>
      <c r="JU9" t="s">
        <v>528</v>
      </c>
      <c r="JV9" t="s">
        <v>528</v>
      </c>
      <c r="JW9" t="s">
        <v>528</v>
      </c>
      <c r="JX9" t="s">
        <v>528</v>
      </c>
      <c r="JY9" t="s">
        <v>528</v>
      </c>
      <c r="JZ9" t="s">
        <v>528</v>
      </c>
      <c r="KA9" t="s">
        <v>528</v>
      </c>
      <c r="KB9" t="s">
        <v>528</v>
      </c>
      <c r="KC9" t="s">
        <v>528</v>
      </c>
      <c r="KD9" t="s">
        <v>528</v>
      </c>
      <c r="KE9" t="s">
        <v>528</v>
      </c>
      <c r="KF9" t="s">
        <v>528</v>
      </c>
      <c r="KG9" t="s">
        <v>528</v>
      </c>
      <c r="KH9" t="s">
        <v>528</v>
      </c>
      <c r="KI9" t="s">
        <v>528</v>
      </c>
      <c r="KJ9" t="s">
        <v>528</v>
      </c>
      <c r="KK9" t="s">
        <v>528</v>
      </c>
      <c r="KL9" t="s">
        <v>528</v>
      </c>
      <c r="KM9" t="s">
        <v>528</v>
      </c>
      <c r="KN9" t="s">
        <v>528</v>
      </c>
      <c r="KO9" t="s">
        <v>528</v>
      </c>
      <c r="KP9" t="s">
        <v>528</v>
      </c>
      <c r="KQ9" t="s">
        <v>528</v>
      </c>
      <c r="KR9" t="s">
        <v>518</v>
      </c>
      <c r="KS9" t="s">
        <v>529</v>
      </c>
      <c r="KT9" t="s">
        <v>527</v>
      </c>
      <c r="KU9" t="s">
        <v>521</v>
      </c>
      <c r="KV9" t="s">
        <v>527</v>
      </c>
      <c r="KW9" t="s">
        <v>519</v>
      </c>
      <c r="KX9" t="s">
        <v>518</v>
      </c>
      <c r="KY9" t="s">
        <v>532</v>
      </c>
      <c r="KZ9" t="s">
        <v>518</v>
      </c>
      <c r="LA9" t="s">
        <v>523</v>
      </c>
      <c r="LB9" t="s">
        <v>524</v>
      </c>
      <c r="LC9" t="s">
        <v>520</v>
      </c>
      <c r="LD9" t="s">
        <v>527</v>
      </c>
      <c r="LE9" t="s">
        <v>518</v>
      </c>
      <c r="LF9" t="s">
        <v>517</v>
      </c>
      <c r="LG9" t="s">
        <v>534</v>
      </c>
      <c r="LH9" t="s">
        <v>519</v>
      </c>
      <c r="LI9" t="s">
        <v>518</v>
      </c>
      <c r="LJ9" t="s">
        <v>532</v>
      </c>
      <c r="LK9" s="5" t="s">
        <v>517</v>
      </c>
      <c r="LL9" t="s">
        <v>525</v>
      </c>
      <c r="LM9" t="s">
        <v>518</v>
      </c>
      <c r="LN9" t="s">
        <v>521</v>
      </c>
      <c r="LO9" t="s">
        <v>530</v>
      </c>
      <c r="LP9" t="s">
        <v>529</v>
      </c>
      <c r="LQ9" t="s">
        <v>519</v>
      </c>
      <c r="LR9" t="s">
        <v>520</v>
      </c>
      <c r="LS9" t="s">
        <v>520</v>
      </c>
      <c r="LT9" t="s">
        <v>516</v>
      </c>
      <c r="LU9" t="s">
        <v>533</v>
      </c>
      <c r="LV9" t="s">
        <v>517</v>
      </c>
      <c r="LW9" t="s">
        <v>524</v>
      </c>
      <c r="LX9" t="s">
        <v>528</v>
      </c>
      <c r="LY9" t="s">
        <v>528</v>
      </c>
      <c r="LZ9" t="s">
        <v>528</v>
      </c>
      <c r="MA9" t="s">
        <v>528</v>
      </c>
      <c r="MB9" t="s">
        <v>528</v>
      </c>
      <c r="MC9" t="s">
        <v>528</v>
      </c>
      <c r="MD9" t="s">
        <v>528</v>
      </c>
      <c r="ME9" t="s">
        <v>528</v>
      </c>
      <c r="MF9" t="s">
        <v>532</v>
      </c>
      <c r="MG9" t="s">
        <v>526</v>
      </c>
      <c r="MH9" t="s">
        <v>533</v>
      </c>
      <c r="MI9" t="s">
        <v>530</v>
      </c>
      <c r="MJ9" t="s">
        <v>533</v>
      </c>
      <c r="MK9" t="s">
        <v>518</v>
      </c>
      <c r="ML9" t="s">
        <v>523</v>
      </c>
      <c r="MM9" t="s">
        <v>523</v>
      </c>
      <c r="MN9" t="s">
        <v>517</v>
      </c>
      <c r="MO9" t="s">
        <v>527</v>
      </c>
      <c r="MP9" t="s">
        <v>532</v>
      </c>
      <c r="MQ9" t="s">
        <v>521</v>
      </c>
      <c r="MR9" t="s">
        <v>528</v>
      </c>
      <c r="MS9" t="s">
        <v>528</v>
      </c>
      <c r="MT9" t="s">
        <v>528</v>
      </c>
      <c r="MU9" t="s">
        <v>528</v>
      </c>
      <c r="MV9" t="s">
        <v>528</v>
      </c>
      <c r="MW9" t="s">
        <v>528</v>
      </c>
      <c r="MX9" t="s">
        <v>527</v>
      </c>
      <c r="MY9" t="s">
        <v>518</v>
      </c>
      <c r="MZ9" t="s">
        <v>517</v>
      </c>
      <c r="NA9" t="s">
        <v>527</v>
      </c>
      <c r="NB9" t="s">
        <v>520</v>
      </c>
      <c r="NC9" t="s">
        <v>520</v>
      </c>
      <c r="ND9" t="s">
        <v>523</v>
      </c>
      <c r="NE9" t="s">
        <v>516</v>
      </c>
      <c r="NF9" t="s">
        <v>527</v>
      </c>
      <c r="NG9" t="s">
        <v>518</v>
      </c>
      <c r="NH9" t="s">
        <v>534</v>
      </c>
      <c r="NI9" t="s">
        <v>517</v>
      </c>
      <c r="NJ9" t="s">
        <v>531</v>
      </c>
      <c r="NK9" t="s">
        <v>520</v>
      </c>
      <c r="NL9" t="s">
        <v>525</v>
      </c>
      <c r="NM9" t="s">
        <v>521</v>
      </c>
      <c r="NN9" t="s">
        <v>531</v>
      </c>
      <c r="NO9" t="s">
        <v>527</v>
      </c>
      <c r="NP9" t="s">
        <v>524</v>
      </c>
      <c r="NQ9" t="s">
        <v>519</v>
      </c>
      <c r="NR9" t="s">
        <v>534</v>
      </c>
      <c r="NS9" t="s">
        <v>523</v>
      </c>
      <c r="NT9" t="s">
        <v>521</v>
      </c>
      <c r="NU9" t="s">
        <v>518</v>
      </c>
      <c r="NV9" t="s">
        <v>528</v>
      </c>
      <c r="NW9" t="s">
        <v>528</v>
      </c>
      <c r="NX9" t="s">
        <v>528</v>
      </c>
      <c r="NY9" t="s">
        <v>517</v>
      </c>
      <c r="NZ9" t="s">
        <v>521</v>
      </c>
      <c r="OA9" t="s">
        <v>527</v>
      </c>
      <c r="OB9" t="s">
        <v>523</v>
      </c>
      <c r="OC9" t="s">
        <v>521</v>
      </c>
      <c r="OD9" t="s">
        <v>517</v>
      </c>
      <c r="OE9" t="s">
        <v>531</v>
      </c>
      <c r="OF9" t="s">
        <v>519</v>
      </c>
      <c r="OG9" t="s">
        <v>531</v>
      </c>
      <c r="OH9" t="s">
        <v>520</v>
      </c>
      <c r="OI9" t="s">
        <v>521</v>
      </c>
      <c r="OJ9" t="s">
        <v>529</v>
      </c>
      <c r="OK9" t="s">
        <v>523</v>
      </c>
      <c r="OL9" t="s">
        <v>517</v>
      </c>
      <c r="OM9" t="s">
        <v>516</v>
      </c>
      <c r="ON9" t="s">
        <v>526</v>
      </c>
      <c r="OO9" t="s">
        <v>520</v>
      </c>
      <c r="OP9" t="s">
        <v>527</v>
      </c>
      <c r="OQ9" t="s">
        <v>527</v>
      </c>
      <c r="OR9" t="s">
        <v>533</v>
      </c>
      <c r="OS9" t="s">
        <v>532</v>
      </c>
      <c r="OT9" t="s">
        <v>531</v>
      </c>
      <c r="OU9" t="s">
        <v>521</v>
      </c>
      <c r="OV9" t="s">
        <v>517</v>
      </c>
      <c r="OW9" t="s">
        <v>518</v>
      </c>
      <c r="OX9" t="s">
        <v>533</v>
      </c>
      <c r="OY9" s="5" t="s">
        <v>534</v>
      </c>
      <c r="OZ9" s="5" t="s">
        <v>522</v>
      </c>
      <c r="PA9" t="s">
        <v>516</v>
      </c>
      <c r="PB9" s="5" t="s">
        <v>516</v>
      </c>
      <c r="PC9" s="5" t="s">
        <v>531</v>
      </c>
      <c r="PD9" t="s">
        <v>526</v>
      </c>
      <c r="PE9" t="s">
        <v>517</v>
      </c>
      <c r="PF9" t="s">
        <v>523</v>
      </c>
      <c r="PG9" t="s">
        <v>518</v>
      </c>
      <c r="PH9" t="s">
        <v>516</v>
      </c>
      <c r="PI9" t="s">
        <v>524</v>
      </c>
      <c r="PJ9" t="s">
        <v>519</v>
      </c>
      <c r="PK9" t="s">
        <v>520</v>
      </c>
      <c r="PL9" t="s">
        <v>535</v>
      </c>
      <c r="PM9" t="s">
        <v>531</v>
      </c>
      <c r="PN9" t="s">
        <v>528</v>
      </c>
      <c r="PO9" t="s">
        <v>528</v>
      </c>
      <c r="PP9" t="s">
        <v>528</v>
      </c>
      <c r="PQ9" t="s">
        <v>528</v>
      </c>
      <c r="PR9" t="s">
        <v>528</v>
      </c>
      <c r="PS9" t="s">
        <v>528</v>
      </c>
      <c r="PT9" t="s">
        <v>528</v>
      </c>
      <c r="PU9" t="s">
        <v>528</v>
      </c>
      <c r="PV9" t="s">
        <v>528</v>
      </c>
      <c r="PW9" t="s">
        <v>528</v>
      </c>
      <c r="PX9" t="s">
        <v>528</v>
      </c>
      <c r="PY9" t="s">
        <v>528</v>
      </c>
      <c r="PZ9" t="s">
        <v>528</v>
      </c>
      <c r="QA9" t="s">
        <v>519</v>
      </c>
      <c r="QB9" t="s">
        <v>518</v>
      </c>
      <c r="QC9" t="s">
        <v>527</v>
      </c>
      <c r="QD9" t="s">
        <v>526</v>
      </c>
      <c r="QE9" t="s">
        <v>517</v>
      </c>
      <c r="QF9" t="s">
        <v>517</v>
      </c>
      <c r="QG9" t="s">
        <v>517</v>
      </c>
      <c r="QH9" t="s">
        <v>529</v>
      </c>
      <c r="QI9" t="s">
        <v>516</v>
      </c>
      <c r="QJ9" t="s">
        <v>519</v>
      </c>
      <c r="QK9" t="s">
        <v>535</v>
      </c>
      <c r="QL9" t="s">
        <v>516</v>
      </c>
      <c r="QM9" t="s">
        <v>519</v>
      </c>
      <c r="QN9" t="s">
        <v>527</v>
      </c>
      <c r="QO9" t="s">
        <v>529</v>
      </c>
      <c r="QP9" t="s">
        <v>527</v>
      </c>
      <c r="QQ9" t="s">
        <v>527</v>
      </c>
      <c r="QR9" t="s">
        <v>521</v>
      </c>
      <c r="QS9" t="s">
        <v>519</v>
      </c>
      <c r="QT9" t="s">
        <v>527</v>
      </c>
      <c r="QU9" t="s">
        <v>523</v>
      </c>
      <c r="QV9" t="s">
        <v>528</v>
      </c>
      <c r="QW9" t="s">
        <v>528</v>
      </c>
      <c r="QX9" t="s">
        <v>528</v>
      </c>
      <c r="QY9" t="s">
        <v>528</v>
      </c>
      <c r="QZ9" t="s">
        <v>528</v>
      </c>
      <c r="RA9" t="s">
        <v>531</v>
      </c>
      <c r="RB9" t="s">
        <v>530</v>
      </c>
      <c r="RC9" t="s">
        <v>530</v>
      </c>
      <c r="RD9" t="s">
        <v>529</v>
      </c>
      <c r="RE9" t="s">
        <v>526</v>
      </c>
      <c r="RF9" t="s">
        <v>521</v>
      </c>
      <c r="RG9" t="s">
        <v>533</v>
      </c>
      <c r="RH9" t="s">
        <v>526</v>
      </c>
      <c r="RI9" t="s">
        <v>518</v>
      </c>
      <c r="RJ9" t="s">
        <v>520</v>
      </c>
      <c r="RK9" t="s">
        <v>529</v>
      </c>
      <c r="RL9" t="s">
        <v>521</v>
      </c>
      <c r="RM9" t="s">
        <v>524</v>
      </c>
      <c r="RN9" t="s">
        <v>519</v>
      </c>
      <c r="RO9" t="s">
        <v>531</v>
      </c>
      <c r="RP9" t="s">
        <v>519</v>
      </c>
      <c r="RQ9" t="s">
        <v>529</v>
      </c>
      <c r="RR9" t="s">
        <v>524</v>
      </c>
      <c r="RS9" t="s">
        <v>518</v>
      </c>
      <c r="RT9" t="s">
        <v>528</v>
      </c>
      <c r="RU9" t="s">
        <v>518</v>
      </c>
      <c r="RV9" t="s">
        <v>534</v>
      </c>
      <c r="RW9" t="s">
        <v>516</v>
      </c>
      <c r="RX9" t="s">
        <v>517</v>
      </c>
      <c r="RY9" s="5" t="s">
        <v>516</v>
      </c>
      <c r="RZ9" t="s">
        <v>531</v>
      </c>
      <c r="SA9" s="5" t="s">
        <v>525</v>
      </c>
      <c r="SB9" s="5" t="s">
        <v>526</v>
      </c>
      <c r="SC9" t="s">
        <v>516</v>
      </c>
      <c r="SD9" s="5" t="s">
        <v>534</v>
      </c>
      <c r="SE9" s="5" t="s">
        <v>517</v>
      </c>
      <c r="SF9" s="5" t="s">
        <v>520</v>
      </c>
      <c r="SG9" t="s">
        <v>535</v>
      </c>
      <c r="SH9" s="5" t="s">
        <v>521</v>
      </c>
      <c r="SI9" t="s">
        <v>526</v>
      </c>
      <c r="SJ9" t="s">
        <v>520</v>
      </c>
      <c r="SK9" t="s">
        <v>519</v>
      </c>
      <c r="SL9" t="s">
        <v>531</v>
      </c>
      <c r="SM9" t="s">
        <v>533</v>
      </c>
      <c r="SN9" t="s">
        <v>518</v>
      </c>
      <c r="SO9" t="s">
        <v>528</v>
      </c>
      <c r="SP9" t="s">
        <v>528</v>
      </c>
      <c r="SQ9" t="s">
        <v>528</v>
      </c>
      <c r="SR9" t="s">
        <v>528</v>
      </c>
      <c r="SS9" t="s">
        <v>528</v>
      </c>
      <c r="ST9" t="s">
        <v>528</v>
      </c>
      <c r="SU9" t="s">
        <v>528</v>
      </c>
      <c r="SV9" t="s">
        <v>529</v>
      </c>
      <c r="SW9" t="s">
        <v>517</v>
      </c>
      <c r="SX9" t="s">
        <v>529</v>
      </c>
      <c r="SY9" t="s">
        <v>523</v>
      </c>
      <c r="SZ9" t="s">
        <v>516</v>
      </c>
      <c r="TA9" t="s">
        <v>518</v>
      </c>
      <c r="TB9" t="s">
        <v>517</v>
      </c>
      <c r="TC9" t="s">
        <v>521</v>
      </c>
      <c r="TD9" t="s">
        <v>532</v>
      </c>
      <c r="TE9" t="s">
        <v>528</v>
      </c>
      <c r="TF9" t="s">
        <v>528</v>
      </c>
      <c r="TG9" t="s">
        <v>519</v>
      </c>
      <c r="TH9" t="s">
        <v>517</v>
      </c>
      <c r="TI9" t="s">
        <v>530</v>
      </c>
      <c r="TJ9" t="s">
        <v>531</v>
      </c>
      <c r="TK9" t="s">
        <v>518</v>
      </c>
      <c r="TL9" t="s">
        <v>528</v>
      </c>
      <c r="TM9" t="s">
        <v>528</v>
      </c>
      <c r="TN9" t="s">
        <v>528</v>
      </c>
      <c r="TO9" t="s">
        <v>528</v>
      </c>
      <c r="TP9" t="s">
        <v>528</v>
      </c>
      <c r="TQ9" t="s">
        <v>528</v>
      </c>
      <c r="TR9" t="s">
        <v>528</v>
      </c>
      <c r="TS9" t="s">
        <v>528</v>
      </c>
      <c r="TT9" t="s">
        <v>528</v>
      </c>
      <c r="TU9" t="s">
        <v>528</v>
      </c>
      <c r="TV9" t="s">
        <v>526</v>
      </c>
      <c r="TW9" t="s">
        <v>531</v>
      </c>
      <c r="TX9" t="s">
        <v>517</v>
      </c>
      <c r="TY9" t="s">
        <v>531</v>
      </c>
      <c r="TZ9" t="s">
        <v>523</v>
      </c>
      <c r="UA9" t="s">
        <v>523</v>
      </c>
      <c r="UB9" t="s">
        <v>531</v>
      </c>
      <c r="UC9" t="s">
        <v>526</v>
      </c>
      <c r="UD9" t="s">
        <v>529</v>
      </c>
      <c r="UE9" t="s">
        <v>519</v>
      </c>
      <c r="UF9" t="s">
        <v>519</v>
      </c>
      <c r="UG9" t="s">
        <v>520</v>
      </c>
      <c r="UH9" t="s">
        <v>529</v>
      </c>
      <c r="UI9" t="s">
        <v>521</v>
      </c>
      <c r="UJ9" t="s">
        <v>517</v>
      </c>
      <c r="UK9" t="s">
        <v>523</v>
      </c>
      <c r="UL9" t="s">
        <v>531</v>
      </c>
      <c r="UM9" t="s">
        <v>528</v>
      </c>
      <c r="UN9" t="s">
        <v>531</v>
      </c>
      <c r="UO9" t="s">
        <v>519</v>
      </c>
      <c r="UP9" t="s">
        <v>531</v>
      </c>
      <c r="UQ9" t="s">
        <v>527</v>
      </c>
      <c r="UR9" t="s">
        <v>519</v>
      </c>
      <c r="US9" t="s">
        <v>528</v>
      </c>
      <c r="UT9" t="s">
        <v>528</v>
      </c>
      <c r="UU9" t="s">
        <v>528</v>
      </c>
      <c r="UV9" t="s">
        <v>528</v>
      </c>
      <c r="UW9" t="s">
        <v>525</v>
      </c>
      <c r="UX9" t="s">
        <v>529</v>
      </c>
      <c r="UY9" t="s">
        <v>531</v>
      </c>
      <c r="UZ9" t="s">
        <v>526</v>
      </c>
      <c r="VA9" t="s">
        <v>534</v>
      </c>
      <c r="VB9" t="s">
        <v>523</v>
      </c>
      <c r="VC9" t="s">
        <v>529</v>
      </c>
      <c r="VD9" t="s">
        <v>532</v>
      </c>
      <c r="VE9" t="s">
        <v>525</v>
      </c>
      <c r="VF9" t="s">
        <v>527</v>
      </c>
      <c r="VG9" t="s">
        <v>520</v>
      </c>
      <c r="VH9" t="s">
        <v>528</v>
      </c>
      <c r="VI9" t="s">
        <v>518</v>
      </c>
      <c r="VJ9" t="s">
        <v>526</v>
      </c>
      <c r="VK9" t="s">
        <v>529</v>
      </c>
      <c r="VL9" t="s">
        <v>532</v>
      </c>
      <c r="VM9" t="s">
        <v>531</v>
      </c>
      <c r="VN9" t="s">
        <v>529</v>
      </c>
      <c r="VO9" t="s">
        <v>523</v>
      </c>
      <c r="VP9" t="s">
        <v>528</v>
      </c>
      <c r="VQ9" t="s">
        <v>528</v>
      </c>
      <c r="VR9" t="s">
        <v>528</v>
      </c>
      <c r="VS9" t="s">
        <v>528</v>
      </c>
      <c r="VT9" t="s">
        <v>528</v>
      </c>
      <c r="VU9" t="s">
        <v>528</v>
      </c>
      <c r="VV9" t="s">
        <v>528</v>
      </c>
      <c r="VW9" t="s">
        <v>528</v>
      </c>
      <c r="VX9" t="s">
        <v>528</v>
      </c>
      <c r="VY9" t="s">
        <v>528</v>
      </c>
      <c r="VZ9" t="s">
        <v>528</v>
      </c>
      <c r="WA9" t="s">
        <v>528</v>
      </c>
      <c r="WB9" t="s">
        <v>528</v>
      </c>
    </row>
    <row r="10" spans="1:600" x14ac:dyDescent="0.25">
      <c r="A10" s="4" t="s">
        <v>931</v>
      </c>
      <c r="B10" s="4" t="s">
        <v>986</v>
      </c>
      <c r="C10" t="s">
        <v>528</v>
      </c>
      <c r="D10" t="s">
        <v>528</v>
      </c>
      <c r="E10" t="s">
        <v>528</v>
      </c>
      <c r="F10" t="s">
        <v>528</v>
      </c>
      <c r="G10" t="s">
        <v>528</v>
      </c>
      <c r="H10" t="s">
        <v>528</v>
      </c>
      <c r="I10" t="s">
        <v>528</v>
      </c>
      <c r="J10" t="s">
        <v>528</v>
      </c>
      <c r="K10" t="s">
        <v>528</v>
      </c>
      <c r="L10" t="s">
        <v>528</v>
      </c>
      <c r="M10" t="s">
        <v>528</v>
      </c>
      <c r="N10" t="s">
        <v>528</v>
      </c>
      <c r="O10" t="s">
        <v>528</v>
      </c>
      <c r="P10" t="s">
        <v>528</v>
      </c>
      <c r="Q10" t="s">
        <v>528</v>
      </c>
      <c r="R10" t="s">
        <v>528</v>
      </c>
      <c r="S10" t="s">
        <v>530</v>
      </c>
      <c r="T10" t="s">
        <v>530</v>
      </c>
      <c r="U10" t="s">
        <v>531</v>
      </c>
      <c r="V10" t="s">
        <v>526</v>
      </c>
      <c r="W10" t="s">
        <v>533</v>
      </c>
      <c r="X10" t="s">
        <v>516</v>
      </c>
      <c r="Y10" t="s">
        <v>529</v>
      </c>
      <c r="Z10" t="s">
        <v>532</v>
      </c>
      <c r="AA10" t="s">
        <v>533</v>
      </c>
      <c r="AB10" t="s">
        <v>527</v>
      </c>
      <c r="AC10" t="s">
        <v>531</v>
      </c>
      <c r="AD10" t="s">
        <v>528</v>
      </c>
      <c r="AE10" t="s">
        <v>516</v>
      </c>
      <c r="AF10" t="s">
        <v>526</v>
      </c>
      <c r="AG10" t="s">
        <v>522</v>
      </c>
      <c r="AH10" t="s">
        <v>526</v>
      </c>
      <c r="AI10" t="s">
        <v>523</v>
      </c>
      <c r="AJ10" t="s">
        <v>516</v>
      </c>
      <c r="AK10" t="s">
        <v>529</v>
      </c>
      <c r="AL10" t="s">
        <v>521</v>
      </c>
      <c r="AM10" t="s">
        <v>519</v>
      </c>
      <c r="AN10" t="s">
        <v>520</v>
      </c>
      <c r="AO10" t="s">
        <v>525</v>
      </c>
      <c r="AP10" t="s">
        <v>523</v>
      </c>
      <c r="AQ10" t="s">
        <v>529</v>
      </c>
      <c r="AR10" t="s">
        <v>534</v>
      </c>
      <c r="AS10" t="s">
        <v>521</v>
      </c>
      <c r="AT10" t="s">
        <v>529</v>
      </c>
      <c r="AU10" t="s">
        <v>525</v>
      </c>
      <c r="AV10" t="s">
        <v>527</v>
      </c>
      <c r="AW10" t="s">
        <v>528</v>
      </c>
      <c r="AX10" t="s">
        <v>528</v>
      </c>
      <c r="AY10" t="s">
        <v>528</v>
      </c>
      <c r="AZ10" t="s">
        <v>528</v>
      </c>
      <c r="BA10" t="s">
        <v>528</v>
      </c>
      <c r="BB10" t="s">
        <v>528</v>
      </c>
      <c r="BC10" t="s">
        <v>528</v>
      </c>
      <c r="BD10" t="s">
        <v>528</v>
      </c>
      <c r="BE10" t="s">
        <v>528</v>
      </c>
      <c r="BF10" t="s">
        <v>518</v>
      </c>
      <c r="BG10" t="s">
        <v>525</v>
      </c>
      <c r="BH10" t="s">
        <v>523</v>
      </c>
      <c r="BI10" t="s">
        <v>521</v>
      </c>
      <c r="BJ10" t="s">
        <v>520</v>
      </c>
      <c r="BK10" t="s">
        <v>523</v>
      </c>
      <c r="BL10" t="s">
        <v>520</v>
      </c>
      <c r="BM10" t="s">
        <v>521</v>
      </c>
      <c r="BN10" t="s">
        <v>519</v>
      </c>
      <c r="BO10" t="s">
        <v>522</v>
      </c>
      <c r="BP10" t="s">
        <v>520</v>
      </c>
      <c r="BQ10" t="s">
        <v>520</v>
      </c>
      <c r="BR10" t="s">
        <v>517</v>
      </c>
      <c r="BS10" t="s">
        <v>524</v>
      </c>
      <c r="BT10" t="s">
        <v>522</v>
      </c>
      <c r="BU10" t="s">
        <v>520</v>
      </c>
      <c r="BV10" t="s">
        <v>529</v>
      </c>
      <c r="BW10" t="s">
        <v>524</v>
      </c>
      <c r="BX10" t="s">
        <v>528</v>
      </c>
      <c r="BY10" t="s">
        <v>525</v>
      </c>
      <c r="BZ10" t="s">
        <v>532</v>
      </c>
      <c r="CA10" t="s">
        <v>517</v>
      </c>
      <c r="CB10" t="s">
        <v>527</v>
      </c>
      <c r="CC10" t="s">
        <v>516</v>
      </c>
      <c r="CD10" t="s">
        <v>520</v>
      </c>
      <c r="CE10" t="s">
        <v>532</v>
      </c>
      <c r="CF10" t="s">
        <v>529</v>
      </c>
      <c r="CG10" t="s">
        <v>531</v>
      </c>
      <c r="CH10" t="s">
        <v>521</v>
      </c>
      <c r="CI10" t="s">
        <v>523</v>
      </c>
      <c r="CJ10" t="s">
        <v>523</v>
      </c>
      <c r="CK10" t="s">
        <v>522</v>
      </c>
      <c r="CL10" t="s">
        <v>520</v>
      </c>
      <c r="CM10" t="s">
        <v>527</v>
      </c>
      <c r="CN10" t="s">
        <v>521</v>
      </c>
      <c r="CO10" t="s">
        <v>526</v>
      </c>
      <c r="CP10" t="s">
        <v>528</v>
      </c>
      <c r="CQ10" t="s">
        <v>528</v>
      </c>
      <c r="CR10" t="s">
        <v>528</v>
      </c>
      <c r="CS10" t="s">
        <v>523</v>
      </c>
      <c r="CT10" t="s">
        <v>520</v>
      </c>
      <c r="CU10" t="s">
        <v>517</v>
      </c>
      <c r="CV10" t="s">
        <v>523</v>
      </c>
      <c r="CW10" t="s">
        <v>523</v>
      </c>
      <c r="CX10" t="s">
        <v>516</v>
      </c>
      <c r="CY10" s="6" t="s">
        <v>521</v>
      </c>
      <c r="CZ10" t="s">
        <v>517</v>
      </c>
      <c r="DA10" t="s">
        <v>526</v>
      </c>
      <c r="DB10" s="6" t="s">
        <v>524</v>
      </c>
      <c r="DC10" t="s">
        <v>528</v>
      </c>
      <c r="DD10" t="s">
        <v>529</v>
      </c>
      <c r="DE10" t="s">
        <v>523</v>
      </c>
      <c r="DF10" t="s">
        <v>525</v>
      </c>
      <c r="DG10" t="s">
        <v>526</v>
      </c>
      <c r="DH10" t="s">
        <v>520</v>
      </c>
      <c r="DI10" t="s">
        <v>528</v>
      </c>
      <c r="DJ10" t="s">
        <v>528</v>
      </c>
      <c r="DK10" t="s">
        <v>522</v>
      </c>
      <c r="DL10" t="s">
        <v>530</v>
      </c>
      <c r="DM10" t="s">
        <v>529</v>
      </c>
      <c r="DN10" t="s">
        <v>532</v>
      </c>
      <c r="DO10" t="s">
        <v>517</v>
      </c>
      <c r="DP10" t="s">
        <v>517</v>
      </c>
      <c r="DQ10" t="s">
        <v>523</v>
      </c>
      <c r="DR10" t="s">
        <v>521</v>
      </c>
      <c r="DS10" t="s">
        <v>519</v>
      </c>
      <c r="DT10" t="s">
        <v>529</v>
      </c>
      <c r="DU10" t="s">
        <v>518</v>
      </c>
      <c r="DV10" t="s">
        <v>528</v>
      </c>
      <c r="DW10" t="s">
        <v>528</v>
      </c>
      <c r="DX10" t="s">
        <v>522</v>
      </c>
      <c r="DY10" t="s">
        <v>520</v>
      </c>
      <c r="DZ10" t="s">
        <v>527</v>
      </c>
      <c r="EA10" t="s">
        <v>523</v>
      </c>
      <c r="EB10" t="s">
        <v>531</v>
      </c>
      <c r="EC10" t="s">
        <v>521</v>
      </c>
      <c r="ED10" t="s">
        <v>521</v>
      </c>
      <c r="EE10" t="s">
        <v>522</v>
      </c>
      <c r="EF10" t="s">
        <v>517</v>
      </c>
      <c r="EG10" t="s">
        <v>526</v>
      </c>
      <c r="EH10" t="s">
        <v>523</v>
      </c>
      <c r="EI10" t="s">
        <v>523</v>
      </c>
      <c r="EJ10" t="s">
        <v>526</v>
      </c>
      <c r="EK10" t="s">
        <v>520</v>
      </c>
      <c r="EL10" t="s">
        <v>522</v>
      </c>
      <c r="EM10" t="s">
        <v>527</v>
      </c>
      <c r="EN10" t="s">
        <v>526</v>
      </c>
      <c r="EO10" s="6" t="s">
        <v>525</v>
      </c>
      <c r="EP10" t="s">
        <v>524</v>
      </c>
      <c r="EQ10" t="s">
        <v>520</v>
      </c>
      <c r="ER10" t="s">
        <v>525</v>
      </c>
      <c r="ES10" t="s">
        <v>526</v>
      </c>
      <c r="ET10" t="s">
        <v>532</v>
      </c>
      <c r="EU10" t="s">
        <v>519</v>
      </c>
      <c r="EV10" t="s">
        <v>519</v>
      </c>
      <c r="EW10" t="s">
        <v>521</v>
      </c>
      <c r="EX10" t="s">
        <v>520</v>
      </c>
      <c r="EY10" t="s">
        <v>517</v>
      </c>
      <c r="EZ10" t="s">
        <v>523</v>
      </c>
      <c r="FA10" t="s">
        <v>535</v>
      </c>
      <c r="FB10" t="s">
        <v>527</v>
      </c>
      <c r="FC10" t="s">
        <v>520</v>
      </c>
      <c r="FD10" t="s">
        <v>521</v>
      </c>
      <c r="FE10" t="s">
        <v>530</v>
      </c>
      <c r="FF10" t="s">
        <v>523</v>
      </c>
      <c r="FG10" t="s">
        <v>531</v>
      </c>
      <c r="FH10" t="s">
        <v>524</v>
      </c>
      <c r="FI10" t="s">
        <v>528</v>
      </c>
      <c r="FJ10" t="s">
        <v>528</v>
      </c>
      <c r="FK10" t="s">
        <v>528</v>
      </c>
      <c r="FL10" t="s">
        <v>528</v>
      </c>
      <c r="FM10" t="s">
        <v>528</v>
      </c>
      <c r="FN10" t="s">
        <v>528</v>
      </c>
      <c r="FO10" t="s">
        <v>523</v>
      </c>
      <c r="FP10" t="s">
        <v>531</v>
      </c>
      <c r="FQ10" t="s">
        <v>517</v>
      </c>
      <c r="FR10" t="s">
        <v>523</v>
      </c>
      <c r="FS10" t="s">
        <v>516</v>
      </c>
      <c r="FT10" t="s">
        <v>525</v>
      </c>
      <c r="FU10" t="s">
        <v>521</v>
      </c>
      <c r="FV10" t="s">
        <v>535</v>
      </c>
      <c r="FW10" t="s">
        <v>524</v>
      </c>
      <c r="FX10" t="s">
        <v>521</v>
      </c>
      <c r="FY10" t="s">
        <v>520</v>
      </c>
      <c r="FZ10" t="s">
        <v>516</v>
      </c>
      <c r="GA10" t="s">
        <v>522</v>
      </c>
      <c r="GB10" t="s">
        <v>529</v>
      </c>
      <c r="GC10" t="s">
        <v>526</v>
      </c>
      <c r="GD10" t="s">
        <v>531</v>
      </c>
      <c r="GE10" t="s">
        <v>517</v>
      </c>
      <c r="GF10" t="s">
        <v>527</v>
      </c>
      <c r="GG10" t="s">
        <v>528</v>
      </c>
      <c r="GH10" t="s">
        <v>526</v>
      </c>
      <c r="GI10" t="s">
        <v>526</v>
      </c>
      <c r="GJ10" t="s">
        <v>526</v>
      </c>
      <c r="GK10" t="s">
        <v>534</v>
      </c>
      <c r="GL10" t="s">
        <v>527</v>
      </c>
      <c r="GM10" t="s">
        <v>528</v>
      </c>
      <c r="GN10" t="s">
        <v>528</v>
      </c>
      <c r="GO10" t="s">
        <v>528</v>
      </c>
      <c r="GP10" t="s">
        <v>528</v>
      </c>
      <c r="GQ10" t="s">
        <v>528</v>
      </c>
      <c r="GR10" t="s">
        <v>528</v>
      </c>
      <c r="GS10" t="s">
        <v>528</v>
      </c>
      <c r="GT10" t="s">
        <v>528</v>
      </c>
      <c r="GU10" t="s">
        <v>528</v>
      </c>
      <c r="GV10" t="s">
        <v>528</v>
      </c>
      <c r="GW10" t="s">
        <v>528</v>
      </c>
      <c r="GX10" t="s">
        <v>528</v>
      </c>
      <c r="GY10" t="s">
        <v>528</v>
      </c>
      <c r="GZ10" t="s">
        <v>518</v>
      </c>
      <c r="HA10" t="s">
        <v>521</v>
      </c>
      <c r="HB10" t="s">
        <v>523</v>
      </c>
      <c r="HC10" t="s">
        <v>534</v>
      </c>
      <c r="HD10" t="s">
        <v>529</v>
      </c>
      <c r="HE10" t="s">
        <v>518</v>
      </c>
      <c r="HF10" t="s">
        <v>516</v>
      </c>
      <c r="HG10" t="s">
        <v>525</v>
      </c>
      <c r="HH10" t="s">
        <v>523</v>
      </c>
      <c r="HI10" t="s">
        <v>523</v>
      </c>
      <c r="HJ10" t="s">
        <v>522</v>
      </c>
      <c r="HK10" t="s">
        <v>520</v>
      </c>
      <c r="HL10" t="s">
        <v>521</v>
      </c>
      <c r="HM10" t="s">
        <v>531</v>
      </c>
      <c r="HN10" t="s">
        <v>523</v>
      </c>
      <c r="HO10" t="s">
        <v>517</v>
      </c>
      <c r="HP10" t="s">
        <v>529</v>
      </c>
      <c r="HQ10" t="s">
        <v>526</v>
      </c>
      <c r="HR10" t="s">
        <v>527</v>
      </c>
      <c r="HS10" t="s">
        <v>520</v>
      </c>
      <c r="HT10" t="s">
        <v>523</v>
      </c>
      <c r="HU10" t="s">
        <v>516</v>
      </c>
      <c r="HV10" t="s">
        <v>533</v>
      </c>
      <c r="HW10" s="6" t="s">
        <v>525</v>
      </c>
      <c r="HX10" s="5" t="s">
        <v>532</v>
      </c>
      <c r="HY10" s="5" t="s">
        <v>530</v>
      </c>
      <c r="HZ10" t="s">
        <v>520</v>
      </c>
      <c r="IA10" t="s">
        <v>527</v>
      </c>
      <c r="IB10" t="s">
        <v>528</v>
      </c>
      <c r="IC10" t="s">
        <v>528</v>
      </c>
      <c r="ID10" t="s">
        <v>528</v>
      </c>
      <c r="IE10" t="s">
        <v>533</v>
      </c>
      <c r="IF10" t="s">
        <v>527</v>
      </c>
      <c r="IG10" t="s">
        <v>527</v>
      </c>
      <c r="IH10" t="s">
        <v>527</v>
      </c>
      <c r="II10" t="s">
        <v>524</v>
      </c>
      <c r="IJ10" s="6" t="s">
        <v>531</v>
      </c>
      <c r="IK10" t="s">
        <v>520</v>
      </c>
      <c r="IL10" t="s">
        <v>523</v>
      </c>
      <c r="IM10" t="s">
        <v>529</v>
      </c>
      <c r="IN10" t="s">
        <v>532</v>
      </c>
      <c r="IO10" t="s">
        <v>527</v>
      </c>
      <c r="IP10" t="s">
        <v>523</v>
      </c>
      <c r="IQ10" t="s">
        <v>520</v>
      </c>
      <c r="IR10" t="s">
        <v>516</v>
      </c>
      <c r="IS10" t="s">
        <v>534</v>
      </c>
      <c r="IT10" t="s">
        <v>519</v>
      </c>
      <c r="IU10" t="s">
        <v>526</v>
      </c>
      <c r="IV10" t="s">
        <v>517</v>
      </c>
      <c r="IW10" t="s">
        <v>530</v>
      </c>
      <c r="IX10" t="s">
        <v>524</v>
      </c>
      <c r="IY10" t="s">
        <v>518</v>
      </c>
      <c r="IZ10" s="6" t="s">
        <v>525</v>
      </c>
      <c r="JA10" t="s">
        <v>520</v>
      </c>
      <c r="JB10" t="s">
        <v>530</v>
      </c>
      <c r="JC10" t="s">
        <v>520</v>
      </c>
      <c r="JD10" t="s">
        <v>529</v>
      </c>
      <c r="JE10" t="s">
        <v>526</v>
      </c>
      <c r="JF10" t="s">
        <v>519</v>
      </c>
      <c r="JG10" t="s">
        <v>528</v>
      </c>
      <c r="JH10" t="s">
        <v>528</v>
      </c>
      <c r="JI10" t="s">
        <v>528</v>
      </c>
      <c r="JJ10" t="s">
        <v>528</v>
      </c>
      <c r="JK10" t="s">
        <v>528</v>
      </c>
      <c r="JL10" t="s">
        <v>528</v>
      </c>
      <c r="JM10" t="s">
        <v>528</v>
      </c>
      <c r="JN10" t="s">
        <v>528</v>
      </c>
      <c r="JO10" t="s">
        <v>528</v>
      </c>
      <c r="JP10" t="s">
        <v>528</v>
      </c>
      <c r="JQ10" t="s">
        <v>528</v>
      </c>
      <c r="JR10" t="s">
        <v>528</v>
      </c>
      <c r="JS10" t="s">
        <v>528</v>
      </c>
      <c r="JT10" t="s">
        <v>528</v>
      </c>
      <c r="JU10" t="s">
        <v>528</v>
      </c>
      <c r="JV10" t="s">
        <v>528</v>
      </c>
      <c r="JW10" t="s">
        <v>528</v>
      </c>
      <c r="JX10" t="s">
        <v>528</v>
      </c>
      <c r="JY10" t="s">
        <v>528</v>
      </c>
      <c r="JZ10" t="s">
        <v>528</v>
      </c>
      <c r="KA10" t="s">
        <v>528</v>
      </c>
      <c r="KB10" t="s">
        <v>528</v>
      </c>
      <c r="KC10" t="s">
        <v>528</v>
      </c>
      <c r="KD10" t="s">
        <v>528</v>
      </c>
      <c r="KE10" t="s">
        <v>528</v>
      </c>
      <c r="KF10" t="s">
        <v>528</v>
      </c>
      <c r="KG10" t="s">
        <v>528</v>
      </c>
      <c r="KH10" t="s">
        <v>528</v>
      </c>
      <c r="KI10" t="s">
        <v>528</v>
      </c>
      <c r="KJ10" t="s">
        <v>528</v>
      </c>
      <c r="KK10" t="s">
        <v>528</v>
      </c>
      <c r="KL10" t="s">
        <v>528</v>
      </c>
      <c r="KM10" t="s">
        <v>528</v>
      </c>
      <c r="KN10" t="s">
        <v>528</v>
      </c>
      <c r="KO10" t="s">
        <v>528</v>
      </c>
      <c r="KP10" t="s">
        <v>528</v>
      </c>
      <c r="KQ10" t="s">
        <v>528</v>
      </c>
      <c r="KR10" t="s">
        <v>526</v>
      </c>
      <c r="KS10" t="s">
        <v>533</v>
      </c>
      <c r="KT10" t="s">
        <v>527</v>
      </c>
      <c r="KU10" t="s">
        <v>527</v>
      </c>
      <c r="KV10" t="s">
        <v>527</v>
      </c>
      <c r="KW10" t="s">
        <v>535</v>
      </c>
      <c r="KX10" t="s">
        <v>518</v>
      </c>
      <c r="KY10" t="s">
        <v>532</v>
      </c>
      <c r="KZ10" t="s">
        <v>531</v>
      </c>
      <c r="LA10" t="s">
        <v>535</v>
      </c>
      <c r="LB10" t="s">
        <v>519</v>
      </c>
      <c r="LC10" t="s">
        <v>526</v>
      </c>
      <c r="LD10" t="s">
        <v>516</v>
      </c>
      <c r="LE10" t="s">
        <v>529</v>
      </c>
      <c r="LF10" t="s">
        <v>529</v>
      </c>
      <c r="LG10" t="s">
        <v>519</v>
      </c>
      <c r="LH10" t="s">
        <v>521</v>
      </c>
      <c r="LI10" t="s">
        <v>518</v>
      </c>
      <c r="LJ10" t="s">
        <v>532</v>
      </c>
      <c r="LK10" s="5" t="s">
        <v>529</v>
      </c>
      <c r="LL10" t="s">
        <v>525</v>
      </c>
      <c r="LM10" t="s">
        <v>521</v>
      </c>
      <c r="LN10" t="s">
        <v>521</v>
      </c>
      <c r="LO10" t="s">
        <v>530</v>
      </c>
      <c r="LP10" t="s">
        <v>531</v>
      </c>
      <c r="LQ10" t="s">
        <v>522</v>
      </c>
      <c r="LR10" t="s">
        <v>520</v>
      </c>
      <c r="LS10" t="s">
        <v>520</v>
      </c>
      <c r="LT10" t="s">
        <v>520</v>
      </c>
      <c r="LU10" t="s">
        <v>529</v>
      </c>
      <c r="LV10" t="s">
        <v>529</v>
      </c>
      <c r="LW10" t="s">
        <v>518</v>
      </c>
      <c r="LX10" t="s">
        <v>528</v>
      </c>
      <c r="LY10" t="s">
        <v>528</v>
      </c>
      <c r="LZ10" t="s">
        <v>528</v>
      </c>
      <c r="MA10" t="s">
        <v>528</v>
      </c>
      <c r="MB10" t="s">
        <v>528</v>
      </c>
      <c r="MC10" t="s">
        <v>528</v>
      </c>
      <c r="MD10" t="s">
        <v>528</v>
      </c>
      <c r="ME10" t="s">
        <v>528</v>
      </c>
      <c r="MF10" t="s">
        <v>532</v>
      </c>
      <c r="MG10" t="s">
        <v>535</v>
      </c>
      <c r="MH10" t="s">
        <v>533</v>
      </c>
      <c r="MI10" t="s">
        <v>529</v>
      </c>
      <c r="MJ10" t="s">
        <v>523</v>
      </c>
      <c r="MK10" t="s">
        <v>518</v>
      </c>
      <c r="ML10" t="s">
        <v>526</v>
      </c>
      <c r="MM10" t="s">
        <v>523</v>
      </c>
      <c r="MN10" t="s">
        <v>533</v>
      </c>
      <c r="MO10" t="s">
        <v>516</v>
      </c>
      <c r="MP10" t="s">
        <v>520</v>
      </c>
      <c r="MQ10" t="s">
        <v>521</v>
      </c>
      <c r="MR10" t="s">
        <v>528</v>
      </c>
      <c r="MS10" t="s">
        <v>528</v>
      </c>
      <c r="MT10" t="s">
        <v>528</v>
      </c>
      <c r="MU10" t="s">
        <v>528</v>
      </c>
      <c r="MV10" t="s">
        <v>528</v>
      </c>
      <c r="MW10" t="s">
        <v>528</v>
      </c>
      <c r="MX10" t="s">
        <v>527</v>
      </c>
      <c r="MY10" t="s">
        <v>521</v>
      </c>
      <c r="MZ10" t="s">
        <v>529</v>
      </c>
      <c r="NA10" t="s">
        <v>534</v>
      </c>
      <c r="NB10" t="s">
        <v>519</v>
      </c>
      <c r="NC10" t="s">
        <v>523</v>
      </c>
      <c r="ND10" t="s">
        <v>523</v>
      </c>
      <c r="NE10" t="s">
        <v>527</v>
      </c>
      <c r="NF10" t="s">
        <v>527</v>
      </c>
      <c r="NG10" t="s">
        <v>525</v>
      </c>
      <c r="NH10" t="s">
        <v>536</v>
      </c>
      <c r="NI10" t="s">
        <v>534</v>
      </c>
      <c r="NJ10" t="s">
        <v>519</v>
      </c>
      <c r="NK10" t="s">
        <v>520</v>
      </c>
      <c r="NL10" t="s">
        <v>536</v>
      </c>
      <c r="NM10" t="s">
        <v>531</v>
      </c>
      <c r="NN10" t="s">
        <v>531</v>
      </c>
      <c r="NO10" t="s">
        <v>527</v>
      </c>
      <c r="NP10" t="s">
        <v>535</v>
      </c>
      <c r="NQ10" t="s">
        <v>521</v>
      </c>
      <c r="NR10" t="s">
        <v>521</v>
      </c>
      <c r="NS10" t="s">
        <v>529</v>
      </c>
      <c r="NT10" t="s">
        <v>529</v>
      </c>
      <c r="NU10" t="s">
        <v>525</v>
      </c>
      <c r="NV10" t="s">
        <v>528</v>
      </c>
      <c r="NW10" t="s">
        <v>528</v>
      </c>
      <c r="NX10" t="s">
        <v>528</v>
      </c>
      <c r="NY10" t="s">
        <v>517</v>
      </c>
      <c r="NZ10" t="s">
        <v>520</v>
      </c>
      <c r="OA10" t="s">
        <v>516</v>
      </c>
      <c r="OB10" t="s">
        <v>523</v>
      </c>
      <c r="OC10" t="s">
        <v>532</v>
      </c>
      <c r="OD10" t="s">
        <v>517</v>
      </c>
      <c r="OE10" t="s">
        <v>522</v>
      </c>
      <c r="OF10" t="s">
        <v>521</v>
      </c>
      <c r="OG10" t="s">
        <v>529</v>
      </c>
      <c r="OH10" t="s">
        <v>520</v>
      </c>
      <c r="OI10" t="s">
        <v>521</v>
      </c>
      <c r="OJ10" t="s">
        <v>517</v>
      </c>
      <c r="OK10" t="s">
        <v>526</v>
      </c>
      <c r="OL10" t="s">
        <v>517</v>
      </c>
      <c r="OM10" t="s">
        <v>520</v>
      </c>
      <c r="ON10" t="s">
        <v>516</v>
      </c>
      <c r="OO10" t="s">
        <v>520</v>
      </c>
      <c r="OP10" t="s">
        <v>527</v>
      </c>
      <c r="OQ10" t="s">
        <v>527</v>
      </c>
      <c r="OR10" t="s">
        <v>534</v>
      </c>
      <c r="OS10" t="s">
        <v>532</v>
      </c>
      <c r="OT10" t="s">
        <v>531</v>
      </c>
      <c r="OU10" t="s">
        <v>521</v>
      </c>
      <c r="OV10" t="s">
        <v>530</v>
      </c>
      <c r="OW10" t="s">
        <v>518</v>
      </c>
      <c r="OX10" t="s">
        <v>529</v>
      </c>
      <c r="OY10" s="5" t="s">
        <v>534</v>
      </c>
      <c r="OZ10" s="5" t="s">
        <v>522</v>
      </c>
      <c r="PA10" t="s">
        <v>516</v>
      </c>
      <c r="PB10" s="5" t="s">
        <v>530</v>
      </c>
      <c r="PC10" s="5" t="s">
        <v>531</v>
      </c>
      <c r="PD10" t="s">
        <v>520</v>
      </c>
      <c r="PE10" t="s">
        <v>532</v>
      </c>
      <c r="PF10" t="s">
        <v>530</v>
      </c>
      <c r="PG10" t="s">
        <v>518</v>
      </c>
      <c r="PH10" t="s">
        <v>520</v>
      </c>
      <c r="PI10" t="s">
        <v>523</v>
      </c>
      <c r="PJ10" t="s">
        <v>533</v>
      </c>
      <c r="PK10" t="s">
        <v>520</v>
      </c>
      <c r="PL10" t="s">
        <v>526</v>
      </c>
      <c r="PM10" t="s">
        <v>531</v>
      </c>
      <c r="PN10" t="s">
        <v>528</v>
      </c>
      <c r="PO10" t="s">
        <v>528</v>
      </c>
      <c r="PP10" t="s">
        <v>528</v>
      </c>
      <c r="PQ10" t="s">
        <v>528</v>
      </c>
      <c r="PR10" t="s">
        <v>528</v>
      </c>
      <c r="PS10" t="s">
        <v>528</v>
      </c>
      <c r="PT10" t="s">
        <v>528</v>
      </c>
      <c r="PU10" t="s">
        <v>528</v>
      </c>
      <c r="PV10" t="s">
        <v>528</v>
      </c>
      <c r="PW10" t="s">
        <v>528</v>
      </c>
      <c r="PX10" t="s">
        <v>528</v>
      </c>
      <c r="PY10" t="s">
        <v>528</v>
      </c>
      <c r="PZ10" t="s">
        <v>528</v>
      </c>
      <c r="QA10" t="s">
        <v>532</v>
      </c>
      <c r="QB10" t="s">
        <v>527</v>
      </c>
      <c r="QC10" t="s">
        <v>527</v>
      </c>
      <c r="QD10" t="s">
        <v>526</v>
      </c>
      <c r="QE10" t="s">
        <v>530</v>
      </c>
      <c r="QF10" t="s">
        <v>517</v>
      </c>
      <c r="QG10" t="s">
        <v>529</v>
      </c>
      <c r="QH10" t="s">
        <v>526</v>
      </c>
      <c r="QI10" t="s">
        <v>529</v>
      </c>
      <c r="QJ10" t="s">
        <v>521</v>
      </c>
      <c r="QK10" t="s">
        <v>535</v>
      </c>
      <c r="QL10" t="s">
        <v>532</v>
      </c>
      <c r="QM10" t="s">
        <v>521</v>
      </c>
      <c r="QN10" t="s">
        <v>517</v>
      </c>
      <c r="QO10" t="s">
        <v>531</v>
      </c>
      <c r="QP10" t="s">
        <v>519</v>
      </c>
      <c r="QQ10" t="s">
        <v>532</v>
      </c>
      <c r="QR10" t="s">
        <v>520</v>
      </c>
      <c r="QS10" t="s">
        <v>517</v>
      </c>
      <c r="QT10" t="s">
        <v>528</v>
      </c>
      <c r="QU10" t="s">
        <v>528</v>
      </c>
      <c r="QV10" t="s">
        <v>528</v>
      </c>
      <c r="QW10" t="s">
        <v>528</v>
      </c>
      <c r="QX10" t="s">
        <v>528</v>
      </c>
      <c r="QY10" t="s">
        <v>528</v>
      </c>
      <c r="QZ10" t="s">
        <v>528</v>
      </c>
      <c r="RA10" t="s">
        <v>533</v>
      </c>
      <c r="RB10" t="s">
        <v>526</v>
      </c>
      <c r="RC10" t="s">
        <v>521</v>
      </c>
      <c r="RD10" t="s">
        <v>536</v>
      </c>
      <c r="RE10" t="s">
        <v>533</v>
      </c>
      <c r="RF10" t="s">
        <v>533</v>
      </c>
      <c r="RG10" t="s">
        <v>524</v>
      </c>
      <c r="RH10" t="s">
        <v>516</v>
      </c>
      <c r="RI10" t="s">
        <v>521</v>
      </c>
      <c r="RJ10" t="s">
        <v>530</v>
      </c>
      <c r="RK10" t="s">
        <v>521</v>
      </c>
      <c r="RL10" t="s">
        <v>520</v>
      </c>
      <c r="RM10" t="s">
        <v>533</v>
      </c>
      <c r="RN10" t="s">
        <v>519</v>
      </c>
      <c r="RO10" t="s">
        <v>531</v>
      </c>
      <c r="RP10" t="s">
        <v>521</v>
      </c>
      <c r="RQ10" t="s">
        <v>529</v>
      </c>
      <c r="RR10" t="s">
        <v>524</v>
      </c>
      <c r="RS10" t="s">
        <v>520</v>
      </c>
      <c r="RT10" t="s">
        <v>528</v>
      </c>
      <c r="RU10" t="s">
        <v>521</v>
      </c>
      <c r="RV10" t="s">
        <v>533</v>
      </c>
      <c r="RW10" t="s">
        <v>516</v>
      </c>
      <c r="RX10" t="s">
        <v>517</v>
      </c>
      <c r="RY10" s="5" t="s">
        <v>532</v>
      </c>
      <c r="RZ10" t="s">
        <v>520</v>
      </c>
      <c r="SA10" s="5" t="s">
        <v>533</v>
      </c>
      <c r="SB10" s="5" t="s">
        <v>523</v>
      </c>
      <c r="SC10" t="s">
        <v>520</v>
      </c>
      <c r="SD10" s="5" t="s">
        <v>533</v>
      </c>
      <c r="SE10" s="5" t="s">
        <v>531</v>
      </c>
      <c r="SF10" s="5" t="s">
        <v>516</v>
      </c>
      <c r="SG10" t="s">
        <v>525</v>
      </c>
      <c r="SH10" s="5" t="s">
        <v>535</v>
      </c>
      <c r="SI10" t="s">
        <v>517</v>
      </c>
      <c r="SJ10" t="s">
        <v>533</v>
      </c>
      <c r="SK10" t="s">
        <v>524</v>
      </c>
      <c r="SL10" t="s">
        <v>516</v>
      </c>
      <c r="SM10" t="s">
        <v>529</v>
      </c>
      <c r="SN10" t="s">
        <v>531</v>
      </c>
      <c r="SO10" t="s">
        <v>528</v>
      </c>
      <c r="SP10" t="s">
        <v>528</v>
      </c>
      <c r="SQ10" t="s">
        <v>528</v>
      </c>
      <c r="SR10" t="s">
        <v>528</v>
      </c>
      <c r="SS10" t="s">
        <v>528</v>
      </c>
      <c r="ST10" t="s">
        <v>528</v>
      </c>
      <c r="SU10" t="s">
        <v>528</v>
      </c>
      <c r="SV10" t="s">
        <v>519</v>
      </c>
      <c r="SW10" t="s">
        <v>520</v>
      </c>
      <c r="SX10" t="s">
        <v>534</v>
      </c>
      <c r="SY10" t="s">
        <v>523</v>
      </c>
      <c r="SZ10" t="s">
        <v>523</v>
      </c>
      <c r="TA10" t="s">
        <v>526</v>
      </c>
      <c r="TB10" t="s">
        <v>524</v>
      </c>
      <c r="TC10" t="s">
        <v>532</v>
      </c>
      <c r="TD10" t="s">
        <v>519</v>
      </c>
      <c r="TE10" t="s">
        <v>518</v>
      </c>
      <c r="TF10" t="s">
        <v>533</v>
      </c>
      <c r="TG10" t="s">
        <v>521</v>
      </c>
      <c r="TH10" t="s">
        <v>517</v>
      </c>
      <c r="TI10" t="s">
        <v>517</v>
      </c>
      <c r="TJ10" t="s">
        <v>524</v>
      </c>
      <c r="TK10" t="s">
        <v>525</v>
      </c>
      <c r="TL10" t="s">
        <v>528</v>
      </c>
      <c r="TM10" t="s">
        <v>528</v>
      </c>
      <c r="TN10" t="s">
        <v>528</v>
      </c>
      <c r="TO10" t="s">
        <v>528</v>
      </c>
      <c r="TP10" t="s">
        <v>528</v>
      </c>
      <c r="TQ10" t="s">
        <v>528</v>
      </c>
      <c r="TR10" t="s">
        <v>528</v>
      </c>
      <c r="TS10" t="s">
        <v>528</v>
      </c>
      <c r="TT10" t="s">
        <v>528</v>
      </c>
      <c r="TU10" t="s">
        <v>528</v>
      </c>
      <c r="TV10" t="s">
        <v>516</v>
      </c>
      <c r="TW10" t="s">
        <v>527</v>
      </c>
      <c r="TX10" t="s">
        <v>529</v>
      </c>
      <c r="TY10" t="s">
        <v>517</v>
      </c>
      <c r="TZ10" t="s">
        <v>532</v>
      </c>
      <c r="UA10" t="s">
        <v>520</v>
      </c>
      <c r="UB10" t="s">
        <v>520</v>
      </c>
      <c r="UC10" t="s">
        <v>526</v>
      </c>
      <c r="UD10" t="s">
        <v>529</v>
      </c>
      <c r="UE10" t="s">
        <v>519</v>
      </c>
      <c r="UF10" t="s">
        <v>519</v>
      </c>
      <c r="UG10" t="s">
        <v>520</v>
      </c>
      <c r="UH10" t="s">
        <v>536</v>
      </c>
      <c r="UI10" t="s">
        <v>519</v>
      </c>
      <c r="UJ10" t="s">
        <v>531</v>
      </c>
      <c r="UK10" t="s">
        <v>520</v>
      </c>
      <c r="UL10" t="s">
        <v>522</v>
      </c>
      <c r="UM10" t="s">
        <v>531</v>
      </c>
      <c r="UN10" t="s">
        <v>518</v>
      </c>
      <c r="UO10" t="s">
        <v>529</v>
      </c>
      <c r="UP10" t="s">
        <v>532</v>
      </c>
      <c r="UQ10" t="s">
        <v>528</v>
      </c>
      <c r="UR10" t="s">
        <v>528</v>
      </c>
      <c r="US10" t="s">
        <v>528</v>
      </c>
      <c r="UT10" t="s">
        <v>528</v>
      </c>
      <c r="UU10" t="s">
        <v>528</v>
      </c>
      <c r="UV10" t="s">
        <v>519</v>
      </c>
      <c r="UW10" t="s">
        <v>518</v>
      </c>
      <c r="UX10" t="s">
        <v>534</v>
      </c>
      <c r="UY10" t="s">
        <v>531</v>
      </c>
      <c r="UZ10" t="s">
        <v>523</v>
      </c>
      <c r="VA10" t="s">
        <v>526</v>
      </c>
      <c r="VB10" t="s">
        <v>517</v>
      </c>
      <c r="VC10" t="s">
        <v>530</v>
      </c>
      <c r="VD10" t="s">
        <v>527</v>
      </c>
      <c r="VE10" t="s">
        <v>525</v>
      </c>
      <c r="VF10" t="s">
        <v>520</v>
      </c>
      <c r="VG10" t="s">
        <v>520</v>
      </c>
      <c r="VH10" t="s">
        <v>528</v>
      </c>
      <c r="VI10" t="s">
        <v>520</v>
      </c>
      <c r="VJ10" t="s">
        <v>526</v>
      </c>
      <c r="VK10" t="s">
        <v>533</v>
      </c>
      <c r="VL10" t="s">
        <v>532</v>
      </c>
      <c r="VM10" t="s">
        <v>523</v>
      </c>
      <c r="VN10" t="s">
        <v>524</v>
      </c>
      <c r="VO10" t="s">
        <v>531</v>
      </c>
      <c r="VP10" t="s">
        <v>528</v>
      </c>
      <c r="VQ10" t="s">
        <v>528</v>
      </c>
      <c r="VR10" t="s">
        <v>528</v>
      </c>
      <c r="VS10" t="s">
        <v>528</v>
      </c>
      <c r="VT10" t="s">
        <v>528</v>
      </c>
      <c r="VU10" t="s">
        <v>528</v>
      </c>
      <c r="VV10" t="s">
        <v>528</v>
      </c>
      <c r="VW10" t="s">
        <v>528</v>
      </c>
      <c r="VX10" t="s">
        <v>528</v>
      </c>
      <c r="VY10" t="s">
        <v>528</v>
      </c>
      <c r="VZ10" t="s">
        <v>528</v>
      </c>
      <c r="WA10" t="s">
        <v>528</v>
      </c>
      <c r="WB10" t="s">
        <v>528</v>
      </c>
    </row>
    <row r="11" spans="1:600" x14ac:dyDescent="0.25">
      <c r="A11" s="4" t="s">
        <v>930</v>
      </c>
      <c r="B11" s="4" t="s">
        <v>987</v>
      </c>
      <c r="C11" t="s">
        <v>528</v>
      </c>
      <c r="D11" t="s">
        <v>528</v>
      </c>
      <c r="E11" t="s">
        <v>528</v>
      </c>
      <c r="F11" t="s">
        <v>528</v>
      </c>
      <c r="G11" t="s">
        <v>528</v>
      </c>
      <c r="H11" t="s">
        <v>528</v>
      </c>
      <c r="I11" t="s">
        <v>528</v>
      </c>
      <c r="J11" t="s">
        <v>528</v>
      </c>
      <c r="K11" t="s">
        <v>528</v>
      </c>
      <c r="L11" t="s">
        <v>528</v>
      </c>
      <c r="M11" t="s">
        <v>528</v>
      </c>
      <c r="N11" t="s">
        <v>528</v>
      </c>
      <c r="O11" t="s">
        <v>528</v>
      </c>
      <c r="P11" t="s">
        <v>528</v>
      </c>
      <c r="Q11" t="s">
        <v>528</v>
      </c>
      <c r="R11" t="s">
        <v>528</v>
      </c>
      <c r="S11" t="s">
        <v>528</v>
      </c>
      <c r="T11" t="s">
        <v>528</v>
      </c>
      <c r="U11" t="s">
        <v>528</v>
      </c>
      <c r="V11" t="s">
        <v>528</v>
      </c>
      <c r="W11" t="s">
        <v>528</v>
      </c>
      <c r="X11" t="s">
        <v>528</v>
      </c>
      <c r="Y11" t="s">
        <v>528</v>
      </c>
      <c r="Z11" t="s">
        <v>528</v>
      </c>
      <c r="AA11" t="s">
        <v>528</v>
      </c>
      <c r="AB11" t="s">
        <v>528</v>
      </c>
      <c r="AC11" t="s">
        <v>528</v>
      </c>
      <c r="AD11" t="s">
        <v>528</v>
      </c>
      <c r="AE11" t="s">
        <v>528</v>
      </c>
      <c r="AF11" t="s">
        <v>528</v>
      </c>
      <c r="AG11" t="s">
        <v>528</v>
      </c>
      <c r="AH11" t="s">
        <v>528</v>
      </c>
      <c r="AI11" t="s">
        <v>530</v>
      </c>
      <c r="AJ11" t="s">
        <v>526</v>
      </c>
      <c r="AK11" t="s">
        <v>534</v>
      </c>
      <c r="AL11" t="s">
        <v>526</v>
      </c>
      <c r="AM11" t="s">
        <v>535</v>
      </c>
      <c r="AN11" t="s">
        <v>531</v>
      </c>
      <c r="AO11" t="s">
        <v>531</v>
      </c>
      <c r="AP11" t="s">
        <v>524</v>
      </c>
      <c r="AQ11" t="s">
        <v>517</v>
      </c>
      <c r="AR11" t="s">
        <v>534</v>
      </c>
      <c r="AS11" t="s">
        <v>533</v>
      </c>
      <c r="AT11" t="s">
        <v>518</v>
      </c>
      <c r="AU11" t="s">
        <v>532</v>
      </c>
      <c r="AV11" t="s">
        <v>534</v>
      </c>
      <c r="AW11" t="s">
        <v>534</v>
      </c>
      <c r="AX11" t="s">
        <v>526</v>
      </c>
      <c r="AY11" t="s">
        <v>528</v>
      </c>
      <c r="AZ11" t="s">
        <v>528</v>
      </c>
      <c r="BA11" t="s">
        <v>528</v>
      </c>
      <c r="BB11" t="s">
        <v>528</v>
      </c>
      <c r="BC11" t="s">
        <v>528</v>
      </c>
      <c r="BD11" t="s">
        <v>528</v>
      </c>
      <c r="BE11" t="s">
        <v>528</v>
      </c>
      <c r="BF11" t="s">
        <v>521</v>
      </c>
      <c r="BG11" t="s">
        <v>536</v>
      </c>
      <c r="BH11" t="s">
        <v>530</v>
      </c>
      <c r="BI11" t="s">
        <v>532</v>
      </c>
      <c r="BJ11" t="s">
        <v>519</v>
      </c>
      <c r="BK11" t="s">
        <v>517</v>
      </c>
      <c r="BL11" t="s">
        <v>536</v>
      </c>
      <c r="BM11" t="s">
        <v>529</v>
      </c>
      <c r="BN11" t="s">
        <v>524</v>
      </c>
      <c r="BO11" t="s">
        <v>534</v>
      </c>
      <c r="BP11" t="s">
        <v>527</v>
      </c>
      <c r="BQ11" t="s">
        <v>526</v>
      </c>
      <c r="BR11" t="s">
        <v>526</v>
      </c>
      <c r="BS11" t="s">
        <v>521</v>
      </c>
      <c r="BT11" t="s">
        <v>523</v>
      </c>
      <c r="BU11" t="s">
        <v>523</v>
      </c>
      <c r="BV11" t="s">
        <v>529</v>
      </c>
      <c r="BW11" t="s">
        <v>521</v>
      </c>
      <c r="BX11" t="s">
        <v>528</v>
      </c>
      <c r="BY11" t="s">
        <v>528</v>
      </c>
      <c r="BZ11" t="s">
        <v>528</v>
      </c>
      <c r="CA11" t="s">
        <v>517</v>
      </c>
      <c r="CB11" t="s">
        <v>531</v>
      </c>
      <c r="CC11" t="s">
        <v>533</v>
      </c>
      <c r="CD11" t="s">
        <v>519</v>
      </c>
      <c r="CE11" t="s">
        <v>518</v>
      </c>
      <c r="CF11" t="s">
        <v>529</v>
      </c>
      <c r="CG11" t="s">
        <v>520</v>
      </c>
      <c r="CH11" t="s">
        <v>518</v>
      </c>
      <c r="CI11" t="s">
        <v>522</v>
      </c>
      <c r="CJ11" t="s">
        <v>517</v>
      </c>
      <c r="CK11" t="s">
        <v>516</v>
      </c>
      <c r="CL11" t="s">
        <v>520</v>
      </c>
      <c r="CM11" t="s">
        <v>527</v>
      </c>
      <c r="CN11" t="s">
        <v>533</v>
      </c>
      <c r="CO11" t="s">
        <v>522</v>
      </c>
      <c r="CP11" t="s">
        <v>528</v>
      </c>
      <c r="CQ11" t="s">
        <v>528</v>
      </c>
      <c r="CR11" t="s">
        <v>528</v>
      </c>
      <c r="CS11" t="s">
        <v>528</v>
      </c>
      <c r="CT11" t="s">
        <v>528</v>
      </c>
      <c r="CU11" t="s">
        <v>528</v>
      </c>
      <c r="CV11" t="s">
        <v>529</v>
      </c>
      <c r="CW11" t="s">
        <v>529</v>
      </c>
      <c r="CX11" t="s">
        <v>532</v>
      </c>
      <c r="CY11" s="6" t="s">
        <v>519</v>
      </c>
      <c r="CZ11" t="s">
        <v>521</v>
      </c>
      <c r="DA11" t="s">
        <v>522</v>
      </c>
      <c r="DB11" s="6" t="s">
        <v>523</v>
      </c>
      <c r="DC11" t="s">
        <v>524</v>
      </c>
      <c r="DD11" t="s">
        <v>520</v>
      </c>
      <c r="DE11" t="s">
        <v>526</v>
      </c>
      <c r="DF11" t="s">
        <v>523</v>
      </c>
      <c r="DG11" t="s">
        <v>520</v>
      </c>
      <c r="DH11" t="s">
        <v>527</v>
      </c>
      <c r="DI11" t="s">
        <v>523</v>
      </c>
      <c r="DJ11" t="s">
        <v>532</v>
      </c>
      <c r="DK11" t="s">
        <v>529</v>
      </c>
      <c r="DL11" t="s">
        <v>526</v>
      </c>
      <c r="DM11" t="s">
        <v>521</v>
      </c>
      <c r="DN11" t="s">
        <v>518</v>
      </c>
      <c r="DO11" t="s">
        <v>530</v>
      </c>
      <c r="DP11" t="s">
        <v>529</v>
      </c>
      <c r="DQ11" t="s">
        <v>517</v>
      </c>
      <c r="DR11" t="s">
        <v>529</v>
      </c>
      <c r="DS11" t="s">
        <v>520</v>
      </c>
      <c r="DT11" t="s">
        <v>529</v>
      </c>
      <c r="DU11" t="s">
        <v>516</v>
      </c>
      <c r="DV11" t="s">
        <v>527</v>
      </c>
      <c r="DW11" t="s">
        <v>516</v>
      </c>
      <c r="DX11" t="s">
        <v>531</v>
      </c>
      <c r="DY11" t="s">
        <v>520</v>
      </c>
      <c r="DZ11" t="s">
        <v>528</v>
      </c>
      <c r="EA11" t="s">
        <v>528</v>
      </c>
      <c r="EB11" t="s">
        <v>528</v>
      </c>
      <c r="EC11" t="s">
        <v>528</v>
      </c>
      <c r="ED11" t="s">
        <v>528</v>
      </c>
      <c r="EE11" t="s">
        <v>520</v>
      </c>
      <c r="EF11" t="s">
        <v>520</v>
      </c>
      <c r="EG11" t="s">
        <v>531</v>
      </c>
      <c r="EH11" t="s">
        <v>526</v>
      </c>
      <c r="EI11" t="s">
        <v>517</v>
      </c>
      <c r="EJ11" t="s">
        <v>526</v>
      </c>
      <c r="EK11" t="s">
        <v>530</v>
      </c>
      <c r="EL11" t="s">
        <v>529</v>
      </c>
      <c r="EM11" t="s">
        <v>520</v>
      </c>
      <c r="EN11" t="s">
        <v>519</v>
      </c>
      <c r="EO11" s="6" t="s">
        <v>519</v>
      </c>
      <c r="EP11" t="s">
        <v>520</v>
      </c>
      <c r="EQ11" t="s">
        <v>524</v>
      </c>
      <c r="ER11" t="s">
        <v>520</v>
      </c>
      <c r="ES11" t="s">
        <v>531</v>
      </c>
      <c r="ET11" t="s">
        <v>527</v>
      </c>
      <c r="EU11" t="s">
        <v>533</v>
      </c>
      <c r="EV11" t="s">
        <v>518</v>
      </c>
      <c r="EW11" t="s">
        <v>533</v>
      </c>
      <c r="EX11" t="s">
        <v>526</v>
      </c>
      <c r="EY11" t="s">
        <v>528</v>
      </c>
      <c r="EZ11" t="s">
        <v>523</v>
      </c>
      <c r="FA11" t="s">
        <v>521</v>
      </c>
      <c r="FB11" t="s">
        <v>523</v>
      </c>
      <c r="FC11" t="s">
        <v>532</v>
      </c>
      <c r="FD11" t="s">
        <v>522</v>
      </c>
      <c r="FE11" t="s">
        <v>531</v>
      </c>
      <c r="FF11" t="s">
        <v>530</v>
      </c>
      <c r="FG11" t="s">
        <v>520</v>
      </c>
      <c r="FH11" t="s">
        <v>527</v>
      </c>
      <c r="FI11" t="s">
        <v>528</v>
      </c>
      <c r="FJ11" t="s">
        <v>528</v>
      </c>
      <c r="FK11" t="s">
        <v>528</v>
      </c>
      <c r="FL11" t="s">
        <v>528</v>
      </c>
      <c r="FM11" t="s">
        <v>528</v>
      </c>
      <c r="FN11" t="s">
        <v>528</v>
      </c>
      <c r="FO11" t="s">
        <v>520</v>
      </c>
      <c r="FP11" t="s">
        <v>529</v>
      </c>
      <c r="FQ11" t="s">
        <v>524</v>
      </c>
      <c r="FR11" t="s">
        <v>520</v>
      </c>
      <c r="FS11" t="s">
        <v>516</v>
      </c>
      <c r="FT11" t="s">
        <v>529</v>
      </c>
      <c r="FU11" t="s">
        <v>520</v>
      </c>
      <c r="FV11" t="s">
        <v>527</v>
      </c>
      <c r="FW11" t="s">
        <v>518</v>
      </c>
      <c r="FX11" t="s">
        <v>519</v>
      </c>
      <c r="FY11" t="s">
        <v>530</v>
      </c>
      <c r="FZ11" t="s">
        <v>517</v>
      </c>
      <c r="GA11" t="s">
        <v>516</v>
      </c>
      <c r="GB11" t="s">
        <v>517</v>
      </c>
      <c r="GC11" t="s">
        <v>518</v>
      </c>
      <c r="GD11" t="s">
        <v>524</v>
      </c>
      <c r="GE11" t="s">
        <v>517</v>
      </c>
      <c r="GF11" t="s">
        <v>521</v>
      </c>
      <c r="GG11" t="s">
        <v>528</v>
      </c>
      <c r="GH11" t="s">
        <v>528</v>
      </c>
      <c r="GI11" t="s">
        <v>528</v>
      </c>
      <c r="GJ11" t="s">
        <v>528</v>
      </c>
      <c r="GK11" t="s">
        <v>528</v>
      </c>
      <c r="GL11" t="s">
        <v>528</v>
      </c>
      <c r="GM11" t="s">
        <v>528</v>
      </c>
      <c r="GN11" t="s">
        <v>528</v>
      </c>
      <c r="GO11" t="s">
        <v>528</v>
      </c>
      <c r="GP11" t="s">
        <v>528</v>
      </c>
      <c r="GQ11" t="s">
        <v>528</v>
      </c>
      <c r="GR11" t="s">
        <v>528</v>
      </c>
      <c r="GS11" t="s">
        <v>528</v>
      </c>
      <c r="GT11" t="s">
        <v>528</v>
      </c>
      <c r="GU11" t="s">
        <v>528</v>
      </c>
      <c r="GV11" t="s">
        <v>528</v>
      </c>
      <c r="GW11" t="s">
        <v>528</v>
      </c>
      <c r="GX11" t="s">
        <v>528</v>
      </c>
      <c r="GY11" t="s">
        <v>528</v>
      </c>
      <c r="GZ11" t="s">
        <v>534</v>
      </c>
      <c r="HA11" t="s">
        <v>522</v>
      </c>
      <c r="HB11" t="s">
        <v>516</v>
      </c>
      <c r="HC11" t="s">
        <v>516</v>
      </c>
      <c r="HD11" t="s">
        <v>529</v>
      </c>
      <c r="HE11" t="s">
        <v>522</v>
      </c>
      <c r="HF11" t="s">
        <v>519</v>
      </c>
      <c r="HG11" t="s">
        <v>524</v>
      </c>
      <c r="HH11" t="s">
        <v>530</v>
      </c>
      <c r="HI11" t="s">
        <v>527</v>
      </c>
      <c r="HJ11" t="s">
        <v>531</v>
      </c>
      <c r="HK11" t="s">
        <v>533</v>
      </c>
      <c r="HL11" t="s">
        <v>522</v>
      </c>
      <c r="HM11" t="s">
        <v>516</v>
      </c>
      <c r="HN11" t="s">
        <v>526</v>
      </c>
      <c r="HO11" t="s">
        <v>523</v>
      </c>
      <c r="HP11" t="s">
        <v>523</v>
      </c>
      <c r="HQ11" t="s">
        <v>517</v>
      </c>
      <c r="HR11" t="s">
        <v>516</v>
      </c>
      <c r="HS11" t="s">
        <v>516</v>
      </c>
      <c r="HT11" t="s">
        <v>523</v>
      </c>
      <c r="HU11" t="s">
        <v>520</v>
      </c>
      <c r="HV11" t="s">
        <v>534</v>
      </c>
      <c r="HW11" s="6" t="s">
        <v>521</v>
      </c>
      <c r="HX11" s="5" t="s">
        <v>532</v>
      </c>
      <c r="HY11" s="5" t="s">
        <v>529</v>
      </c>
      <c r="HZ11" t="s">
        <v>533</v>
      </c>
      <c r="IA11" t="s">
        <v>527</v>
      </c>
      <c r="IB11" t="s">
        <v>528</v>
      </c>
      <c r="IC11" t="s">
        <v>528</v>
      </c>
      <c r="ID11" t="s">
        <v>528</v>
      </c>
      <c r="IE11" t="s">
        <v>533</v>
      </c>
      <c r="IF11" t="s">
        <v>520</v>
      </c>
      <c r="IG11" t="s">
        <v>527</v>
      </c>
      <c r="IH11" t="s">
        <v>520</v>
      </c>
      <c r="II11" t="s">
        <v>532</v>
      </c>
      <c r="IJ11" s="6" t="s">
        <v>526</v>
      </c>
      <c r="IK11" t="s">
        <v>530</v>
      </c>
      <c r="IL11" t="s">
        <v>529</v>
      </c>
      <c r="IM11" t="s">
        <v>529</v>
      </c>
      <c r="IN11" t="s">
        <v>524</v>
      </c>
      <c r="IO11" t="s">
        <v>518</v>
      </c>
      <c r="IP11" t="s">
        <v>529</v>
      </c>
      <c r="IQ11" t="s">
        <v>529</v>
      </c>
      <c r="IR11" t="s">
        <v>529</v>
      </c>
      <c r="IS11" t="s">
        <v>520</v>
      </c>
      <c r="IT11" t="s">
        <v>527</v>
      </c>
      <c r="IU11" t="s">
        <v>532</v>
      </c>
      <c r="IV11" t="s">
        <v>517</v>
      </c>
      <c r="IW11" t="s">
        <v>530</v>
      </c>
      <c r="IX11" t="s">
        <v>520</v>
      </c>
      <c r="IY11" t="s">
        <v>519</v>
      </c>
      <c r="IZ11" s="6" t="s">
        <v>520</v>
      </c>
      <c r="JA11" t="s">
        <v>533</v>
      </c>
      <c r="JB11" t="s">
        <v>531</v>
      </c>
      <c r="JC11" t="s">
        <v>520</v>
      </c>
      <c r="JD11" t="s">
        <v>524</v>
      </c>
      <c r="JE11" t="s">
        <v>531</v>
      </c>
      <c r="JF11" t="s">
        <v>521</v>
      </c>
      <c r="JG11" t="s">
        <v>528</v>
      </c>
      <c r="JH11" t="s">
        <v>528</v>
      </c>
      <c r="JI11" t="s">
        <v>528</v>
      </c>
      <c r="JJ11" t="s">
        <v>528</v>
      </c>
      <c r="JK11" t="s">
        <v>528</v>
      </c>
      <c r="JL11" t="s">
        <v>528</v>
      </c>
      <c r="JM11" t="s">
        <v>528</v>
      </c>
      <c r="JN11" t="s">
        <v>528</v>
      </c>
      <c r="JO11" t="s">
        <v>528</v>
      </c>
      <c r="JP11" t="s">
        <v>528</v>
      </c>
      <c r="JQ11" t="s">
        <v>528</v>
      </c>
      <c r="JR11" t="s">
        <v>528</v>
      </c>
      <c r="JS11" t="s">
        <v>528</v>
      </c>
      <c r="JT11" t="s">
        <v>528</v>
      </c>
      <c r="JU11" t="s">
        <v>528</v>
      </c>
      <c r="JV11" t="s">
        <v>528</v>
      </c>
      <c r="JW11" t="s">
        <v>528</v>
      </c>
      <c r="JX11" t="s">
        <v>528</v>
      </c>
      <c r="JY11" t="s">
        <v>528</v>
      </c>
      <c r="JZ11" t="s">
        <v>528</v>
      </c>
      <c r="KA11" t="s">
        <v>528</v>
      </c>
      <c r="KB11" t="s">
        <v>528</v>
      </c>
      <c r="KC11" t="s">
        <v>528</v>
      </c>
      <c r="KD11" t="s">
        <v>528</v>
      </c>
      <c r="KE11" t="s">
        <v>528</v>
      </c>
      <c r="KF11" t="s">
        <v>528</v>
      </c>
      <c r="KG11" t="s">
        <v>528</v>
      </c>
      <c r="KH11" t="s">
        <v>528</v>
      </c>
      <c r="KI11" t="s">
        <v>528</v>
      </c>
      <c r="KJ11" t="s">
        <v>528</v>
      </c>
      <c r="KK11" t="s">
        <v>528</v>
      </c>
      <c r="KL11" t="s">
        <v>528</v>
      </c>
      <c r="KM11" t="s">
        <v>528</v>
      </c>
      <c r="KN11" t="s">
        <v>528</v>
      </c>
      <c r="KO11" t="s">
        <v>528</v>
      </c>
      <c r="KP11" t="s">
        <v>528</v>
      </c>
      <c r="KQ11" t="s">
        <v>528</v>
      </c>
      <c r="KR11" t="s">
        <v>528</v>
      </c>
      <c r="KS11" t="s">
        <v>528</v>
      </c>
      <c r="KT11" t="s">
        <v>528</v>
      </c>
      <c r="KU11" t="s">
        <v>528</v>
      </c>
      <c r="KV11" t="s">
        <v>528</v>
      </c>
      <c r="KW11" t="s">
        <v>528</v>
      </c>
      <c r="KX11" t="s">
        <v>528</v>
      </c>
      <c r="KY11" t="s">
        <v>528</v>
      </c>
      <c r="KZ11" t="s">
        <v>518</v>
      </c>
      <c r="LA11" t="s">
        <v>524</v>
      </c>
      <c r="LB11" t="s">
        <v>532</v>
      </c>
      <c r="LC11" t="s">
        <v>526</v>
      </c>
      <c r="LD11" t="s">
        <v>532</v>
      </c>
      <c r="LE11" t="s">
        <v>527</v>
      </c>
      <c r="LF11" t="s">
        <v>523</v>
      </c>
      <c r="LG11" t="s">
        <v>522</v>
      </c>
      <c r="LH11" t="s">
        <v>527</v>
      </c>
      <c r="LI11" t="s">
        <v>519</v>
      </c>
      <c r="LJ11" t="s">
        <v>532</v>
      </c>
      <c r="LK11" s="5" t="s">
        <v>529</v>
      </c>
      <c r="LL11" t="s">
        <v>531</v>
      </c>
      <c r="LM11" t="s">
        <v>523</v>
      </c>
      <c r="LN11" t="s">
        <v>520</v>
      </c>
      <c r="LO11" t="s">
        <v>517</v>
      </c>
      <c r="LP11" t="s">
        <v>516</v>
      </c>
      <c r="LQ11" t="s">
        <v>520</v>
      </c>
      <c r="LR11" t="s">
        <v>520</v>
      </c>
      <c r="LS11" t="s">
        <v>526</v>
      </c>
      <c r="LT11" t="s">
        <v>527</v>
      </c>
      <c r="LU11" t="s">
        <v>517</v>
      </c>
      <c r="LV11" t="s">
        <v>532</v>
      </c>
      <c r="LW11" t="s">
        <v>520</v>
      </c>
      <c r="LX11" t="s">
        <v>526</v>
      </c>
      <c r="LY11" t="s">
        <v>528</v>
      </c>
      <c r="LZ11" t="s">
        <v>528</v>
      </c>
      <c r="MA11" t="s">
        <v>528</v>
      </c>
      <c r="MB11" t="s">
        <v>528</v>
      </c>
      <c r="MC11" t="s">
        <v>528</v>
      </c>
      <c r="MD11" t="s">
        <v>528</v>
      </c>
      <c r="ME11" t="s">
        <v>528</v>
      </c>
      <c r="MF11" t="s">
        <v>528</v>
      </c>
      <c r="MG11" t="s">
        <v>528</v>
      </c>
      <c r="MH11" t="s">
        <v>528</v>
      </c>
      <c r="MI11" t="s">
        <v>516</v>
      </c>
      <c r="MJ11" t="s">
        <v>523</v>
      </c>
      <c r="MK11" t="s">
        <v>519</v>
      </c>
      <c r="ML11" t="s">
        <v>529</v>
      </c>
      <c r="MM11" t="s">
        <v>523</v>
      </c>
      <c r="MN11" t="s">
        <v>520</v>
      </c>
      <c r="MO11" t="s">
        <v>516</v>
      </c>
      <c r="MP11" t="s">
        <v>516</v>
      </c>
      <c r="MQ11" t="s">
        <v>519</v>
      </c>
      <c r="MR11" t="s">
        <v>528</v>
      </c>
      <c r="MS11" t="s">
        <v>528</v>
      </c>
      <c r="MT11" t="s">
        <v>528</v>
      </c>
      <c r="MU11" t="s">
        <v>528</v>
      </c>
      <c r="MV11" t="s">
        <v>528</v>
      </c>
      <c r="MW11" t="s">
        <v>528</v>
      </c>
      <c r="MX11" t="s">
        <v>528</v>
      </c>
      <c r="MY11" t="s">
        <v>527</v>
      </c>
      <c r="MZ11" t="s">
        <v>517</v>
      </c>
      <c r="NA11" t="s">
        <v>520</v>
      </c>
      <c r="NB11" t="s">
        <v>527</v>
      </c>
      <c r="NC11" t="s">
        <v>517</v>
      </c>
      <c r="ND11" t="s">
        <v>525</v>
      </c>
      <c r="NE11" t="s">
        <v>526</v>
      </c>
      <c r="NF11" t="s">
        <v>527</v>
      </c>
      <c r="NG11" t="s">
        <v>516</v>
      </c>
      <c r="NH11" t="s">
        <v>517</v>
      </c>
      <c r="NI11" t="s">
        <v>518</v>
      </c>
      <c r="NJ11" t="s">
        <v>519</v>
      </c>
      <c r="NK11" t="s">
        <v>520</v>
      </c>
      <c r="NL11" t="s">
        <v>533</v>
      </c>
      <c r="NM11" t="s">
        <v>519</v>
      </c>
      <c r="NN11" t="s">
        <v>531</v>
      </c>
      <c r="NO11" t="s">
        <v>520</v>
      </c>
      <c r="NP11" t="s">
        <v>523</v>
      </c>
      <c r="NQ11" t="s">
        <v>516</v>
      </c>
      <c r="NR11" t="s">
        <v>522</v>
      </c>
      <c r="NS11" t="s">
        <v>529</v>
      </c>
      <c r="NT11" t="s">
        <v>522</v>
      </c>
      <c r="NU11" t="s">
        <v>516</v>
      </c>
      <c r="NV11" t="s">
        <v>517</v>
      </c>
      <c r="NW11" t="s">
        <v>528</v>
      </c>
      <c r="NX11" t="s">
        <v>528</v>
      </c>
      <c r="NY11" t="s">
        <v>528</v>
      </c>
      <c r="NZ11" t="s">
        <v>516</v>
      </c>
      <c r="OA11" t="s">
        <v>520</v>
      </c>
      <c r="OB11" t="s">
        <v>523</v>
      </c>
      <c r="OC11" t="s">
        <v>519</v>
      </c>
      <c r="OD11" t="s">
        <v>526</v>
      </c>
      <c r="OE11" t="s">
        <v>521</v>
      </c>
      <c r="OF11" t="s">
        <v>532</v>
      </c>
      <c r="OG11" t="s">
        <v>523</v>
      </c>
      <c r="OH11" t="s">
        <v>531</v>
      </c>
      <c r="OI11" t="s">
        <v>535</v>
      </c>
      <c r="OJ11" t="s">
        <v>520</v>
      </c>
      <c r="OK11" t="s">
        <v>523</v>
      </c>
      <c r="OL11" t="s">
        <v>517</v>
      </c>
      <c r="OM11" t="s">
        <v>516</v>
      </c>
      <c r="ON11" t="s">
        <v>520</v>
      </c>
      <c r="OO11" t="s">
        <v>516</v>
      </c>
      <c r="OP11" t="s">
        <v>516</v>
      </c>
      <c r="OQ11" t="s">
        <v>519</v>
      </c>
      <c r="OR11" t="s">
        <v>520</v>
      </c>
      <c r="OS11" t="s">
        <v>527</v>
      </c>
      <c r="OT11" t="s">
        <v>526</v>
      </c>
      <c r="OU11" t="s">
        <v>525</v>
      </c>
      <c r="OV11" t="s">
        <v>516</v>
      </c>
      <c r="OW11" t="s">
        <v>526</v>
      </c>
      <c r="OX11" t="s">
        <v>529</v>
      </c>
      <c r="OY11" s="5" t="s">
        <v>520</v>
      </c>
      <c r="OZ11" s="5" t="s">
        <v>527</v>
      </c>
      <c r="PA11" t="s">
        <v>516</v>
      </c>
      <c r="PB11" s="5" t="s">
        <v>529</v>
      </c>
      <c r="PC11" s="5" t="s">
        <v>518</v>
      </c>
      <c r="PD11" t="s">
        <v>516</v>
      </c>
      <c r="PE11" t="s">
        <v>529</v>
      </c>
      <c r="PF11" t="s">
        <v>536</v>
      </c>
      <c r="PG11" t="s">
        <v>518</v>
      </c>
      <c r="PH11" t="s">
        <v>516</v>
      </c>
      <c r="PI11" t="s">
        <v>523</v>
      </c>
      <c r="PJ11" t="s">
        <v>525</v>
      </c>
      <c r="PK11" t="s">
        <v>517</v>
      </c>
      <c r="PL11" t="s">
        <v>523</v>
      </c>
      <c r="PM11" t="s">
        <v>531</v>
      </c>
      <c r="PN11" t="s">
        <v>528</v>
      </c>
      <c r="PO11" t="s">
        <v>528</v>
      </c>
      <c r="PP11" t="s">
        <v>528</v>
      </c>
      <c r="PQ11" t="s">
        <v>528</v>
      </c>
      <c r="PR11" t="s">
        <v>528</v>
      </c>
      <c r="PS11" t="s">
        <v>528</v>
      </c>
      <c r="PT11" t="s">
        <v>528</v>
      </c>
      <c r="PU11" t="s">
        <v>528</v>
      </c>
      <c r="PV11" t="s">
        <v>528</v>
      </c>
      <c r="PW11" t="s">
        <v>528</v>
      </c>
      <c r="PX11" t="s">
        <v>528</v>
      </c>
      <c r="PY11" t="s">
        <v>528</v>
      </c>
      <c r="PZ11" t="s">
        <v>528</v>
      </c>
      <c r="QA11" t="s">
        <v>519</v>
      </c>
      <c r="QB11" t="s">
        <v>527</v>
      </c>
      <c r="QC11" t="s">
        <v>527</v>
      </c>
      <c r="QD11" t="s">
        <v>516</v>
      </c>
      <c r="QE11" t="s">
        <v>520</v>
      </c>
      <c r="QF11" t="s">
        <v>517</v>
      </c>
      <c r="QG11" t="s">
        <v>529</v>
      </c>
      <c r="QH11" t="s">
        <v>529</v>
      </c>
      <c r="QI11" t="s">
        <v>520</v>
      </c>
      <c r="QJ11" t="s">
        <v>519</v>
      </c>
      <c r="QK11" t="s">
        <v>518</v>
      </c>
      <c r="QL11" t="s">
        <v>524</v>
      </c>
      <c r="QM11" t="s">
        <v>519</v>
      </c>
      <c r="QN11" t="s">
        <v>527</v>
      </c>
      <c r="QO11" t="s">
        <v>523</v>
      </c>
      <c r="QP11" t="s">
        <v>527</v>
      </c>
      <c r="QQ11" t="s">
        <v>527</v>
      </c>
      <c r="QR11" t="s">
        <v>527</v>
      </c>
      <c r="QS11" t="s">
        <v>520</v>
      </c>
      <c r="QT11" t="s">
        <v>529</v>
      </c>
      <c r="QU11" t="s">
        <v>522</v>
      </c>
      <c r="QV11" t="s">
        <v>530</v>
      </c>
      <c r="QW11" t="s">
        <v>533</v>
      </c>
      <c r="QX11" t="s">
        <v>517</v>
      </c>
      <c r="QY11" t="s">
        <v>519</v>
      </c>
      <c r="QZ11" t="s">
        <v>527</v>
      </c>
      <c r="RA11" t="s">
        <v>524</v>
      </c>
      <c r="RB11" t="s">
        <v>529</v>
      </c>
      <c r="RC11" t="s">
        <v>531</v>
      </c>
      <c r="RD11" t="s">
        <v>532</v>
      </c>
      <c r="RE11" t="s">
        <v>519</v>
      </c>
      <c r="RF11" t="s">
        <v>522</v>
      </c>
      <c r="RG11" t="s">
        <v>529</v>
      </c>
      <c r="RH11" t="s">
        <v>524</v>
      </c>
      <c r="RI11" t="s">
        <v>519</v>
      </c>
      <c r="RJ11" t="s">
        <v>516</v>
      </c>
      <c r="RK11" t="s">
        <v>532</v>
      </c>
      <c r="RL11" t="s">
        <v>528</v>
      </c>
      <c r="RM11" t="s">
        <v>534</v>
      </c>
      <c r="RN11" t="s">
        <v>517</v>
      </c>
      <c r="RO11" t="s">
        <v>521</v>
      </c>
      <c r="RP11" t="s">
        <v>527</v>
      </c>
      <c r="RQ11" t="s">
        <v>529</v>
      </c>
      <c r="RR11" t="s">
        <v>519</v>
      </c>
      <c r="RS11" t="s">
        <v>525</v>
      </c>
      <c r="RT11" t="s">
        <v>529</v>
      </c>
      <c r="RU11" t="s">
        <v>529</v>
      </c>
      <c r="RV11" t="s">
        <v>533</v>
      </c>
      <c r="RW11" t="s">
        <v>517</v>
      </c>
      <c r="RX11" t="s">
        <v>519</v>
      </c>
      <c r="RY11" s="5" t="s">
        <v>519</v>
      </c>
      <c r="RZ11" t="s">
        <v>529</v>
      </c>
      <c r="SA11" s="5" t="s">
        <v>524</v>
      </c>
      <c r="SB11" s="5" t="s">
        <v>522</v>
      </c>
      <c r="SC11" t="s">
        <v>531</v>
      </c>
      <c r="SD11" s="5" t="s">
        <v>535</v>
      </c>
      <c r="SE11" s="5" t="s">
        <v>519</v>
      </c>
      <c r="SF11" s="5" t="s">
        <v>529</v>
      </c>
      <c r="SG11" t="s">
        <v>527</v>
      </c>
      <c r="SH11" s="5" t="s">
        <v>529</v>
      </c>
      <c r="SI11" t="s">
        <v>523</v>
      </c>
      <c r="SJ11" t="s">
        <v>516</v>
      </c>
      <c r="SK11" t="s">
        <v>526</v>
      </c>
      <c r="SL11" t="s">
        <v>529</v>
      </c>
      <c r="SM11" t="s">
        <v>532</v>
      </c>
      <c r="SN11" t="s">
        <v>525</v>
      </c>
      <c r="SO11" t="s">
        <v>534</v>
      </c>
      <c r="SP11" t="s">
        <v>534</v>
      </c>
      <c r="SQ11" t="s">
        <v>520</v>
      </c>
      <c r="SR11" t="s">
        <v>524</v>
      </c>
      <c r="SS11" t="s">
        <v>526</v>
      </c>
      <c r="ST11" t="s">
        <v>528</v>
      </c>
      <c r="SU11" t="s">
        <v>528</v>
      </c>
      <c r="SV11" t="s">
        <v>528</v>
      </c>
      <c r="SW11" t="s">
        <v>528</v>
      </c>
      <c r="SX11" t="s">
        <v>528</v>
      </c>
      <c r="SY11" t="s">
        <v>528</v>
      </c>
      <c r="SZ11" t="s">
        <v>528</v>
      </c>
      <c r="TA11" t="s">
        <v>528</v>
      </c>
      <c r="TB11" t="s">
        <v>528</v>
      </c>
      <c r="TC11" t="s">
        <v>528</v>
      </c>
      <c r="TD11" t="s">
        <v>528</v>
      </c>
      <c r="TE11" t="s">
        <v>528</v>
      </c>
      <c r="TF11" t="s">
        <v>528</v>
      </c>
      <c r="TG11" t="s">
        <v>528</v>
      </c>
      <c r="TH11" t="s">
        <v>528</v>
      </c>
      <c r="TI11" t="s">
        <v>528</v>
      </c>
      <c r="TJ11" t="s">
        <v>528</v>
      </c>
      <c r="TK11" t="s">
        <v>528</v>
      </c>
      <c r="TL11" t="s">
        <v>528</v>
      </c>
      <c r="TM11" t="s">
        <v>528</v>
      </c>
      <c r="TN11" t="s">
        <v>528</v>
      </c>
      <c r="TO11" t="s">
        <v>528</v>
      </c>
      <c r="TP11" t="s">
        <v>528</v>
      </c>
      <c r="TQ11" t="s">
        <v>528</v>
      </c>
      <c r="TR11" t="s">
        <v>528</v>
      </c>
      <c r="TS11" t="s">
        <v>528</v>
      </c>
      <c r="TT11" t="s">
        <v>528</v>
      </c>
      <c r="TU11" t="s">
        <v>531</v>
      </c>
      <c r="TV11" t="s">
        <v>529</v>
      </c>
      <c r="TW11" t="s">
        <v>527</v>
      </c>
      <c r="TX11" t="s">
        <v>533</v>
      </c>
      <c r="TY11" t="s">
        <v>516</v>
      </c>
      <c r="TZ11" t="s">
        <v>526</v>
      </c>
      <c r="UA11" t="s">
        <v>534</v>
      </c>
      <c r="UB11" t="s">
        <v>520</v>
      </c>
      <c r="UC11" t="s">
        <v>516</v>
      </c>
      <c r="UD11" t="s">
        <v>530</v>
      </c>
      <c r="UE11" t="s">
        <v>531</v>
      </c>
      <c r="UF11" t="s">
        <v>521</v>
      </c>
      <c r="UG11" t="s">
        <v>517</v>
      </c>
      <c r="UH11" t="s">
        <v>529</v>
      </c>
      <c r="UI11" t="s">
        <v>521</v>
      </c>
      <c r="UJ11" t="s">
        <v>531</v>
      </c>
      <c r="UK11" t="s">
        <v>529</v>
      </c>
      <c r="UL11" t="s">
        <v>532</v>
      </c>
      <c r="UM11" t="s">
        <v>519</v>
      </c>
      <c r="UN11" t="s">
        <v>531</v>
      </c>
      <c r="UO11" t="s">
        <v>525</v>
      </c>
      <c r="UP11" t="s">
        <v>527</v>
      </c>
      <c r="UQ11" t="s">
        <v>531</v>
      </c>
      <c r="UR11" t="s">
        <v>518</v>
      </c>
      <c r="US11" t="s">
        <v>528</v>
      </c>
      <c r="UT11" t="s">
        <v>528</v>
      </c>
      <c r="UU11" t="s">
        <v>528</v>
      </c>
      <c r="UV11" t="s">
        <v>528</v>
      </c>
      <c r="UW11" t="s">
        <v>528</v>
      </c>
      <c r="UX11" t="s">
        <v>533</v>
      </c>
      <c r="UY11" t="s">
        <v>524</v>
      </c>
      <c r="UZ11" t="s">
        <v>520</v>
      </c>
      <c r="VA11" t="s">
        <v>529</v>
      </c>
      <c r="VB11" t="s">
        <v>523</v>
      </c>
      <c r="VC11" t="s">
        <v>529</v>
      </c>
      <c r="VD11" t="s">
        <v>516</v>
      </c>
      <c r="VE11" t="s">
        <v>521</v>
      </c>
      <c r="VF11" t="s">
        <v>520</v>
      </c>
      <c r="VG11" t="s">
        <v>521</v>
      </c>
      <c r="VH11" t="s">
        <v>517</v>
      </c>
      <c r="VI11" t="s">
        <v>523</v>
      </c>
      <c r="VJ11" t="s">
        <v>529</v>
      </c>
      <c r="VK11" t="s">
        <v>529</v>
      </c>
      <c r="VL11" t="s">
        <v>531</v>
      </c>
      <c r="VM11" t="s">
        <v>516</v>
      </c>
      <c r="VN11" t="s">
        <v>531</v>
      </c>
      <c r="VO11" t="s">
        <v>520</v>
      </c>
      <c r="VP11" t="s">
        <v>528</v>
      </c>
      <c r="VQ11" t="s">
        <v>528</v>
      </c>
      <c r="VR11" t="s">
        <v>528</v>
      </c>
      <c r="VS11" t="s">
        <v>528</v>
      </c>
      <c r="VT11" t="s">
        <v>528</v>
      </c>
      <c r="VU11" t="s">
        <v>528</v>
      </c>
      <c r="VV11" t="s">
        <v>528</v>
      </c>
      <c r="VW11" t="s">
        <v>528</v>
      </c>
      <c r="VX11" t="s">
        <v>528</v>
      </c>
      <c r="VY11" t="s">
        <v>528</v>
      </c>
      <c r="VZ11" t="s">
        <v>528</v>
      </c>
      <c r="WA11" t="s">
        <v>528</v>
      </c>
      <c r="WB11" t="s">
        <v>528</v>
      </c>
    </row>
    <row r="12" spans="1:600" x14ac:dyDescent="0.25">
      <c r="A12" s="4" t="s">
        <v>929</v>
      </c>
      <c r="B12" s="38" t="s">
        <v>988</v>
      </c>
      <c r="C12" t="s">
        <v>528</v>
      </c>
      <c r="D12" t="s">
        <v>528</v>
      </c>
      <c r="E12" t="s">
        <v>528</v>
      </c>
      <c r="F12" t="s">
        <v>528</v>
      </c>
      <c r="G12" t="s">
        <v>528</v>
      </c>
      <c r="H12" t="s">
        <v>528</v>
      </c>
      <c r="I12" t="s">
        <v>528</v>
      </c>
      <c r="J12" t="s">
        <v>528</v>
      </c>
      <c r="K12" t="s">
        <v>528</v>
      </c>
      <c r="L12" t="s">
        <v>528</v>
      </c>
      <c r="M12" t="s">
        <v>528</v>
      </c>
      <c r="N12" t="s">
        <v>528</v>
      </c>
      <c r="O12" t="s">
        <v>528</v>
      </c>
      <c r="P12" t="s">
        <v>528</v>
      </c>
      <c r="Q12" t="s">
        <v>528</v>
      </c>
      <c r="R12" t="s">
        <v>528</v>
      </c>
      <c r="S12" t="s">
        <v>530</v>
      </c>
      <c r="T12" t="s">
        <v>524</v>
      </c>
      <c r="U12" t="s">
        <v>532</v>
      </c>
      <c r="V12" t="s">
        <v>527</v>
      </c>
      <c r="W12" t="s">
        <v>533</v>
      </c>
      <c r="X12" t="s">
        <v>523</v>
      </c>
      <c r="Y12" t="s">
        <v>529</v>
      </c>
      <c r="Z12" t="s">
        <v>519</v>
      </c>
      <c r="AA12" t="s">
        <v>523</v>
      </c>
      <c r="AB12" t="s">
        <v>521</v>
      </c>
      <c r="AC12" t="s">
        <v>519</v>
      </c>
      <c r="AD12" t="s">
        <v>524</v>
      </c>
      <c r="AE12" t="s">
        <v>526</v>
      </c>
      <c r="AF12" t="s">
        <v>532</v>
      </c>
      <c r="AG12" t="s">
        <v>532</v>
      </c>
      <c r="AH12" t="s">
        <v>529</v>
      </c>
      <c r="AI12" t="s">
        <v>529</v>
      </c>
      <c r="AJ12" t="s">
        <v>523</v>
      </c>
      <c r="AK12" t="s">
        <v>525</v>
      </c>
      <c r="AL12" t="s">
        <v>522</v>
      </c>
      <c r="AM12" t="s">
        <v>527</v>
      </c>
      <c r="AN12" t="s">
        <v>519</v>
      </c>
      <c r="AO12" t="s">
        <v>527</v>
      </c>
      <c r="AP12" t="s">
        <v>529</v>
      </c>
      <c r="AQ12" t="s">
        <v>526</v>
      </c>
      <c r="AR12" t="s">
        <v>529</v>
      </c>
      <c r="AS12" t="s">
        <v>519</v>
      </c>
      <c r="AT12" t="s">
        <v>524</v>
      </c>
      <c r="AU12" t="s">
        <v>533</v>
      </c>
      <c r="AV12" t="s">
        <v>532</v>
      </c>
      <c r="AW12" t="s">
        <v>529</v>
      </c>
      <c r="AX12" t="s">
        <v>527</v>
      </c>
      <c r="AY12" t="s">
        <v>526</v>
      </c>
      <c r="AZ12" t="s">
        <v>524</v>
      </c>
      <c r="BA12" t="s">
        <v>523</v>
      </c>
      <c r="BB12" t="s">
        <v>523</v>
      </c>
      <c r="BC12" t="s">
        <v>534</v>
      </c>
      <c r="BD12" t="s">
        <v>532</v>
      </c>
      <c r="BE12" t="s">
        <v>532</v>
      </c>
      <c r="BF12" t="s">
        <v>519</v>
      </c>
      <c r="BG12" t="s">
        <v>516</v>
      </c>
      <c r="BH12" t="s">
        <v>529</v>
      </c>
      <c r="BI12" t="s">
        <v>532</v>
      </c>
      <c r="BJ12" t="s">
        <v>527</v>
      </c>
      <c r="BK12" t="s">
        <v>523</v>
      </c>
      <c r="BL12" t="s">
        <v>520</v>
      </c>
      <c r="BM12" t="s">
        <v>521</v>
      </c>
      <c r="BN12" t="s">
        <v>523</v>
      </c>
      <c r="BO12" t="s">
        <v>521</v>
      </c>
      <c r="BP12" t="s">
        <v>520</v>
      </c>
      <c r="BQ12" t="s">
        <v>520</v>
      </c>
      <c r="BR12" t="s">
        <v>517</v>
      </c>
      <c r="BS12" t="s">
        <v>520</v>
      </c>
      <c r="BT12" t="s">
        <v>520</v>
      </c>
      <c r="BU12" t="s">
        <v>520</v>
      </c>
      <c r="BV12" t="s">
        <v>529</v>
      </c>
      <c r="BW12" t="s">
        <v>519</v>
      </c>
      <c r="BX12" t="s">
        <v>528</v>
      </c>
      <c r="BY12" t="s">
        <v>525</v>
      </c>
      <c r="BZ12" t="s">
        <v>532</v>
      </c>
      <c r="CA12" t="s">
        <v>533</v>
      </c>
      <c r="CB12" t="s">
        <v>518</v>
      </c>
      <c r="CC12" t="s">
        <v>535</v>
      </c>
      <c r="CD12" t="s">
        <v>519</v>
      </c>
      <c r="CE12" t="s">
        <v>532</v>
      </c>
      <c r="CF12" t="s">
        <v>529</v>
      </c>
      <c r="CG12" t="s">
        <v>524</v>
      </c>
      <c r="CH12" t="s">
        <v>523</v>
      </c>
      <c r="CI12" t="s">
        <v>529</v>
      </c>
      <c r="CJ12" t="s">
        <v>529</v>
      </c>
      <c r="CK12" t="s">
        <v>524</v>
      </c>
      <c r="CL12" t="s">
        <v>532</v>
      </c>
      <c r="CM12" t="s">
        <v>527</v>
      </c>
      <c r="CN12" t="s">
        <v>530</v>
      </c>
      <c r="CO12" t="s">
        <v>524</v>
      </c>
      <c r="CP12" t="s">
        <v>528</v>
      </c>
      <c r="CQ12" t="s">
        <v>528</v>
      </c>
      <c r="CR12" t="s">
        <v>528</v>
      </c>
      <c r="CS12" t="s">
        <v>529</v>
      </c>
      <c r="CT12" t="s">
        <v>526</v>
      </c>
      <c r="CU12" t="s">
        <v>517</v>
      </c>
      <c r="CV12" t="s">
        <v>520</v>
      </c>
      <c r="CW12" t="s">
        <v>533</v>
      </c>
      <c r="CX12" t="s">
        <v>521</v>
      </c>
      <c r="CY12" s="6" t="s">
        <v>521</v>
      </c>
      <c r="CZ12" t="s">
        <v>529</v>
      </c>
      <c r="DA12" t="s">
        <v>516</v>
      </c>
      <c r="DB12" s="6" t="s">
        <v>517</v>
      </c>
      <c r="DC12" t="s">
        <v>532</v>
      </c>
      <c r="DD12" t="s">
        <v>529</v>
      </c>
      <c r="DE12" t="s">
        <v>532</v>
      </c>
      <c r="DF12" t="s">
        <v>524</v>
      </c>
      <c r="DG12" t="s">
        <v>530</v>
      </c>
      <c r="DH12" t="s">
        <v>524</v>
      </c>
      <c r="DI12" t="s">
        <v>524</v>
      </c>
      <c r="DJ12" t="s">
        <v>532</v>
      </c>
      <c r="DK12" t="s">
        <v>521</v>
      </c>
      <c r="DL12" t="s">
        <v>523</v>
      </c>
      <c r="DM12" t="s">
        <v>524</v>
      </c>
      <c r="DN12" t="s">
        <v>522</v>
      </c>
      <c r="DO12" t="s">
        <v>524</v>
      </c>
      <c r="DP12" t="s">
        <v>517</v>
      </c>
      <c r="DQ12" t="s">
        <v>517</v>
      </c>
      <c r="DR12" t="s">
        <v>519</v>
      </c>
      <c r="DS12" t="s">
        <v>522</v>
      </c>
      <c r="DT12" t="s">
        <v>523</v>
      </c>
      <c r="DU12" t="s">
        <v>529</v>
      </c>
      <c r="DV12" t="s">
        <v>526</v>
      </c>
      <c r="DW12" t="s">
        <v>529</v>
      </c>
      <c r="DX12" t="s">
        <v>520</v>
      </c>
      <c r="DY12" t="s">
        <v>520</v>
      </c>
      <c r="DZ12" t="s">
        <v>520</v>
      </c>
      <c r="EA12" t="s">
        <v>520</v>
      </c>
      <c r="EB12" t="s">
        <v>527</v>
      </c>
      <c r="EC12" t="s">
        <v>523</v>
      </c>
      <c r="ED12" t="s">
        <v>521</v>
      </c>
      <c r="EE12" t="s">
        <v>521</v>
      </c>
      <c r="EF12" t="s">
        <v>523</v>
      </c>
      <c r="EG12" t="s">
        <v>522</v>
      </c>
      <c r="EH12" t="s">
        <v>529</v>
      </c>
      <c r="EI12" t="s">
        <v>517</v>
      </c>
      <c r="EJ12" t="s">
        <v>520</v>
      </c>
      <c r="EK12" t="s">
        <v>520</v>
      </c>
      <c r="EL12" t="s">
        <v>518</v>
      </c>
      <c r="EM12" t="s">
        <v>520</v>
      </c>
      <c r="EN12" t="s">
        <v>529</v>
      </c>
      <c r="EO12" s="6" t="s">
        <v>525</v>
      </c>
      <c r="EP12" t="s">
        <v>524</v>
      </c>
      <c r="EQ12" t="s">
        <v>524</v>
      </c>
      <c r="ER12" t="s">
        <v>530</v>
      </c>
      <c r="ES12" t="s">
        <v>526</v>
      </c>
      <c r="ET12" t="s">
        <v>520</v>
      </c>
      <c r="EU12" t="s">
        <v>520</v>
      </c>
      <c r="EV12" t="s">
        <v>519</v>
      </c>
      <c r="EW12" t="s">
        <v>517</v>
      </c>
      <c r="EX12" t="s">
        <v>519</v>
      </c>
      <c r="EY12" t="s">
        <v>525</v>
      </c>
      <c r="EZ12" t="s">
        <v>517</v>
      </c>
      <c r="FA12" t="s">
        <v>523</v>
      </c>
      <c r="FB12" t="s">
        <v>527</v>
      </c>
      <c r="FC12" t="s">
        <v>519</v>
      </c>
      <c r="FD12" t="s">
        <v>524</v>
      </c>
      <c r="FE12" t="s">
        <v>523</v>
      </c>
      <c r="FF12" t="s">
        <v>533</v>
      </c>
      <c r="FG12" t="s">
        <v>524</v>
      </c>
      <c r="FH12" t="s">
        <v>516</v>
      </c>
      <c r="FI12" t="s">
        <v>528</v>
      </c>
      <c r="FJ12" t="s">
        <v>533</v>
      </c>
      <c r="FK12" t="s">
        <v>528</v>
      </c>
      <c r="FL12" t="s">
        <v>536</v>
      </c>
      <c r="FM12" t="s">
        <v>532</v>
      </c>
      <c r="FN12" t="s">
        <v>521</v>
      </c>
      <c r="FO12" t="s">
        <v>518</v>
      </c>
      <c r="FP12" t="s">
        <v>528</v>
      </c>
      <c r="FQ12" t="s">
        <v>529</v>
      </c>
      <c r="FR12" t="s">
        <v>534</v>
      </c>
      <c r="FS12" t="s">
        <v>518</v>
      </c>
      <c r="FT12" t="s">
        <v>525</v>
      </c>
      <c r="FU12" t="s">
        <v>521</v>
      </c>
      <c r="FV12" t="s">
        <v>520</v>
      </c>
      <c r="FW12" t="s">
        <v>519</v>
      </c>
      <c r="FX12" t="s">
        <v>521</v>
      </c>
      <c r="FY12" t="s">
        <v>524</v>
      </c>
      <c r="FZ12" t="s">
        <v>521</v>
      </c>
      <c r="GA12" t="s">
        <v>518</v>
      </c>
      <c r="GB12" t="s">
        <v>529</v>
      </c>
      <c r="GC12" t="s">
        <v>529</v>
      </c>
      <c r="GD12" t="s">
        <v>525</v>
      </c>
      <c r="GE12" t="s">
        <v>517</v>
      </c>
      <c r="GF12" t="s">
        <v>527</v>
      </c>
      <c r="GG12" t="s">
        <v>523</v>
      </c>
      <c r="GH12" t="s">
        <v>526</v>
      </c>
      <c r="GI12" t="s">
        <v>521</v>
      </c>
      <c r="GJ12" t="s">
        <v>525</v>
      </c>
      <c r="GK12" t="s">
        <v>527</v>
      </c>
      <c r="GL12" t="s">
        <v>519</v>
      </c>
      <c r="GM12" t="s">
        <v>521</v>
      </c>
      <c r="GN12" t="s">
        <v>528</v>
      </c>
      <c r="GO12" t="s">
        <v>528</v>
      </c>
      <c r="GP12" t="s">
        <v>528</v>
      </c>
      <c r="GQ12" t="s">
        <v>528</v>
      </c>
      <c r="GR12" t="s">
        <v>528</v>
      </c>
      <c r="GS12" t="s">
        <v>528</v>
      </c>
      <c r="GT12" t="s">
        <v>528</v>
      </c>
      <c r="GU12" t="s">
        <v>528</v>
      </c>
      <c r="GV12" t="s">
        <v>528</v>
      </c>
      <c r="GW12" t="s">
        <v>528</v>
      </c>
      <c r="GX12" t="s">
        <v>528</v>
      </c>
      <c r="GY12" t="s">
        <v>528</v>
      </c>
      <c r="GZ12" t="s">
        <v>528</v>
      </c>
      <c r="HA12" t="s">
        <v>528</v>
      </c>
      <c r="HB12" t="s">
        <v>523</v>
      </c>
      <c r="HC12" t="s">
        <v>519</v>
      </c>
      <c r="HD12" t="s">
        <v>517</v>
      </c>
      <c r="HE12" t="s">
        <v>518</v>
      </c>
      <c r="HF12" t="s">
        <v>524</v>
      </c>
      <c r="HG12" t="s">
        <v>524</v>
      </c>
      <c r="HH12" t="s">
        <v>520</v>
      </c>
      <c r="HI12" t="s">
        <v>520</v>
      </c>
      <c r="HJ12" t="s">
        <v>519</v>
      </c>
      <c r="HK12" t="s">
        <v>516</v>
      </c>
      <c r="HL12" t="s">
        <v>521</v>
      </c>
      <c r="HM12" t="s">
        <v>529</v>
      </c>
      <c r="HN12" t="s">
        <v>529</v>
      </c>
      <c r="HO12" t="s">
        <v>523</v>
      </c>
      <c r="HP12" t="s">
        <v>534</v>
      </c>
      <c r="HQ12" t="s">
        <v>523</v>
      </c>
      <c r="HR12" t="s">
        <v>518</v>
      </c>
      <c r="HS12" t="s">
        <v>523</v>
      </c>
      <c r="HT12" t="s">
        <v>518</v>
      </c>
      <c r="HU12" t="s">
        <v>528</v>
      </c>
      <c r="HV12" t="s">
        <v>528</v>
      </c>
      <c r="HW12" s="6" t="s">
        <v>528</v>
      </c>
      <c r="HX12" s="5" t="s">
        <v>528</v>
      </c>
      <c r="HY12" s="5" t="s">
        <v>529</v>
      </c>
      <c r="HZ12" t="s">
        <v>523</v>
      </c>
      <c r="IA12" t="s">
        <v>520</v>
      </c>
      <c r="IB12" t="s">
        <v>528</v>
      </c>
      <c r="IC12" t="s">
        <v>528</v>
      </c>
      <c r="ID12" t="s">
        <v>528</v>
      </c>
      <c r="IE12" t="s">
        <v>530</v>
      </c>
      <c r="IF12" t="s">
        <v>521</v>
      </c>
      <c r="IG12" t="s">
        <v>527</v>
      </c>
      <c r="IH12" t="s">
        <v>527</v>
      </c>
      <c r="II12" t="s">
        <v>525</v>
      </c>
      <c r="IJ12" s="6" t="s">
        <v>531</v>
      </c>
      <c r="IK12" t="s">
        <v>516</v>
      </c>
      <c r="IL12" t="s">
        <v>523</v>
      </c>
      <c r="IM12" t="s">
        <v>532</v>
      </c>
      <c r="IN12" t="s">
        <v>517</v>
      </c>
      <c r="IO12" t="s">
        <v>527</v>
      </c>
      <c r="IP12" t="s">
        <v>529</v>
      </c>
      <c r="IQ12" t="s">
        <v>520</v>
      </c>
      <c r="IR12" t="s">
        <v>516</v>
      </c>
      <c r="IS12" t="s">
        <v>534</v>
      </c>
      <c r="IT12" t="s">
        <v>518</v>
      </c>
      <c r="IU12" t="s">
        <v>516</v>
      </c>
      <c r="IV12" t="s">
        <v>529</v>
      </c>
      <c r="IW12" t="s">
        <v>524</v>
      </c>
      <c r="IX12" t="s">
        <v>525</v>
      </c>
      <c r="IY12" t="s">
        <v>525</v>
      </c>
      <c r="IZ12" s="6" t="s">
        <v>525</v>
      </c>
      <c r="JA12" t="s">
        <v>518</v>
      </c>
      <c r="JB12" t="s">
        <v>516</v>
      </c>
      <c r="JC12" t="s">
        <v>525</v>
      </c>
      <c r="JD12" t="s">
        <v>526</v>
      </c>
      <c r="JE12" t="s">
        <v>530</v>
      </c>
      <c r="JF12" t="s">
        <v>529</v>
      </c>
      <c r="JG12" t="s">
        <v>524</v>
      </c>
      <c r="JH12" t="s">
        <v>516</v>
      </c>
      <c r="JI12" t="s">
        <v>524</v>
      </c>
      <c r="JJ12" t="s">
        <v>516</v>
      </c>
      <c r="JK12" t="s">
        <v>533</v>
      </c>
      <c r="JL12" t="s">
        <v>530</v>
      </c>
      <c r="JM12" t="s">
        <v>521</v>
      </c>
      <c r="JN12" t="s">
        <v>525</v>
      </c>
      <c r="JO12" t="s">
        <v>526</v>
      </c>
      <c r="JP12" t="s">
        <v>524</v>
      </c>
      <c r="JQ12" t="s">
        <v>516</v>
      </c>
      <c r="JR12" t="s">
        <v>519</v>
      </c>
      <c r="JS12" t="s">
        <v>530</v>
      </c>
      <c r="JT12" t="s">
        <v>525</v>
      </c>
      <c r="JU12" t="s">
        <v>516</v>
      </c>
      <c r="JV12" t="s">
        <v>516</v>
      </c>
      <c r="JW12" t="s">
        <v>520</v>
      </c>
      <c r="JX12" t="s">
        <v>536</v>
      </c>
      <c r="JY12" t="s">
        <v>524</v>
      </c>
      <c r="JZ12" t="s">
        <v>530</v>
      </c>
      <c r="KA12" t="s">
        <v>527</v>
      </c>
      <c r="KB12" t="s">
        <v>524</v>
      </c>
      <c r="KC12" t="s">
        <v>529</v>
      </c>
      <c r="KD12" t="s">
        <v>529</v>
      </c>
      <c r="KE12" t="s">
        <v>520</v>
      </c>
      <c r="KF12" t="s">
        <v>521</v>
      </c>
      <c r="KG12" t="s">
        <v>525</v>
      </c>
      <c r="KH12" t="s">
        <v>529</v>
      </c>
      <c r="KI12" t="s">
        <v>531</v>
      </c>
      <c r="KJ12" t="s">
        <v>517</v>
      </c>
      <c r="KK12" t="s">
        <v>533</v>
      </c>
      <c r="KL12" t="s">
        <v>525</v>
      </c>
      <c r="KM12" t="s">
        <v>523</v>
      </c>
      <c r="KN12" t="s">
        <v>519</v>
      </c>
      <c r="KO12" t="s">
        <v>526</v>
      </c>
      <c r="KP12" t="s">
        <v>526</v>
      </c>
      <c r="KQ12" t="s">
        <v>529</v>
      </c>
      <c r="KR12" t="s">
        <v>518</v>
      </c>
      <c r="KS12" t="s">
        <v>518</v>
      </c>
      <c r="KT12" t="s">
        <v>520</v>
      </c>
      <c r="KU12" t="s">
        <v>535</v>
      </c>
      <c r="KV12" t="s">
        <v>533</v>
      </c>
      <c r="KW12" t="s">
        <v>532</v>
      </c>
      <c r="KX12" t="s">
        <v>521</v>
      </c>
      <c r="KY12" t="s">
        <v>524</v>
      </c>
      <c r="KZ12" t="s">
        <v>534</v>
      </c>
      <c r="LA12" t="s">
        <v>516</v>
      </c>
      <c r="LB12" t="s">
        <v>533</v>
      </c>
      <c r="LC12" t="s">
        <v>529</v>
      </c>
      <c r="LD12" t="s">
        <v>526</v>
      </c>
      <c r="LE12" t="s">
        <v>524</v>
      </c>
      <c r="LF12" t="s">
        <v>524</v>
      </c>
      <c r="LG12" t="s">
        <v>519</v>
      </c>
      <c r="LH12" t="s">
        <v>536</v>
      </c>
      <c r="LI12" t="s">
        <v>519</v>
      </c>
      <c r="LJ12" t="s">
        <v>536</v>
      </c>
      <c r="LK12" s="5" t="s">
        <v>516</v>
      </c>
      <c r="LL12" t="s">
        <v>523</v>
      </c>
      <c r="LM12" t="s">
        <v>531</v>
      </c>
      <c r="LN12" t="s">
        <v>521</v>
      </c>
      <c r="LO12" t="s">
        <v>522</v>
      </c>
      <c r="LP12" t="s">
        <v>520</v>
      </c>
      <c r="LQ12" t="s">
        <v>530</v>
      </c>
      <c r="LR12" t="s">
        <v>520</v>
      </c>
      <c r="LS12" t="s">
        <v>534</v>
      </c>
      <c r="LT12" t="s">
        <v>527</v>
      </c>
      <c r="LU12" t="s">
        <v>530</v>
      </c>
      <c r="LV12" t="s">
        <v>516</v>
      </c>
      <c r="LW12" t="s">
        <v>524</v>
      </c>
      <c r="LX12" t="s">
        <v>527</v>
      </c>
      <c r="LY12" t="s">
        <v>529</v>
      </c>
      <c r="LZ12" t="s">
        <v>520</v>
      </c>
      <c r="MA12" t="s">
        <v>520</v>
      </c>
      <c r="MB12" t="s">
        <v>530</v>
      </c>
      <c r="MC12" t="s">
        <v>532</v>
      </c>
      <c r="MD12" t="s">
        <v>526</v>
      </c>
      <c r="ME12" t="s">
        <v>524</v>
      </c>
      <c r="MF12" t="s">
        <v>532</v>
      </c>
      <c r="MG12" t="s">
        <v>524</v>
      </c>
      <c r="MH12" t="s">
        <v>524</v>
      </c>
      <c r="MI12" t="s">
        <v>531</v>
      </c>
      <c r="MJ12" t="s">
        <v>517</v>
      </c>
      <c r="MK12" t="s">
        <v>533</v>
      </c>
      <c r="ML12" t="s">
        <v>525</v>
      </c>
      <c r="MM12" t="s">
        <v>521</v>
      </c>
      <c r="MN12" t="s">
        <v>529</v>
      </c>
      <c r="MO12" t="s">
        <v>529</v>
      </c>
      <c r="MP12" t="s">
        <v>520</v>
      </c>
      <c r="MQ12" t="s">
        <v>521</v>
      </c>
      <c r="MR12" t="s">
        <v>528</v>
      </c>
      <c r="MS12" t="s">
        <v>528</v>
      </c>
      <c r="MT12" t="s">
        <v>528</v>
      </c>
      <c r="MU12" t="s">
        <v>528</v>
      </c>
      <c r="MV12" t="s">
        <v>528</v>
      </c>
      <c r="MW12" t="s">
        <v>528</v>
      </c>
      <c r="MX12" t="s">
        <v>534</v>
      </c>
      <c r="MY12" t="s">
        <v>522</v>
      </c>
      <c r="MZ12" t="s">
        <v>523</v>
      </c>
      <c r="NA12" t="s">
        <v>526</v>
      </c>
      <c r="NB12" t="s">
        <v>527</v>
      </c>
      <c r="NC12" t="s">
        <v>523</v>
      </c>
      <c r="ND12" t="s">
        <v>533</v>
      </c>
      <c r="NE12" t="s">
        <v>520</v>
      </c>
      <c r="NF12" t="s">
        <v>527</v>
      </c>
      <c r="NG12" t="s">
        <v>519</v>
      </c>
      <c r="NH12" t="s">
        <v>526</v>
      </c>
      <c r="NI12" t="s">
        <v>519</v>
      </c>
      <c r="NJ12" t="s">
        <v>520</v>
      </c>
      <c r="NK12" t="s">
        <v>526</v>
      </c>
      <c r="NL12" t="s">
        <v>525</v>
      </c>
      <c r="NM12" t="s">
        <v>521</v>
      </c>
      <c r="NN12" t="s">
        <v>522</v>
      </c>
      <c r="NO12" t="s">
        <v>526</v>
      </c>
      <c r="NP12" t="s">
        <v>517</v>
      </c>
      <c r="NQ12" t="s">
        <v>520</v>
      </c>
      <c r="NR12" t="s">
        <v>516</v>
      </c>
      <c r="NS12" t="s">
        <v>523</v>
      </c>
      <c r="NT12" t="s">
        <v>525</v>
      </c>
      <c r="NU12" t="s">
        <v>524</v>
      </c>
      <c r="NV12" t="s">
        <v>528</v>
      </c>
      <c r="NW12" t="s">
        <v>528</v>
      </c>
      <c r="NX12" t="s">
        <v>528</v>
      </c>
      <c r="NY12" t="s">
        <v>522</v>
      </c>
      <c r="NZ12" t="s">
        <v>522</v>
      </c>
      <c r="OA12" t="s">
        <v>529</v>
      </c>
      <c r="OB12" t="s">
        <v>523</v>
      </c>
      <c r="OC12" t="s">
        <v>519</v>
      </c>
      <c r="OD12" t="s">
        <v>523</v>
      </c>
      <c r="OE12" t="s">
        <v>521</v>
      </c>
      <c r="OF12" t="s">
        <v>527</v>
      </c>
      <c r="OG12" t="s">
        <v>522</v>
      </c>
      <c r="OH12" t="s">
        <v>516</v>
      </c>
      <c r="OI12" t="s">
        <v>521</v>
      </c>
      <c r="OJ12" t="s">
        <v>523</v>
      </c>
      <c r="OK12" t="s">
        <v>529</v>
      </c>
      <c r="OL12" t="s">
        <v>523</v>
      </c>
      <c r="OM12" t="s">
        <v>523</v>
      </c>
      <c r="ON12" t="s">
        <v>527</v>
      </c>
      <c r="OO12" t="s">
        <v>529</v>
      </c>
      <c r="OP12" t="s">
        <v>532</v>
      </c>
      <c r="OQ12" t="s">
        <v>534</v>
      </c>
      <c r="OR12" t="s">
        <v>523</v>
      </c>
      <c r="OS12" t="s">
        <v>527</v>
      </c>
      <c r="OT12" t="s">
        <v>532</v>
      </c>
      <c r="OU12" t="s">
        <v>534</v>
      </c>
      <c r="OV12" t="s">
        <v>518</v>
      </c>
      <c r="OW12" t="s">
        <v>523</v>
      </c>
      <c r="OX12" t="s">
        <v>518</v>
      </c>
      <c r="OY12" s="5" t="s">
        <v>516</v>
      </c>
      <c r="OZ12" s="5" t="s">
        <v>528</v>
      </c>
      <c r="PA12" t="s">
        <v>523</v>
      </c>
      <c r="PB12" s="5" t="s">
        <v>530</v>
      </c>
      <c r="PC12" s="5" t="s">
        <v>518</v>
      </c>
      <c r="PD12" t="s">
        <v>532</v>
      </c>
      <c r="PE12" t="s">
        <v>517</v>
      </c>
      <c r="PF12" t="s">
        <v>529</v>
      </c>
      <c r="PG12" t="s">
        <v>520</v>
      </c>
      <c r="PH12" t="s">
        <v>526</v>
      </c>
      <c r="PI12" t="s">
        <v>535</v>
      </c>
      <c r="PJ12" t="s">
        <v>530</v>
      </c>
      <c r="PK12" t="s">
        <v>527</v>
      </c>
      <c r="PL12" t="s">
        <v>529</v>
      </c>
      <c r="PM12" t="s">
        <v>527</v>
      </c>
      <c r="PN12" t="s">
        <v>534</v>
      </c>
      <c r="PO12" t="s">
        <v>533</v>
      </c>
      <c r="PP12" t="s">
        <v>533</v>
      </c>
      <c r="PQ12" t="s">
        <v>518</v>
      </c>
      <c r="PR12" t="s">
        <v>530</v>
      </c>
      <c r="PS12" t="s">
        <v>534</v>
      </c>
      <c r="PT12" t="s">
        <v>524</v>
      </c>
      <c r="PU12" t="s">
        <v>527</v>
      </c>
      <c r="PV12" t="s">
        <v>524</v>
      </c>
      <c r="PW12" t="s">
        <v>532</v>
      </c>
      <c r="PX12" t="s">
        <v>529</v>
      </c>
      <c r="PY12" t="s">
        <v>523</v>
      </c>
      <c r="PZ12" t="s">
        <v>524</v>
      </c>
      <c r="QA12" t="s">
        <v>525</v>
      </c>
      <c r="QB12" t="s">
        <v>522</v>
      </c>
      <c r="QC12" t="s">
        <v>527</v>
      </c>
      <c r="QD12" t="s">
        <v>520</v>
      </c>
      <c r="QE12" t="s">
        <v>530</v>
      </c>
      <c r="QF12" t="s">
        <v>517</v>
      </c>
      <c r="QG12" t="s">
        <v>529</v>
      </c>
      <c r="QH12" t="s">
        <v>534</v>
      </c>
      <c r="QI12" t="s">
        <v>525</v>
      </c>
      <c r="QJ12" t="s">
        <v>532</v>
      </c>
      <c r="QK12" t="s">
        <v>523</v>
      </c>
      <c r="QL12" t="s">
        <v>526</v>
      </c>
      <c r="QM12" t="s">
        <v>532</v>
      </c>
      <c r="QN12" t="s">
        <v>519</v>
      </c>
      <c r="QO12" t="s">
        <v>533</v>
      </c>
      <c r="QP12" t="s">
        <v>516</v>
      </c>
      <c r="QQ12" t="s">
        <v>522</v>
      </c>
      <c r="QR12" t="s">
        <v>529</v>
      </c>
      <c r="QS12" t="s">
        <v>525</v>
      </c>
      <c r="QT12" t="s">
        <v>525</v>
      </c>
      <c r="QU12" t="s">
        <v>532</v>
      </c>
      <c r="QV12" t="s">
        <v>516</v>
      </c>
      <c r="QW12" t="s">
        <v>534</v>
      </c>
      <c r="QX12" t="s">
        <v>523</v>
      </c>
      <c r="QY12" t="s">
        <v>521</v>
      </c>
      <c r="QZ12" t="s">
        <v>533</v>
      </c>
      <c r="RA12" t="s">
        <v>533</v>
      </c>
      <c r="RB12" t="s">
        <v>516</v>
      </c>
      <c r="RC12" t="s">
        <v>519</v>
      </c>
      <c r="RD12" t="s">
        <v>523</v>
      </c>
      <c r="RE12" t="s">
        <v>529</v>
      </c>
      <c r="RF12" t="s">
        <v>520</v>
      </c>
      <c r="RG12" t="s">
        <v>519</v>
      </c>
      <c r="RH12" t="s">
        <v>516</v>
      </c>
      <c r="RI12" t="s">
        <v>526</v>
      </c>
      <c r="RJ12" t="s">
        <v>521</v>
      </c>
      <c r="RK12" t="s">
        <v>532</v>
      </c>
      <c r="RL12" t="s">
        <v>520</v>
      </c>
      <c r="RM12" t="s">
        <v>526</v>
      </c>
      <c r="RN12" t="s">
        <v>517</v>
      </c>
      <c r="RO12" t="s">
        <v>519</v>
      </c>
      <c r="RP12" t="s">
        <v>520</v>
      </c>
      <c r="RQ12" t="s">
        <v>531</v>
      </c>
      <c r="RR12" t="s">
        <v>533</v>
      </c>
      <c r="RS12" t="s">
        <v>519</v>
      </c>
      <c r="RT12" t="s">
        <v>531</v>
      </c>
      <c r="RU12" t="s">
        <v>522</v>
      </c>
      <c r="RV12" t="s">
        <v>534</v>
      </c>
      <c r="RW12" t="s">
        <v>520</v>
      </c>
      <c r="RX12" t="s">
        <v>526</v>
      </c>
      <c r="RY12" s="5" t="s">
        <v>521</v>
      </c>
      <c r="RZ12" t="s">
        <v>532</v>
      </c>
      <c r="SA12" s="5" t="s">
        <v>536</v>
      </c>
      <c r="SB12" s="5" t="s">
        <v>534</v>
      </c>
      <c r="SC12" t="s">
        <v>523</v>
      </c>
      <c r="SD12" s="5" t="s">
        <v>525</v>
      </c>
      <c r="SE12" s="5" t="s">
        <v>529</v>
      </c>
      <c r="SF12" s="5" t="s">
        <v>534</v>
      </c>
      <c r="SG12" t="s">
        <v>524</v>
      </c>
      <c r="SH12" s="5" t="s">
        <v>526</v>
      </c>
      <c r="SI12" t="s">
        <v>516</v>
      </c>
      <c r="SJ12" t="s">
        <v>525</v>
      </c>
      <c r="SK12" t="s">
        <v>520</v>
      </c>
      <c r="SL12" t="s">
        <v>534</v>
      </c>
      <c r="SM12" t="s">
        <v>525</v>
      </c>
      <c r="SN12" t="s">
        <v>527</v>
      </c>
      <c r="SO12" t="s">
        <v>523</v>
      </c>
      <c r="SP12" t="s">
        <v>525</v>
      </c>
      <c r="SQ12" t="s">
        <v>532</v>
      </c>
      <c r="SR12" t="s">
        <v>533</v>
      </c>
      <c r="SS12" t="s">
        <v>534</v>
      </c>
      <c r="ST12" t="s">
        <v>530</v>
      </c>
      <c r="SU12" t="s">
        <v>536</v>
      </c>
      <c r="SV12" t="s">
        <v>534</v>
      </c>
      <c r="SW12" t="s">
        <v>536</v>
      </c>
      <c r="SX12" t="s">
        <v>520</v>
      </c>
      <c r="SY12" t="s">
        <v>520</v>
      </c>
      <c r="SZ12" t="s">
        <v>525</v>
      </c>
      <c r="TA12" t="s">
        <v>527</v>
      </c>
      <c r="TB12" t="s">
        <v>530</v>
      </c>
      <c r="TC12" t="s">
        <v>521</v>
      </c>
      <c r="TD12" t="s">
        <v>525</v>
      </c>
      <c r="TE12" t="s">
        <v>529</v>
      </c>
      <c r="TF12" t="s">
        <v>527</v>
      </c>
      <c r="TG12" t="s">
        <v>521</v>
      </c>
      <c r="TH12" t="s">
        <v>523</v>
      </c>
      <c r="TI12" t="s">
        <v>523</v>
      </c>
      <c r="TJ12" t="s">
        <v>536</v>
      </c>
      <c r="TK12" t="s">
        <v>523</v>
      </c>
      <c r="TL12" t="s">
        <v>527</v>
      </c>
      <c r="TM12" t="s">
        <v>527</v>
      </c>
      <c r="TN12" t="s">
        <v>521</v>
      </c>
      <c r="TO12" t="s">
        <v>524</v>
      </c>
      <c r="TP12" t="s">
        <v>520</v>
      </c>
      <c r="TQ12" t="s">
        <v>528</v>
      </c>
      <c r="TR12" t="s">
        <v>520</v>
      </c>
      <c r="TS12" t="s">
        <v>535</v>
      </c>
      <c r="TT12" t="s">
        <v>520</v>
      </c>
      <c r="TU12" t="s">
        <v>524</v>
      </c>
      <c r="TV12" t="s">
        <v>530</v>
      </c>
      <c r="TW12" t="s">
        <v>527</v>
      </c>
      <c r="TX12" t="s">
        <v>533</v>
      </c>
      <c r="TY12" t="s">
        <v>524</v>
      </c>
      <c r="TZ12" t="s">
        <v>520</v>
      </c>
      <c r="UA12" t="s">
        <v>520</v>
      </c>
      <c r="UB12" t="s">
        <v>516</v>
      </c>
      <c r="UC12" t="s">
        <v>526</v>
      </c>
      <c r="UD12" t="s">
        <v>533</v>
      </c>
      <c r="UE12" t="s">
        <v>520</v>
      </c>
      <c r="UF12" t="s">
        <v>521</v>
      </c>
      <c r="UG12" t="s">
        <v>520</v>
      </c>
      <c r="UH12" t="s">
        <v>529</v>
      </c>
      <c r="UI12" t="s">
        <v>519</v>
      </c>
      <c r="UJ12" t="s">
        <v>530</v>
      </c>
      <c r="UK12" t="s">
        <v>523</v>
      </c>
      <c r="UL12" t="s">
        <v>516</v>
      </c>
      <c r="UM12" t="s">
        <v>528</v>
      </c>
      <c r="UN12" t="s">
        <v>527</v>
      </c>
      <c r="UO12" t="s">
        <v>526</v>
      </c>
      <c r="UP12" t="s">
        <v>523</v>
      </c>
      <c r="UQ12" t="s">
        <v>527</v>
      </c>
      <c r="UR12" t="s">
        <v>524</v>
      </c>
      <c r="US12" t="s">
        <v>521</v>
      </c>
      <c r="UT12" t="s">
        <v>532</v>
      </c>
      <c r="UU12" t="s">
        <v>528</v>
      </c>
      <c r="UV12" t="s">
        <v>528</v>
      </c>
      <c r="UW12" t="s">
        <v>528</v>
      </c>
      <c r="UX12" t="s">
        <v>528</v>
      </c>
      <c r="UY12" t="s">
        <v>516</v>
      </c>
      <c r="UZ12" t="s">
        <v>517</v>
      </c>
      <c r="VA12" t="s">
        <v>526</v>
      </c>
      <c r="VB12" t="s">
        <v>534</v>
      </c>
      <c r="VC12" t="s">
        <v>529</v>
      </c>
      <c r="VD12" t="s">
        <v>525</v>
      </c>
      <c r="VE12" t="s">
        <v>516</v>
      </c>
      <c r="VF12" t="s">
        <v>532</v>
      </c>
      <c r="VG12" t="s">
        <v>532</v>
      </c>
      <c r="VH12" t="s">
        <v>525</v>
      </c>
      <c r="VI12" t="s">
        <v>520</v>
      </c>
      <c r="VJ12" t="s">
        <v>517</v>
      </c>
      <c r="VK12" t="s">
        <v>520</v>
      </c>
      <c r="VL12" t="s">
        <v>521</v>
      </c>
      <c r="VM12" t="s">
        <v>523</v>
      </c>
      <c r="VN12" t="s">
        <v>524</v>
      </c>
      <c r="VO12" t="s">
        <v>528</v>
      </c>
      <c r="VP12" t="s">
        <v>528</v>
      </c>
      <c r="VQ12" t="s">
        <v>528</v>
      </c>
      <c r="VR12" t="s">
        <v>528</v>
      </c>
      <c r="VS12" t="s">
        <v>528</v>
      </c>
      <c r="VT12" t="s">
        <v>528</v>
      </c>
      <c r="VU12" t="s">
        <v>528</v>
      </c>
      <c r="VV12" t="s">
        <v>528</v>
      </c>
      <c r="VW12" t="s">
        <v>528</v>
      </c>
      <c r="VX12" t="s">
        <v>528</v>
      </c>
      <c r="VY12" t="s">
        <v>528</v>
      </c>
      <c r="VZ12" t="s">
        <v>528</v>
      </c>
      <c r="WA12" t="s">
        <v>528</v>
      </c>
      <c r="WB12" t="s">
        <v>528</v>
      </c>
    </row>
    <row r="13" spans="1:600" x14ac:dyDescent="0.25">
      <c r="A13" s="4" t="s">
        <v>932</v>
      </c>
      <c r="B13" s="4" t="s">
        <v>991</v>
      </c>
      <c r="C13" t="s">
        <v>528</v>
      </c>
      <c r="D13" t="s">
        <v>528</v>
      </c>
      <c r="E13" t="s">
        <v>528</v>
      </c>
      <c r="F13" t="s">
        <v>528</v>
      </c>
      <c r="G13" t="s">
        <v>528</v>
      </c>
      <c r="H13" t="s">
        <v>528</v>
      </c>
      <c r="I13" t="s">
        <v>528</v>
      </c>
      <c r="J13" t="s">
        <v>528</v>
      </c>
      <c r="K13" t="s">
        <v>528</v>
      </c>
      <c r="L13" t="s">
        <v>528</v>
      </c>
      <c r="M13" t="s">
        <v>528</v>
      </c>
      <c r="N13" t="s">
        <v>530</v>
      </c>
      <c r="O13" t="s">
        <v>516</v>
      </c>
      <c r="P13" t="s">
        <v>522</v>
      </c>
      <c r="Q13" t="s">
        <v>531</v>
      </c>
      <c r="R13" t="s">
        <v>526</v>
      </c>
      <c r="S13" t="s">
        <v>517</v>
      </c>
      <c r="T13" t="s">
        <v>526</v>
      </c>
      <c r="U13" t="s">
        <v>529</v>
      </c>
      <c r="V13" t="s">
        <v>532</v>
      </c>
      <c r="W13" t="s">
        <v>517</v>
      </c>
      <c r="X13" t="s">
        <v>532</v>
      </c>
      <c r="Y13" t="s">
        <v>528</v>
      </c>
      <c r="Z13" t="s">
        <v>528</v>
      </c>
      <c r="AA13" t="s">
        <v>528</v>
      </c>
      <c r="AB13" t="s">
        <v>528</v>
      </c>
      <c r="AC13" t="s">
        <v>528</v>
      </c>
      <c r="AD13" t="s">
        <v>528</v>
      </c>
      <c r="AE13" t="s">
        <v>528</v>
      </c>
      <c r="AF13" t="s">
        <v>528</v>
      </c>
      <c r="AG13" t="s">
        <v>528</v>
      </c>
      <c r="AH13" t="s">
        <v>528</v>
      </c>
      <c r="AI13" t="s">
        <v>528</v>
      </c>
      <c r="AJ13" t="s">
        <v>528</v>
      </c>
      <c r="AK13" t="s">
        <v>528</v>
      </c>
      <c r="AL13" t="s">
        <v>528</v>
      </c>
      <c r="AM13" t="s">
        <v>528</v>
      </c>
      <c r="AN13" t="s">
        <v>528</v>
      </c>
      <c r="AO13" t="s">
        <v>528</v>
      </c>
      <c r="AP13" t="s">
        <v>528</v>
      </c>
      <c r="AQ13" t="s">
        <v>528</v>
      </c>
      <c r="AR13" t="s">
        <v>528</v>
      </c>
      <c r="AS13" t="s">
        <v>528</v>
      </c>
      <c r="AT13" t="s">
        <v>528</v>
      </c>
      <c r="AU13" t="s">
        <v>528</v>
      </c>
      <c r="AV13" t="s">
        <v>528</v>
      </c>
      <c r="AW13" t="s">
        <v>528</v>
      </c>
      <c r="AX13" t="s">
        <v>528</v>
      </c>
      <c r="AY13" t="s">
        <v>528</v>
      </c>
      <c r="AZ13" t="s">
        <v>528</v>
      </c>
      <c r="BA13" t="s">
        <v>528</v>
      </c>
      <c r="BB13" t="s">
        <v>528</v>
      </c>
      <c r="BC13" t="s">
        <v>528</v>
      </c>
      <c r="BD13" t="s">
        <v>528</v>
      </c>
      <c r="BE13" t="s">
        <v>528</v>
      </c>
      <c r="BF13" t="s">
        <v>519</v>
      </c>
      <c r="BG13" t="s">
        <v>527</v>
      </c>
      <c r="BH13" t="s">
        <v>529</v>
      </c>
      <c r="BI13" t="s">
        <v>520</v>
      </c>
      <c r="BJ13" t="s">
        <v>519</v>
      </c>
      <c r="BK13" t="s">
        <v>516</v>
      </c>
      <c r="BL13" t="s">
        <v>520</v>
      </c>
      <c r="BM13" t="s">
        <v>520</v>
      </c>
      <c r="BN13" t="s">
        <v>529</v>
      </c>
      <c r="BO13" t="s">
        <v>529</v>
      </c>
      <c r="BP13" t="s">
        <v>527</v>
      </c>
      <c r="BQ13" t="s">
        <v>527</v>
      </c>
      <c r="BR13" t="s">
        <v>532</v>
      </c>
      <c r="BS13" t="s">
        <v>526</v>
      </c>
      <c r="BT13" t="s">
        <v>519</v>
      </c>
      <c r="BU13" t="s">
        <v>523</v>
      </c>
      <c r="BV13" t="s">
        <v>529</v>
      </c>
      <c r="BW13" t="s">
        <v>518</v>
      </c>
      <c r="BX13" t="s">
        <v>521</v>
      </c>
      <c r="BY13" t="s">
        <v>519</v>
      </c>
      <c r="BZ13" t="s">
        <v>522</v>
      </c>
      <c r="CA13" t="s">
        <v>520</v>
      </c>
      <c r="CB13" t="s">
        <v>524</v>
      </c>
      <c r="CC13" t="s">
        <v>522</v>
      </c>
      <c r="CD13" t="s">
        <v>533</v>
      </c>
      <c r="CE13" t="s">
        <v>517</v>
      </c>
      <c r="CF13" t="s">
        <v>529</v>
      </c>
      <c r="CG13" t="s">
        <v>521</v>
      </c>
      <c r="CH13" t="s">
        <v>519</v>
      </c>
      <c r="CI13" t="s">
        <v>523</v>
      </c>
      <c r="CJ13" t="s">
        <v>516</v>
      </c>
      <c r="CK13" t="s">
        <v>531</v>
      </c>
      <c r="CL13" t="s">
        <v>529</v>
      </c>
      <c r="CM13" t="s">
        <v>521</v>
      </c>
      <c r="CN13" t="s">
        <v>517</v>
      </c>
      <c r="CO13" t="s">
        <v>521</v>
      </c>
      <c r="CP13" t="s">
        <v>527</v>
      </c>
      <c r="CQ13" t="s">
        <v>531</v>
      </c>
      <c r="CR13" t="s">
        <v>526</v>
      </c>
      <c r="CS13" t="s">
        <v>523</v>
      </c>
      <c r="CT13" t="s">
        <v>535</v>
      </c>
      <c r="CU13" t="s">
        <v>530</v>
      </c>
      <c r="CV13" t="s">
        <v>532</v>
      </c>
      <c r="CW13" t="s">
        <v>517</v>
      </c>
      <c r="CX13" t="s">
        <v>532</v>
      </c>
      <c r="CY13" s="6" t="s">
        <v>521</v>
      </c>
      <c r="CZ13" t="s">
        <v>527</v>
      </c>
      <c r="DA13" t="s">
        <v>526</v>
      </c>
      <c r="DB13" s="6" t="s">
        <v>524</v>
      </c>
      <c r="DC13" t="s">
        <v>516</v>
      </c>
      <c r="DD13" t="s">
        <v>527</v>
      </c>
      <c r="DE13" t="s">
        <v>532</v>
      </c>
      <c r="DF13" t="s">
        <v>528</v>
      </c>
      <c r="DG13" t="s">
        <v>528</v>
      </c>
      <c r="DH13" t="s">
        <v>528</v>
      </c>
      <c r="DI13" t="s">
        <v>528</v>
      </c>
      <c r="DJ13" t="s">
        <v>528</v>
      </c>
      <c r="DK13" t="s">
        <v>528</v>
      </c>
      <c r="DL13" t="s">
        <v>528</v>
      </c>
      <c r="DM13" t="s">
        <v>525</v>
      </c>
      <c r="DN13" t="s">
        <v>527</v>
      </c>
      <c r="DO13" t="s">
        <v>529</v>
      </c>
      <c r="DP13" t="s">
        <v>530</v>
      </c>
      <c r="DQ13" t="s">
        <v>517</v>
      </c>
      <c r="DR13" t="s">
        <v>522</v>
      </c>
      <c r="DS13" t="s">
        <v>520</v>
      </c>
      <c r="DT13" t="s">
        <v>520</v>
      </c>
      <c r="DU13" t="s">
        <v>534</v>
      </c>
      <c r="DV13" t="s">
        <v>521</v>
      </c>
      <c r="DW13" t="s">
        <v>520</v>
      </c>
      <c r="DX13" t="s">
        <v>517</v>
      </c>
      <c r="DY13" t="s">
        <v>520</v>
      </c>
      <c r="DZ13" t="s">
        <v>521</v>
      </c>
      <c r="EA13" t="s">
        <v>524</v>
      </c>
      <c r="EB13" t="s">
        <v>528</v>
      </c>
      <c r="EC13" t="s">
        <v>520</v>
      </c>
      <c r="ED13" t="s">
        <v>531</v>
      </c>
      <c r="EE13" t="s">
        <v>516</v>
      </c>
      <c r="EF13" t="s">
        <v>517</v>
      </c>
      <c r="EG13" t="s">
        <v>526</v>
      </c>
      <c r="EH13" t="s">
        <v>517</v>
      </c>
      <c r="EI13" t="s">
        <v>529</v>
      </c>
      <c r="EJ13" t="s">
        <v>517</v>
      </c>
      <c r="EK13" t="s">
        <v>520</v>
      </c>
      <c r="EL13" t="s">
        <v>529</v>
      </c>
      <c r="EM13" t="s">
        <v>527</v>
      </c>
      <c r="EN13" t="s">
        <v>526</v>
      </c>
      <c r="EO13" s="6" t="s">
        <v>525</v>
      </c>
      <c r="EP13" t="s">
        <v>520</v>
      </c>
      <c r="EQ13" t="s">
        <v>520</v>
      </c>
      <c r="ER13" t="s">
        <v>530</v>
      </c>
      <c r="ES13" t="s">
        <v>521</v>
      </c>
      <c r="ET13" t="s">
        <v>519</v>
      </c>
      <c r="EU13" t="s">
        <v>532</v>
      </c>
      <c r="EV13" t="s">
        <v>516</v>
      </c>
      <c r="EW13" t="s">
        <v>517</v>
      </c>
      <c r="EX13" t="s">
        <v>520</v>
      </c>
      <c r="EY13" t="s">
        <v>531</v>
      </c>
      <c r="EZ13" t="s">
        <v>529</v>
      </c>
      <c r="FA13" t="s">
        <v>529</v>
      </c>
      <c r="FB13" t="s">
        <v>527</v>
      </c>
      <c r="FC13" t="s">
        <v>523</v>
      </c>
      <c r="FD13" t="s">
        <v>532</v>
      </c>
      <c r="FE13" t="s">
        <v>516</v>
      </c>
      <c r="FF13" t="s">
        <v>527</v>
      </c>
      <c r="FG13" t="s">
        <v>526</v>
      </c>
      <c r="FH13" t="s">
        <v>517</v>
      </c>
      <c r="FI13" t="s">
        <v>519</v>
      </c>
      <c r="FJ13" t="s">
        <v>519</v>
      </c>
      <c r="FK13" t="s">
        <v>524</v>
      </c>
      <c r="FL13" t="s">
        <v>533</v>
      </c>
      <c r="FM13" t="s">
        <v>532</v>
      </c>
      <c r="FN13" t="s">
        <v>531</v>
      </c>
      <c r="FO13" t="s">
        <v>520</v>
      </c>
      <c r="FP13" t="s">
        <v>526</v>
      </c>
      <c r="FQ13" t="s">
        <v>523</v>
      </c>
      <c r="FR13" t="s">
        <v>529</v>
      </c>
      <c r="FS13" t="s">
        <v>518</v>
      </c>
      <c r="FT13" t="s">
        <v>525</v>
      </c>
      <c r="FU13" t="s">
        <v>521</v>
      </c>
      <c r="FV13" t="s">
        <v>536</v>
      </c>
      <c r="FW13" t="s">
        <v>525</v>
      </c>
      <c r="FX13" t="s">
        <v>518</v>
      </c>
      <c r="FY13" t="s">
        <v>532</v>
      </c>
      <c r="FZ13" t="s">
        <v>519</v>
      </c>
      <c r="GA13" t="s">
        <v>520</v>
      </c>
      <c r="GB13" t="s">
        <v>517</v>
      </c>
      <c r="GC13" t="s">
        <v>523</v>
      </c>
      <c r="GD13" t="s">
        <v>516</v>
      </c>
      <c r="GE13" t="s">
        <v>529</v>
      </c>
      <c r="GF13" t="s">
        <v>527</v>
      </c>
      <c r="GG13" t="s">
        <v>526</v>
      </c>
      <c r="GH13" t="s">
        <v>517</v>
      </c>
      <c r="GI13" t="s">
        <v>519</v>
      </c>
      <c r="GJ13" t="s">
        <v>520</v>
      </c>
      <c r="GK13" t="s">
        <v>520</v>
      </c>
      <c r="GL13" t="s">
        <v>519</v>
      </c>
      <c r="GM13" t="s">
        <v>517</v>
      </c>
      <c r="GN13" t="s">
        <v>516</v>
      </c>
      <c r="GO13" t="s">
        <v>524</v>
      </c>
      <c r="GP13" t="s">
        <v>529</v>
      </c>
      <c r="GQ13" t="s">
        <v>526</v>
      </c>
      <c r="GR13" t="s">
        <v>516</v>
      </c>
      <c r="GS13" t="s">
        <v>527</v>
      </c>
      <c r="GT13" t="s">
        <v>529</v>
      </c>
      <c r="GU13" t="s">
        <v>529</v>
      </c>
      <c r="GV13" t="s">
        <v>522</v>
      </c>
      <c r="GW13" t="s">
        <v>521</v>
      </c>
      <c r="GX13" t="s">
        <v>524</v>
      </c>
      <c r="GY13" t="s">
        <v>521</v>
      </c>
      <c r="GZ13" t="s">
        <v>530</v>
      </c>
      <c r="HA13" t="s">
        <v>521</v>
      </c>
      <c r="HB13" t="s">
        <v>523</v>
      </c>
      <c r="HC13" t="s">
        <v>522</v>
      </c>
      <c r="HD13" t="s">
        <v>517</v>
      </c>
      <c r="HE13" t="s">
        <v>518</v>
      </c>
      <c r="HF13" t="s">
        <v>531</v>
      </c>
      <c r="HG13" t="s">
        <v>529</v>
      </c>
      <c r="HH13" t="s">
        <v>523</v>
      </c>
      <c r="HI13" t="s">
        <v>520</v>
      </c>
      <c r="HJ13" t="s">
        <v>519</v>
      </c>
      <c r="HK13" t="s">
        <v>520</v>
      </c>
      <c r="HL13" t="s">
        <v>521</v>
      </c>
      <c r="HM13" t="s">
        <v>523</v>
      </c>
      <c r="HN13" t="s">
        <v>518</v>
      </c>
      <c r="HO13" t="s">
        <v>529</v>
      </c>
      <c r="HP13" t="s">
        <v>523</v>
      </c>
      <c r="HQ13" t="s">
        <v>523</v>
      </c>
      <c r="HR13" t="s">
        <v>527</v>
      </c>
      <c r="HS13" t="s">
        <v>532</v>
      </c>
      <c r="HT13" t="s">
        <v>517</v>
      </c>
      <c r="HU13" t="s">
        <v>533</v>
      </c>
      <c r="HV13" t="s">
        <v>532</v>
      </c>
      <c r="HW13" s="6" t="s">
        <v>525</v>
      </c>
      <c r="HX13" s="5" t="s">
        <v>519</v>
      </c>
      <c r="HY13" s="5" t="s">
        <v>523</v>
      </c>
      <c r="HZ13" t="s">
        <v>523</v>
      </c>
      <c r="IA13" t="s">
        <v>527</v>
      </c>
      <c r="IB13" t="s">
        <v>528</v>
      </c>
      <c r="IC13" t="s">
        <v>528</v>
      </c>
      <c r="ID13" t="s">
        <v>528</v>
      </c>
      <c r="IE13" t="s">
        <v>533</v>
      </c>
      <c r="IF13" t="s">
        <v>516</v>
      </c>
      <c r="IG13" t="s">
        <v>527</v>
      </c>
      <c r="IH13" t="s">
        <v>527</v>
      </c>
      <c r="II13" t="s">
        <v>518</v>
      </c>
      <c r="IJ13" s="6" t="s">
        <v>531</v>
      </c>
      <c r="IK13" t="s">
        <v>534</v>
      </c>
      <c r="IL13" t="s">
        <v>533</v>
      </c>
      <c r="IM13" t="s">
        <v>533</v>
      </c>
      <c r="IN13" t="s">
        <v>532</v>
      </c>
      <c r="IO13" t="s">
        <v>527</v>
      </c>
      <c r="IP13" t="s">
        <v>535</v>
      </c>
      <c r="IQ13" t="s">
        <v>516</v>
      </c>
      <c r="IR13" t="s">
        <v>523</v>
      </c>
      <c r="IS13" t="s">
        <v>525</v>
      </c>
      <c r="IT13" t="s">
        <v>521</v>
      </c>
      <c r="IU13" t="s">
        <v>523</v>
      </c>
      <c r="IV13" t="s">
        <v>517</v>
      </c>
      <c r="IW13" t="s">
        <v>521</v>
      </c>
      <c r="IX13" t="s">
        <v>517</v>
      </c>
      <c r="IY13" t="s">
        <v>516</v>
      </c>
      <c r="IZ13" s="6" t="s">
        <v>525</v>
      </c>
      <c r="JA13" t="s">
        <v>536</v>
      </c>
      <c r="JB13" t="s">
        <v>523</v>
      </c>
      <c r="JC13" t="s">
        <v>527</v>
      </c>
      <c r="JD13" t="s">
        <v>520</v>
      </c>
      <c r="JE13" t="s">
        <v>529</v>
      </c>
      <c r="JF13" t="s">
        <v>517</v>
      </c>
      <c r="JG13" t="s">
        <v>526</v>
      </c>
      <c r="JH13" t="s">
        <v>528</v>
      </c>
      <c r="JI13" t="s">
        <v>528</v>
      </c>
      <c r="JJ13" t="s">
        <v>528</v>
      </c>
      <c r="JK13" t="s">
        <v>528</v>
      </c>
      <c r="JL13" t="s">
        <v>528</v>
      </c>
      <c r="JM13" t="s">
        <v>528</v>
      </c>
      <c r="JN13" t="s">
        <v>528</v>
      </c>
      <c r="JO13" t="s">
        <v>528</v>
      </c>
      <c r="JP13" t="s">
        <v>528</v>
      </c>
      <c r="JQ13" t="s">
        <v>528</v>
      </c>
      <c r="JR13" t="s">
        <v>528</v>
      </c>
      <c r="JS13" t="s">
        <v>528</v>
      </c>
      <c r="JT13" t="s">
        <v>528</v>
      </c>
      <c r="JU13" t="s">
        <v>528</v>
      </c>
      <c r="JV13" t="s">
        <v>528</v>
      </c>
      <c r="JW13" t="s">
        <v>528</v>
      </c>
      <c r="JX13" t="s">
        <v>528</v>
      </c>
      <c r="JY13" t="s">
        <v>528</v>
      </c>
      <c r="JZ13" t="s">
        <v>528</v>
      </c>
      <c r="KA13" t="s">
        <v>528</v>
      </c>
      <c r="KB13" t="s">
        <v>528</v>
      </c>
      <c r="KC13" t="s">
        <v>528</v>
      </c>
      <c r="KD13" t="s">
        <v>528</v>
      </c>
      <c r="KE13" t="s">
        <v>528</v>
      </c>
      <c r="KF13" t="s">
        <v>528</v>
      </c>
      <c r="KG13" t="s">
        <v>528</v>
      </c>
      <c r="KH13" t="s">
        <v>528</v>
      </c>
      <c r="KI13" t="s">
        <v>528</v>
      </c>
      <c r="KJ13" t="s">
        <v>528</v>
      </c>
      <c r="KK13" t="s">
        <v>528</v>
      </c>
      <c r="KL13" t="s">
        <v>528</v>
      </c>
      <c r="KM13" t="s">
        <v>528</v>
      </c>
      <c r="KN13" t="s">
        <v>528</v>
      </c>
      <c r="KO13" t="s">
        <v>528</v>
      </c>
      <c r="KP13" t="s">
        <v>528</v>
      </c>
      <c r="KQ13" t="s">
        <v>528</v>
      </c>
      <c r="KR13" t="s">
        <v>528</v>
      </c>
      <c r="KS13" t="s">
        <v>528</v>
      </c>
      <c r="KT13" t="s">
        <v>528</v>
      </c>
      <c r="KU13" t="s">
        <v>528</v>
      </c>
      <c r="KV13" t="s">
        <v>528</v>
      </c>
      <c r="KW13" t="s">
        <v>528</v>
      </c>
      <c r="KX13" t="s">
        <v>528</v>
      </c>
      <c r="KY13" t="s">
        <v>520</v>
      </c>
      <c r="KZ13" t="s">
        <v>516</v>
      </c>
      <c r="LA13" t="s">
        <v>519</v>
      </c>
      <c r="LB13" t="s">
        <v>517</v>
      </c>
      <c r="LC13" t="s">
        <v>517</v>
      </c>
      <c r="LD13" t="s">
        <v>527</v>
      </c>
      <c r="LE13" t="s">
        <v>526</v>
      </c>
      <c r="LF13" t="s">
        <v>529</v>
      </c>
      <c r="LG13" t="s">
        <v>527</v>
      </c>
      <c r="LH13" t="s">
        <v>517</v>
      </c>
      <c r="LI13" t="s">
        <v>526</v>
      </c>
      <c r="LJ13" t="s">
        <v>532</v>
      </c>
      <c r="LK13" s="5" t="s">
        <v>523</v>
      </c>
      <c r="LL13" t="s">
        <v>524</v>
      </c>
      <c r="LM13" t="s">
        <v>522</v>
      </c>
      <c r="LN13" t="s">
        <v>529</v>
      </c>
      <c r="LO13" t="s">
        <v>517</v>
      </c>
      <c r="LP13" t="s">
        <v>518</v>
      </c>
      <c r="LQ13" t="s">
        <v>516</v>
      </c>
      <c r="LR13" t="s">
        <v>516</v>
      </c>
      <c r="LS13" t="s">
        <v>516</v>
      </c>
      <c r="LT13" t="s">
        <v>520</v>
      </c>
      <c r="LU13" t="s">
        <v>529</v>
      </c>
      <c r="LV13" t="s">
        <v>517</v>
      </c>
      <c r="LW13" t="s">
        <v>532</v>
      </c>
      <c r="LX13" t="s">
        <v>527</v>
      </c>
      <c r="LY13" t="s">
        <v>528</v>
      </c>
      <c r="LZ13" t="s">
        <v>528</v>
      </c>
      <c r="MA13" t="s">
        <v>528</v>
      </c>
      <c r="MB13" t="s">
        <v>519</v>
      </c>
      <c r="MC13" t="s">
        <v>531</v>
      </c>
      <c r="MD13" t="s">
        <v>529</v>
      </c>
      <c r="ME13" t="s">
        <v>520</v>
      </c>
      <c r="MF13" t="s">
        <v>523</v>
      </c>
      <c r="MG13" t="s">
        <v>526</v>
      </c>
      <c r="MH13" t="s">
        <v>534</v>
      </c>
      <c r="MI13" t="s">
        <v>523</v>
      </c>
      <c r="MJ13" t="s">
        <v>516</v>
      </c>
      <c r="MK13" t="s">
        <v>526</v>
      </c>
      <c r="ML13" t="s">
        <v>526</v>
      </c>
      <c r="MM13" t="s">
        <v>527</v>
      </c>
      <c r="MN13" t="s">
        <v>521</v>
      </c>
      <c r="MO13" t="s">
        <v>521</v>
      </c>
      <c r="MP13" t="s">
        <v>528</v>
      </c>
      <c r="MQ13" t="s">
        <v>528</v>
      </c>
      <c r="MR13" t="s">
        <v>528</v>
      </c>
      <c r="MS13" t="s">
        <v>528</v>
      </c>
      <c r="MT13" t="s">
        <v>528</v>
      </c>
      <c r="MU13" t="s">
        <v>528</v>
      </c>
      <c r="MV13" t="s">
        <v>521</v>
      </c>
      <c r="MW13" t="s">
        <v>522</v>
      </c>
      <c r="MX13" t="s">
        <v>532</v>
      </c>
      <c r="MY13" t="s">
        <v>523</v>
      </c>
      <c r="MZ13" t="s">
        <v>529</v>
      </c>
      <c r="NA13" t="s">
        <v>525</v>
      </c>
      <c r="NB13" t="s">
        <v>516</v>
      </c>
      <c r="NC13" t="s">
        <v>523</v>
      </c>
      <c r="ND13" t="s">
        <v>520</v>
      </c>
      <c r="NE13" t="s">
        <v>523</v>
      </c>
      <c r="NF13" t="s">
        <v>527</v>
      </c>
      <c r="NG13" t="s">
        <v>526</v>
      </c>
      <c r="NH13" t="s">
        <v>526</v>
      </c>
      <c r="NI13" t="s">
        <v>519</v>
      </c>
      <c r="NJ13" t="s">
        <v>516</v>
      </c>
      <c r="NK13" t="s">
        <v>520</v>
      </c>
      <c r="NL13" t="s">
        <v>536</v>
      </c>
      <c r="NM13" t="s">
        <v>520</v>
      </c>
      <c r="NN13" t="s">
        <v>520</v>
      </c>
      <c r="NO13" t="s">
        <v>518</v>
      </c>
      <c r="NP13" t="s">
        <v>520</v>
      </c>
      <c r="NQ13" t="s">
        <v>518</v>
      </c>
      <c r="NR13" t="s">
        <v>523</v>
      </c>
      <c r="NS13" t="s">
        <v>520</v>
      </c>
      <c r="NT13" t="s">
        <v>516</v>
      </c>
      <c r="NU13" t="s">
        <v>520</v>
      </c>
      <c r="NV13" t="s">
        <v>528</v>
      </c>
      <c r="NW13" t="s">
        <v>528</v>
      </c>
      <c r="NX13" t="s">
        <v>528</v>
      </c>
      <c r="NY13" t="s">
        <v>528</v>
      </c>
      <c r="NZ13" t="s">
        <v>526</v>
      </c>
      <c r="OA13" t="s">
        <v>525</v>
      </c>
      <c r="OB13" t="s">
        <v>517</v>
      </c>
      <c r="OC13" t="s">
        <v>531</v>
      </c>
      <c r="OD13" t="s">
        <v>536</v>
      </c>
      <c r="OE13" t="s">
        <v>529</v>
      </c>
      <c r="OF13" t="s">
        <v>521</v>
      </c>
      <c r="OG13" t="s">
        <v>520</v>
      </c>
      <c r="OH13" t="s">
        <v>532</v>
      </c>
      <c r="OI13" t="s">
        <v>534</v>
      </c>
      <c r="OJ13" t="s">
        <v>531</v>
      </c>
      <c r="OK13" t="s">
        <v>528</v>
      </c>
      <c r="OL13" t="s">
        <v>524</v>
      </c>
      <c r="OM13" t="s">
        <v>517</v>
      </c>
      <c r="ON13" t="s">
        <v>523</v>
      </c>
      <c r="OO13" t="s">
        <v>516</v>
      </c>
      <c r="OP13" t="s">
        <v>531</v>
      </c>
      <c r="OQ13" t="s">
        <v>517</v>
      </c>
      <c r="OR13" t="s">
        <v>532</v>
      </c>
      <c r="OS13" t="s">
        <v>519</v>
      </c>
      <c r="OT13" t="s">
        <v>530</v>
      </c>
      <c r="OU13" t="s">
        <v>534</v>
      </c>
      <c r="OV13" t="s">
        <v>519</v>
      </c>
      <c r="OW13" t="s">
        <v>521</v>
      </c>
      <c r="OX13" t="s">
        <v>529</v>
      </c>
      <c r="OY13" s="5" t="s">
        <v>536</v>
      </c>
      <c r="OZ13" s="5" t="s">
        <v>526</v>
      </c>
      <c r="PA13" t="s">
        <v>527</v>
      </c>
      <c r="PB13" s="5" t="s">
        <v>520</v>
      </c>
      <c r="PC13" s="5" t="s">
        <v>531</v>
      </c>
      <c r="PD13" t="s">
        <v>527</v>
      </c>
      <c r="PE13" t="s">
        <v>523</v>
      </c>
      <c r="PF13" t="s">
        <v>534</v>
      </c>
      <c r="PG13" t="s">
        <v>531</v>
      </c>
      <c r="PH13" t="s">
        <v>530</v>
      </c>
      <c r="PI13" t="s">
        <v>519</v>
      </c>
      <c r="PJ13" t="s">
        <v>532</v>
      </c>
      <c r="PK13" t="s">
        <v>528</v>
      </c>
      <c r="PL13" t="s">
        <v>528</v>
      </c>
      <c r="PM13" t="s">
        <v>523</v>
      </c>
      <c r="PN13" t="s">
        <v>535</v>
      </c>
      <c r="PO13" t="s">
        <v>526</v>
      </c>
      <c r="PP13" t="s">
        <v>528</v>
      </c>
      <c r="PQ13" t="s">
        <v>528</v>
      </c>
      <c r="PR13" t="s">
        <v>528</v>
      </c>
      <c r="PS13" t="s">
        <v>528</v>
      </c>
      <c r="PT13" t="s">
        <v>528</v>
      </c>
      <c r="PU13" t="s">
        <v>528</v>
      </c>
      <c r="PV13" t="s">
        <v>528</v>
      </c>
      <c r="PW13" t="s">
        <v>528</v>
      </c>
      <c r="PX13" t="s">
        <v>528</v>
      </c>
      <c r="PY13" t="s">
        <v>528</v>
      </c>
      <c r="PZ13" t="s">
        <v>528</v>
      </c>
      <c r="QA13" t="s">
        <v>521</v>
      </c>
      <c r="QB13" t="s">
        <v>527</v>
      </c>
      <c r="QC13" t="s">
        <v>527</v>
      </c>
      <c r="QD13" t="s">
        <v>519</v>
      </c>
      <c r="QE13" t="s">
        <v>523</v>
      </c>
      <c r="QF13" t="s">
        <v>517</v>
      </c>
      <c r="QG13" t="s">
        <v>523</v>
      </c>
      <c r="QH13" t="s">
        <v>534</v>
      </c>
      <c r="QI13" t="s">
        <v>520</v>
      </c>
      <c r="QJ13" t="s">
        <v>532</v>
      </c>
      <c r="QK13" t="s">
        <v>525</v>
      </c>
      <c r="QL13" t="s">
        <v>517</v>
      </c>
      <c r="QM13" t="s">
        <v>526</v>
      </c>
      <c r="QN13" t="s">
        <v>519</v>
      </c>
      <c r="QO13" t="s">
        <v>517</v>
      </c>
      <c r="QP13" t="s">
        <v>516</v>
      </c>
      <c r="QQ13" t="s">
        <v>528</v>
      </c>
      <c r="QR13" t="s">
        <v>528</v>
      </c>
      <c r="QS13" t="s">
        <v>519</v>
      </c>
      <c r="QT13" t="s">
        <v>530</v>
      </c>
      <c r="QU13" t="s">
        <v>525</v>
      </c>
      <c r="QV13" t="s">
        <v>528</v>
      </c>
      <c r="QW13" t="s">
        <v>522</v>
      </c>
      <c r="QX13" t="s">
        <v>527</v>
      </c>
      <c r="QY13" t="s">
        <v>529</v>
      </c>
      <c r="QZ13" t="s">
        <v>520</v>
      </c>
      <c r="RA13" t="s">
        <v>521</v>
      </c>
      <c r="RB13" t="s">
        <v>517</v>
      </c>
      <c r="RC13" t="s">
        <v>527</v>
      </c>
      <c r="RD13" t="s">
        <v>534</v>
      </c>
      <c r="RE13" t="s">
        <v>525</v>
      </c>
      <c r="RF13" t="s">
        <v>535</v>
      </c>
      <c r="RG13" t="s">
        <v>517</v>
      </c>
      <c r="RH13" t="s">
        <v>519</v>
      </c>
      <c r="RI13" t="s">
        <v>534</v>
      </c>
      <c r="RJ13" t="s">
        <v>533</v>
      </c>
      <c r="RK13" t="s">
        <v>526</v>
      </c>
      <c r="RL13" t="s">
        <v>531</v>
      </c>
      <c r="RM13" t="s">
        <v>522</v>
      </c>
      <c r="RN13" t="s">
        <v>536</v>
      </c>
      <c r="RO13" t="s">
        <v>521</v>
      </c>
      <c r="RP13" t="s">
        <v>531</v>
      </c>
      <c r="RQ13" t="s">
        <v>533</v>
      </c>
      <c r="RR13" t="s">
        <v>531</v>
      </c>
      <c r="RS13" t="s">
        <v>521</v>
      </c>
      <c r="RT13" t="s">
        <v>525</v>
      </c>
      <c r="RU13" t="s">
        <v>528</v>
      </c>
      <c r="RV13" t="s">
        <v>528</v>
      </c>
      <c r="RW13" t="s">
        <v>532</v>
      </c>
      <c r="RX13" t="s">
        <v>536</v>
      </c>
      <c r="RY13" s="5" t="s">
        <v>527</v>
      </c>
      <c r="RZ13" t="s">
        <v>519</v>
      </c>
      <c r="SA13" s="5" t="s">
        <v>517</v>
      </c>
      <c r="SB13" s="5" t="s">
        <v>520</v>
      </c>
      <c r="SC13" t="s">
        <v>525</v>
      </c>
      <c r="SD13" s="5" t="s">
        <v>516</v>
      </c>
      <c r="SE13" s="5" t="s">
        <v>526</v>
      </c>
      <c r="SF13" s="5" t="s">
        <v>525</v>
      </c>
      <c r="SG13" t="s">
        <v>523</v>
      </c>
      <c r="SH13" s="5" t="s">
        <v>524</v>
      </c>
      <c r="SI13" t="s">
        <v>527</v>
      </c>
      <c r="SJ13" t="s">
        <v>529</v>
      </c>
      <c r="SK13" t="s">
        <v>527</v>
      </c>
      <c r="SL13" t="s">
        <v>516</v>
      </c>
      <c r="SM13" t="s">
        <v>533</v>
      </c>
      <c r="SN13" t="s">
        <v>521</v>
      </c>
      <c r="SO13" t="s">
        <v>532</v>
      </c>
      <c r="SP13" t="s">
        <v>519</v>
      </c>
      <c r="SQ13" t="s">
        <v>526</v>
      </c>
      <c r="SR13" t="s">
        <v>527</v>
      </c>
      <c r="SS13" t="s">
        <v>519</v>
      </c>
      <c r="ST13" t="s">
        <v>519</v>
      </c>
      <c r="SU13" t="s">
        <v>528</v>
      </c>
      <c r="SV13" t="s">
        <v>528</v>
      </c>
      <c r="SW13" t="s">
        <v>531</v>
      </c>
      <c r="SX13" t="s">
        <v>529</v>
      </c>
      <c r="SY13" t="s">
        <v>524</v>
      </c>
      <c r="SZ13" t="s">
        <v>517</v>
      </c>
      <c r="TA13" t="s">
        <v>518</v>
      </c>
      <c r="TB13" t="s">
        <v>523</v>
      </c>
      <c r="TC13" t="s">
        <v>526</v>
      </c>
      <c r="TD13" t="s">
        <v>529</v>
      </c>
      <c r="TE13" t="s">
        <v>520</v>
      </c>
      <c r="TF13" t="s">
        <v>516</v>
      </c>
      <c r="TG13" t="s">
        <v>522</v>
      </c>
      <c r="TH13" t="s">
        <v>523</v>
      </c>
      <c r="TI13" t="s">
        <v>516</v>
      </c>
      <c r="TJ13" t="s">
        <v>532</v>
      </c>
      <c r="TK13" t="s">
        <v>519</v>
      </c>
      <c r="TL13" t="s">
        <v>523</v>
      </c>
      <c r="TM13" t="s">
        <v>528</v>
      </c>
      <c r="TN13" t="s">
        <v>528</v>
      </c>
      <c r="TO13" t="s">
        <v>528</v>
      </c>
      <c r="TP13" t="s">
        <v>528</v>
      </c>
      <c r="TQ13" t="s">
        <v>528</v>
      </c>
      <c r="TR13" t="s">
        <v>528</v>
      </c>
      <c r="TS13" t="s">
        <v>528</v>
      </c>
      <c r="TT13" t="s">
        <v>528</v>
      </c>
      <c r="TU13" t="s">
        <v>528</v>
      </c>
      <c r="TV13" t="s">
        <v>535</v>
      </c>
      <c r="TW13" t="s">
        <v>520</v>
      </c>
      <c r="TX13" t="s">
        <v>520</v>
      </c>
      <c r="TY13" t="s">
        <v>534</v>
      </c>
      <c r="TZ13" t="s">
        <v>518</v>
      </c>
      <c r="UA13" t="s">
        <v>517</v>
      </c>
      <c r="UB13" t="s">
        <v>527</v>
      </c>
      <c r="UC13" t="s">
        <v>534</v>
      </c>
      <c r="UD13" t="s">
        <v>520</v>
      </c>
      <c r="UE13" t="s">
        <v>521</v>
      </c>
      <c r="UF13" t="s">
        <v>532</v>
      </c>
      <c r="UG13" t="s">
        <v>520</v>
      </c>
      <c r="UH13" t="s">
        <v>516</v>
      </c>
      <c r="UI13" t="s">
        <v>533</v>
      </c>
      <c r="UJ13" t="s">
        <v>521</v>
      </c>
      <c r="UK13" t="s">
        <v>536</v>
      </c>
      <c r="UL13" t="s">
        <v>521</v>
      </c>
      <c r="UM13" t="s">
        <v>520</v>
      </c>
      <c r="UN13" t="s">
        <v>529</v>
      </c>
      <c r="UO13" t="s">
        <v>521</v>
      </c>
      <c r="UP13" t="s">
        <v>528</v>
      </c>
      <c r="UQ13" t="s">
        <v>528</v>
      </c>
      <c r="UR13" t="s">
        <v>526</v>
      </c>
      <c r="US13" t="s">
        <v>528</v>
      </c>
      <c r="UT13" t="s">
        <v>528</v>
      </c>
      <c r="UU13" t="s">
        <v>528</v>
      </c>
      <c r="UV13" t="s">
        <v>528</v>
      </c>
      <c r="UW13" t="s">
        <v>521</v>
      </c>
      <c r="UX13" t="s">
        <v>532</v>
      </c>
      <c r="UY13" t="s">
        <v>521</v>
      </c>
      <c r="UZ13" t="s">
        <v>526</v>
      </c>
      <c r="VA13" t="s">
        <v>529</v>
      </c>
      <c r="VB13" t="s">
        <v>523</v>
      </c>
      <c r="VC13" t="s">
        <v>523</v>
      </c>
      <c r="VD13" t="s">
        <v>519</v>
      </c>
      <c r="VE13" t="s">
        <v>525</v>
      </c>
      <c r="VF13" t="s">
        <v>520</v>
      </c>
      <c r="VG13" t="s">
        <v>527</v>
      </c>
      <c r="VH13" t="s">
        <v>519</v>
      </c>
      <c r="VI13" t="s">
        <v>517</v>
      </c>
      <c r="VJ13" t="s">
        <v>529</v>
      </c>
      <c r="VK13" t="s">
        <v>525</v>
      </c>
      <c r="VL13" t="s">
        <v>524</v>
      </c>
      <c r="VM13" t="s">
        <v>529</v>
      </c>
      <c r="VN13" t="s">
        <v>520</v>
      </c>
      <c r="VO13" t="s">
        <v>518</v>
      </c>
      <c r="VP13" t="s">
        <v>522</v>
      </c>
      <c r="VQ13" t="s">
        <v>524</v>
      </c>
      <c r="VR13" t="s">
        <v>516</v>
      </c>
      <c r="VS13" t="s">
        <v>523</v>
      </c>
      <c r="VT13" t="s">
        <v>528</v>
      </c>
      <c r="VU13" t="s">
        <v>528</v>
      </c>
      <c r="VV13" t="s">
        <v>528</v>
      </c>
      <c r="VW13" t="s">
        <v>528</v>
      </c>
      <c r="VX13" t="s">
        <v>528</v>
      </c>
      <c r="VY13" t="s">
        <v>528</v>
      </c>
      <c r="VZ13" t="s">
        <v>528</v>
      </c>
      <c r="WA13" t="s">
        <v>528</v>
      </c>
      <c r="WB13" t="s">
        <v>528</v>
      </c>
    </row>
    <row r="14" spans="1:600" ht="12.75" customHeight="1" x14ac:dyDescent="0.25">
      <c r="A14" s="4" t="s">
        <v>934</v>
      </c>
      <c r="B14" s="38" t="s">
        <v>989</v>
      </c>
      <c r="C14" t="s">
        <v>528</v>
      </c>
      <c r="D14" t="s">
        <v>528</v>
      </c>
      <c r="E14" t="s">
        <v>528</v>
      </c>
      <c r="F14" t="s">
        <v>528</v>
      </c>
      <c r="G14" t="s">
        <v>528</v>
      </c>
      <c r="H14" t="s">
        <v>528</v>
      </c>
      <c r="I14" t="s">
        <v>528</v>
      </c>
      <c r="J14" t="s">
        <v>528</v>
      </c>
      <c r="K14" t="s">
        <v>528</v>
      </c>
      <c r="L14" t="s">
        <v>528</v>
      </c>
      <c r="M14" t="s">
        <v>528</v>
      </c>
      <c r="N14" t="s">
        <v>528</v>
      </c>
      <c r="O14" t="s">
        <v>528</v>
      </c>
      <c r="P14" t="s">
        <v>528</v>
      </c>
      <c r="Q14" t="s">
        <v>528</v>
      </c>
      <c r="R14" t="s">
        <v>528</v>
      </c>
      <c r="S14" t="s">
        <v>528</v>
      </c>
      <c r="T14" t="s">
        <v>528</v>
      </c>
      <c r="U14" t="s">
        <v>528</v>
      </c>
      <c r="V14" t="s">
        <v>528</v>
      </c>
      <c r="W14" t="s">
        <v>528</v>
      </c>
      <c r="X14" t="s">
        <v>528</v>
      </c>
      <c r="Y14" t="s">
        <v>528</v>
      </c>
      <c r="Z14" t="s">
        <v>528</v>
      </c>
      <c r="AA14" t="s">
        <v>528</v>
      </c>
      <c r="AB14" t="s">
        <v>528</v>
      </c>
      <c r="AC14" t="s">
        <v>528</v>
      </c>
      <c r="AD14" t="s">
        <v>528</v>
      </c>
      <c r="AE14" t="s">
        <v>528</v>
      </c>
      <c r="AF14" t="s">
        <v>528</v>
      </c>
      <c r="AG14" t="s">
        <v>528</v>
      </c>
      <c r="AH14" t="s">
        <v>528</v>
      </c>
      <c r="AI14" t="s">
        <v>528</v>
      </c>
      <c r="AJ14" t="s">
        <v>528</v>
      </c>
      <c r="AK14" t="s">
        <v>528</v>
      </c>
      <c r="AL14" t="s">
        <v>528</v>
      </c>
      <c r="AM14" t="s">
        <v>528</v>
      </c>
      <c r="AN14" t="s">
        <v>528</v>
      </c>
      <c r="AO14" t="s">
        <v>528</v>
      </c>
      <c r="AP14" t="s">
        <v>528</v>
      </c>
      <c r="AQ14" t="s">
        <v>528</v>
      </c>
      <c r="AR14" t="s">
        <v>528</v>
      </c>
      <c r="AS14" t="s">
        <v>528</v>
      </c>
      <c r="AT14" t="s">
        <v>528</v>
      </c>
      <c r="AU14" t="s">
        <v>528</v>
      </c>
      <c r="AV14" t="s">
        <v>528</v>
      </c>
      <c r="AW14" t="s">
        <v>528</v>
      </c>
      <c r="AX14" t="s">
        <v>528</v>
      </c>
      <c r="AY14" t="s">
        <v>528</v>
      </c>
      <c r="AZ14" t="s">
        <v>528</v>
      </c>
      <c r="BA14" t="s">
        <v>528</v>
      </c>
      <c r="BB14" t="s">
        <v>528</v>
      </c>
      <c r="BC14" t="s">
        <v>528</v>
      </c>
      <c r="BD14" t="s">
        <v>528</v>
      </c>
      <c r="BE14" t="s">
        <v>528</v>
      </c>
      <c r="BF14" t="s">
        <v>528</v>
      </c>
      <c r="BG14" t="s">
        <v>528</v>
      </c>
      <c r="BH14" t="s">
        <v>528</v>
      </c>
      <c r="BI14" t="s">
        <v>528</v>
      </c>
      <c r="BJ14" t="s">
        <v>528</v>
      </c>
      <c r="BK14" t="s">
        <v>528</v>
      </c>
      <c r="BL14" t="s">
        <v>528</v>
      </c>
      <c r="BM14" t="s">
        <v>528</v>
      </c>
      <c r="BN14" t="s">
        <v>530</v>
      </c>
      <c r="BO14" t="s">
        <v>526</v>
      </c>
      <c r="BP14" t="s">
        <v>523</v>
      </c>
      <c r="BQ14" t="s">
        <v>534</v>
      </c>
      <c r="BR14" t="s">
        <v>529</v>
      </c>
      <c r="BS14" t="s">
        <v>519</v>
      </c>
      <c r="BT14" t="s">
        <v>527</v>
      </c>
      <c r="BU14" t="s">
        <v>521</v>
      </c>
      <c r="BV14" t="s">
        <v>532</v>
      </c>
      <c r="BW14" t="s">
        <v>529</v>
      </c>
      <c r="BX14" t="s">
        <v>526</v>
      </c>
      <c r="BY14" t="s">
        <v>519</v>
      </c>
      <c r="BZ14" t="s">
        <v>519</v>
      </c>
      <c r="CA14" t="s">
        <v>531</v>
      </c>
      <c r="CB14" t="s">
        <v>517</v>
      </c>
      <c r="CC14" t="s">
        <v>531</v>
      </c>
      <c r="CD14" t="s">
        <v>519</v>
      </c>
      <c r="CE14" t="s">
        <v>527</v>
      </c>
      <c r="CF14" t="s">
        <v>529</v>
      </c>
      <c r="CG14" t="s">
        <v>516</v>
      </c>
      <c r="CH14" t="s">
        <v>531</v>
      </c>
      <c r="CI14" t="s">
        <v>529</v>
      </c>
      <c r="CJ14" t="s">
        <v>523</v>
      </c>
      <c r="CK14" t="s">
        <v>519</v>
      </c>
      <c r="CL14" t="s">
        <v>521</v>
      </c>
      <c r="CM14" t="s">
        <v>529</v>
      </c>
      <c r="CN14" t="s">
        <v>527</v>
      </c>
      <c r="CO14" t="s">
        <v>531</v>
      </c>
      <c r="CP14" t="s">
        <v>523</v>
      </c>
      <c r="CQ14" t="s">
        <v>531</v>
      </c>
      <c r="CR14" t="s">
        <v>531</v>
      </c>
      <c r="CS14" t="s">
        <v>523</v>
      </c>
      <c r="CT14" t="s">
        <v>529</v>
      </c>
      <c r="CU14" t="s">
        <v>523</v>
      </c>
      <c r="CV14" t="s">
        <v>523</v>
      </c>
      <c r="CW14" t="s">
        <v>525</v>
      </c>
      <c r="CX14" t="s">
        <v>526</v>
      </c>
      <c r="CY14" s="6" t="s">
        <v>521</v>
      </c>
      <c r="CZ14" t="s">
        <v>534</v>
      </c>
      <c r="DA14" t="s">
        <v>526</v>
      </c>
      <c r="DB14" s="6" t="s">
        <v>524</v>
      </c>
      <c r="DC14" t="s">
        <v>523</v>
      </c>
      <c r="DD14" t="s">
        <v>521</v>
      </c>
      <c r="DE14" t="s">
        <v>533</v>
      </c>
      <c r="DF14" t="s">
        <v>528</v>
      </c>
      <c r="DG14" t="s">
        <v>528</v>
      </c>
      <c r="DH14" t="s">
        <v>528</v>
      </c>
      <c r="DI14" t="s">
        <v>528</v>
      </c>
      <c r="DJ14" t="s">
        <v>528</v>
      </c>
      <c r="DK14" t="s">
        <v>528</v>
      </c>
      <c r="DL14" t="s">
        <v>528</v>
      </c>
      <c r="DM14" t="s">
        <v>526</v>
      </c>
      <c r="DN14" t="s">
        <v>525</v>
      </c>
      <c r="DO14" t="s">
        <v>529</v>
      </c>
      <c r="DP14" t="s">
        <v>523</v>
      </c>
      <c r="DQ14" t="s">
        <v>520</v>
      </c>
      <c r="DR14" t="s">
        <v>531</v>
      </c>
      <c r="DS14" t="s">
        <v>518</v>
      </c>
      <c r="DT14" t="s">
        <v>529</v>
      </c>
      <c r="DU14" t="s">
        <v>534</v>
      </c>
      <c r="DV14" t="s">
        <v>524</v>
      </c>
      <c r="DW14" t="s">
        <v>533</v>
      </c>
      <c r="DX14" t="s">
        <v>529</v>
      </c>
      <c r="DY14" t="s">
        <v>529</v>
      </c>
      <c r="DZ14" t="s">
        <v>519</v>
      </c>
      <c r="EA14" t="s">
        <v>524</v>
      </c>
      <c r="EB14" t="s">
        <v>527</v>
      </c>
      <c r="EC14" t="s">
        <v>529</v>
      </c>
      <c r="ED14" t="s">
        <v>531</v>
      </c>
      <c r="EE14" t="s">
        <v>519</v>
      </c>
      <c r="EF14" t="s">
        <v>533</v>
      </c>
      <c r="EG14" t="s">
        <v>525</v>
      </c>
      <c r="EH14" t="s">
        <v>526</v>
      </c>
      <c r="EI14" t="s">
        <v>529</v>
      </c>
      <c r="EJ14" t="s">
        <v>518</v>
      </c>
      <c r="EK14" t="s">
        <v>520</v>
      </c>
      <c r="EL14" t="s">
        <v>516</v>
      </c>
      <c r="EM14" t="s">
        <v>527</v>
      </c>
      <c r="EN14" t="s">
        <v>526</v>
      </c>
      <c r="EO14" s="6" t="s">
        <v>525</v>
      </c>
      <c r="EP14" t="s">
        <v>524</v>
      </c>
      <c r="EQ14" t="s">
        <v>526</v>
      </c>
      <c r="ER14" t="s">
        <v>530</v>
      </c>
      <c r="ES14" t="s">
        <v>531</v>
      </c>
      <c r="ET14" t="s">
        <v>517</v>
      </c>
      <c r="EU14" t="s">
        <v>519</v>
      </c>
      <c r="EV14" t="s">
        <v>519</v>
      </c>
      <c r="EW14" t="s">
        <v>533</v>
      </c>
      <c r="EX14" t="s">
        <v>519</v>
      </c>
      <c r="EY14" t="s">
        <v>531</v>
      </c>
      <c r="EZ14" t="s">
        <v>531</v>
      </c>
      <c r="FA14" t="s">
        <v>529</v>
      </c>
      <c r="FB14" t="s">
        <v>527</v>
      </c>
      <c r="FC14" t="s">
        <v>528</v>
      </c>
      <c r="FD14" t="s">
        <v>528</v>
      </c>
      <c r="FE14" t="s">
        <v>528</v>
      </c>
      <c r="FF14" t="s">
        <v>528</v>
      </c>
      <c r="FG14" t="s">
        <v>528</v>
      </c>
      <c r="FH14" t="s">
        <v>517</v>
      </c>
      <c r="FI14" t="s">
        <v>516</v>
      </c>
      <c r="FJ14" t="s">
        <v>524</v>
      </c>
      <c r="FK14" t="s">
        <v>518</v>
      </c>
      <c r="FL14" t="s">
        <v>519</v>
      </c>
      <c r="FM14" t="s">
        <v>524</v>
      </c>
      <c r="FN14" t="s">
        <v>524</v>
      </c>
      <c r="FO14" t="s">
        <v>523</v>
      </c>
      <c r="FP14" t="s">
        <v>533</v>
      </c>
      <c r="FQ14" t="s">
        <v>533</v>
      </c>
      <c r="FR14" t="s">
        <v>525</v>
      </c>
      <c r="FS14" t="s">
        <v>518</v>
      </c>
      <c r="FT14" t="s">
        <v>525</v>
      </c>
      <c r="FU14" t="s">
        <v>519</v>
      </c>
      <c r="FV14" t="s">
        <v>533</v>
      </c>
      <c r="FW14" t="s">
        <v>533</v>
      </c>
      <c r="FX14" t="s">
        <v>518</v>
      </c>
      <c r="FY14" t="s">
        <v>532</v>
      </c>
      <c r="FZ14" t="s">
        <v>519</v>
      </c>
      <c r="GA14" t="s">
        <v>520</v>
      </c>
      <c r="GB14" t="s">
        <v>529</v>
      </c>
      <c r="GC14" t="s">
        <v>520</v>
      </c>
      <c r="GD14" t="s">
        <v>533</v>
      </c>
      <c r="GE14" t="s">
        <v>523</v>
      </c>
      <c r="GF14" t="s">
        <v>527</v>
      </c>
      <c r="GG14" t="s">
        <v>526</v>
      </c>
      <c r="GH14" t="s">
        <v>529</v>
      </c>
      <c r="GI14" t="s">
        <v>532</v>
      </c>
      <c r="GJ14" t="s">
        <v>520</v>
      </c>
      <c r="GK14" t="s">
        <v>527</v>
      </c>
      <c r="GL14" t="s">
        <v>533</v>
      </c>
      <c r="GM14" t="s">
        <v>523</v>
      </c>
      <c r="GN14" t="s">
        <v>516</v>
      </c>
      <c r="GO14" t="s">
        <v>519</v>
      </c>
      <c r="GP14" t="s">
        <v>530</v>
      </c>
      <c r="GQ14" t="s">
        <v>526</v>
      </c>
      <c r="GR14" t="s">
        <v>519</v>
      </c>
      <c r="GS14" t="s">
        <v>527</v>
      </c>
      <c r="GT14" t="s">
        <v>521</v>
      </c>
      <c r="GU14" t="s">
        <v>529</v>
      </c>
      <c r="GV14" t="s">
        <v>519</v>
      </c>
      <c r="GW14" t="s">
        <v>519</v>
      </c>
      <c r="GX14" t="s">
        <v>519</v>
      </c>
      <c r="GY14" t="s">
        <v>517</v>
      </c>
      <c r="GZ14" t="s">
        <v>532</v>
      </c>
      <c r="HA14" t="s">
        <v>517</v>
      </c>
      <c r="HB14" t="s">
        <v>531</v>
      </c>
      <c r="HC14" t="s">
        <v>523</v>
      </c>
      <c r="HD14" t="s">
        <v>518</v>
      </c>
      <c r="HE14" t="s">
        <v>524</v>
      </c>
      <c r="HF14" t="s">
        <v>529</v>
      </c>
      <c r="HG14" t="s">
        <v>529</v>
      </c>
      <c r="HH14" t="s">
        <v>533</v>
      </c>
      <c r="HI14" t="s">
        <v>519</v>
      </c>
      <c r="HJ14" t="s">
        <v>521</v>
      </c>
      <c r="HK14" t="s">
        <v>533</v>
      </c>
      <c r="HL14" t="s">
        <v>521</v>
      </c>
      <c r="HM14" t="s">
        <v>520</v>
      </c>
      <c r="HN14" t="s">
        <v>517</v>
      </c>
      <c r="HO14" t="s">
        <v>533</v>
      </c>
      <c r="HP14" t="s">
        <v>533</v>
      </c>
      <c r="HQ14" t="s">
        <v>517</v>
      </c>
      <c r="HR14" t="s">
        <v>518</v>
      </c>
      <c r="HS14" t="s">
        <v>527</v>
      </c>
      <c r="HT14" t="s">
        <v>526</v>
      </c>
      <c r="HU14" t="s">
        <v>523</v>
      </c>
      <c r="HV14" t="s">
        <v>532</v>
      </c>
      <c r="HW14" s="6" t="s">
        <v>525</v>
      </c>
      <c r="HX14" s="5" t="s">
        <v>519</v>
      </c>
      <c r="HY14" s="5" t="s">
        <v>516</v>
      </c>
      <c r="HZ14" t="s">
        <v>526</v>
      </c>
      <c r="IA14" t="s">
        <v>527</v>
      </c>
      <c r="IB14" t="s">
        <v>528</v>
      </c>
      <c r="IC14" t="s">
        <v>528</v>
      </c>
      <c r="ID14" t="s">
        <v>528</v>
      </c>
      <c r="IE14" t="s">
        <v>533</v>
      </c>
      <c r="IF14" t="s">
        <v>516</v>
      </c>
      <c r="IG14" t="s">
        <v>527</v>
      </c>
      <c r="IH14" t="s">
        <v>527</v>
      </c>
      <c r="II14" t="s">
        <v>529</v>
      </c>
      <c r="IJ14" s="6" t="s">
        <v>531</v>
      </c>
      <c r="IK14" t="s">
        <v>517</v>
      </c>
      <c r="IL14" t="s">
        <v>523</v>
      </c>
      <c r="IM14" t="s">
        <v>517</v>
      </c>
      <c r="IN14" t="s">
        <v>532</v>
      </c>
      <c r="IO14" t="s">
        <v>527</v>
      </c>
      <c r="IP14" t="s">
        <v>517</v>
      </c>
      <c r="IQ14" t="s">
        <v>520</v>
      </c>
      <c r="IR14" t="s">
        <v>516</v>
      </c>
      <c r="IS14" t="s">
        <v>526</v>
      </c>
      <c r="IT14" t="s">
        <v>519</v>
      </c>
      <c r="IU14" t="s">
        <v>523</v>
      </c>
      <c r="IV14" t="s">
        <v>523</v>
      </c>
      <c r="IW14" t="s">
        <v>521</v>
      </c>
      <c r="IX14" t="s">
        <v>526</v>
      </c>
      <c r="IY14" t="s">
        <v>533</v>
      </c>
      <c r="IZ14" s="6" t="s">
        <v>525</v>
      </c>
      <c r="JA14" t="s">
        <v>536</v>
      </c>
      <c r="JB14" t="s">
        <v>520</v>
      </c>
      <c r="JC14" t="s">
        <v>520</v>
      </c>
      <c r="JD14" t="s">
        <v>523</v>
      </c>
      <c r="JE14" t="s">
        <v>529</v>
      </c>
      <c r="JF14" t="s">
        <v>530</v>
      </c>
      <c r="JG14" t="s">
        <v>527</v>
      </c>
      <c r="JH14" t="s">
        <v>528</v>
      </c>
      <c r="JI14" t="s">
        <v>528</v>
      </c>
      <c r="JJ14" t="s">
        <v>528</v>
      </c>
      <c r="JK14" t="s">
        <v>528</v>
      </c>
      <c r="JL14" t="s">
        <v>528</v>
      </c>
      <c r="JM14" t="s">
        <v>528</v>
      </c>
      <c r="JN14" t="s">
        <v>528</v>
      </c>
      <c r="JO14" t="s">
        <v>528</v>
      </c>
      <c r="JP14" t="s">
        <v>528</v>
      </c>
      <c r="JQ14" t="s">
        <v>528</v>
      </c>
      <c r="JR14" t="s">
        <v>528</v>
      </c>
      <c r="JS14" t="s">
        <v>528</v>
      </c>
      <c r="JT14" t="s">
        <v>528</v>
      </c>
      <c r="JU14" t="s">
        <v>528</v>
      </c>
      <c r="JV14" t="s">
        <v>528</v>
      </c>
      <c r="JW14" t="s">
        <v>528</v>
      </c>
      <c r="JX14" t="s">
        <v>528</v>
      </c>
      <c r="JY14" t="s">
        <v>528</v>
      </c>
      <c r="JZ14" t="s">
        <v>528</v>
      </c>
      <c r="KA14" t="s">
        <v>528</v>
      </c>
      <c r="KB14" t="s">
        <v>528</v>
      </c>
      <c r="KC14" t="s">
        <v>528</v>
      </c>
      <c r="KD14" t="s">
        <v>528</v>
      </c>
      <c r="KE14" t="s">
        <v>528</v>
      </c>
      <c r="KF14" t="s">
        <v>528</v>
      </c>
      <c r="KG14" t="s">
        <v>528</v>
      </c>
      <c r="KH14" t="s">
        <v>528</v>
      </c>
      <c r="KI14" t="s">
        <v>528</v>
      </c>
      <c r="KJ14" t="s">
        <v>528</v>
      </c>
      <c r="KK14" t="s">
        <v>528</v>
      </c>
      <c r="KL14" t="s">
        <v>528</v>
      </c>
      <c r="KM14" t="s">
        <v>528</v>
      </c>
      <c r="KN14" t="s">
        <v>528</v>
      </c>
      <c r="KO14" t="s">
        <v>528</v>
      </c>
      <c r="KP14" t="s">
        <v>528</v>
      </c>
      <c r="KQ14" t="s">
        <v>528</v>
      </c>
      <c r="KR14" t="s">
        <v>528</v>
      </c>
      <c r="KS14" t="s">
        <v>528</v>
      </c>
      <c r="KT14" t="s">
        <v>528</v>
      </c>
      <c r="KU14" t="s">
        <v>528</v>
      </c>
      <c r="KV14" t="s">
        <v>528</v>
      </c>
      <c r="KW14" t="s">
        <v>528</v>
      </c>
      <c r="KX14" t="s">
        <v>528</v>
      </c>
      <c r="KY14" t="s">
        <v>517</v>
      </c>
      <c r="KZ14" t="s">
        <v>532</v>
      </c>
      <c r="LA14" t="s">
        <v>531</v>
      </c>
      <c r="LB14" t="s">
        <v>529</v>
      </c>
      <c r="LC14" t="s">
        <v>517</v>
      </c>
      <c r="LD14" t="s">
        <v>527</v>
      </c>
      <c r="LE14" t="s">
        <v>526</v>
      </c>
      <c r="LF14" t="s">
        <v>523</v>
      </c>
      <c r="LG14" t="s">
        <v>528</v>
      </c>
      <c r="LH14" t="s">
        <v>521</v>
      </c>
      <c r="LI14" t="s">
        <v>518</v>
      </c>
      <c r="LJ14" t="s">
        <v>532</v>
      </c>
      <c r="LK14" s="5" t="s">
        <v>520</v>
      </c>
      <c r="LL14" t="s">
        <v>524</v>
      </c>
      <c r="LM14" t="s">
        <v>531</v>
      </c>
      <c r="LN14" t="s">
        <v>517</v>
      </c>
      <c r="LO14" t="s">
        <v>517</v>
      </c>
      <c r="LP14" t="s">
        <v>518</v>
      </c>
      <c r="LQ14" t="s">
        <v>524</v>
      </c>
      <c r="LR14" t="s">
        <v>520</v>
      </c>
      <c r="LS14" t="s">
        <v>516</v>
      </c>
      <c r="LT14" t="s">
        <v>519</v>
      </c>
      <c r="LU14" t="s">
        <v>530</v>
      </c>
      <c r="LV14" t="s">
        <v>517</v>
      </c>
      <c r="LW14" t="s">
        <v>533</v>
      </c>
      <c r="LX14" t="s">
        <v>519</v>
      </c>
      <c r="LY14" t="s">
        <v>528</v>
      </c>
      <c r="LZ14" t="s">
        <v>528</v>
      </c>
      <c r="MA14" t="s">
        <v>528</v>
      </c>
      <c r="MB14" t="s">
        <v>531</v>
      </c>
      <c r="MC14" t="s">
        <v>517</v>
      </c>
      <c r="MD14" t="s">
        <v>531</v>
      </c>
      <c r="ME14" t="s">
        <v>520</v>
      </c>
      <c r="MF14" t="s">
        <v>524</v>
      </c>
      <c r="MG14" t="s">
        <v>516</v>
      </c>
      <c r="MH14" t="s">
        <v>533</v>
      </c>
      <c r="MI14" t="s">
        <v>526</v>
      </c>
      <c r="MJ14" t="s">
        <v>529</v>
      </c>
      <c r="MK14" t="s">
        <v>518</v>
      </c>
      <c r="ML14" t="s">
        <v>530</v>
      </c>
      <c r="MM14" t="s">
        <v>523</v>
      </c>
      <c r="MN14" t="s">
        <v>534</v>
      </c>
      <c r="MO14" t="s">
        <v>519</v>
      </c>
      <c r="MP14" t="s">
        <v>519</v>
      </c>
      <c r="MQ14" t="s">
        <v>519</v>
      </c>
      <c r="MR14" t="s">
        <v>519</v>
      </c>
      <c r="MS14" t="s">
        <v>519</v>
      </c>
      <c r="MT14" t="s">
        <v>523</v>
      </c>
      <c r="MU14" t="s">
        <v>517</v>
      </c>
      <c r="MV14" t="s">
        <v>532</v>
      </c>
      <c r="MW14" t="s">
        <v>524</v>
      </c>
      <c r="MX14" t="s">
        <v>520</v>
      </c>
      <c r="MY14" t="s">
        <v>529</v>
      </c>
      <c r="MZ14" t="s">
        <v>534</v>
      </c>
      <c r="NA14" t="s">
        <v>517</v>
      </c>
      <c r="NB14" t="s">
        <v>521</v>
      </c>
      <c r="NC14" t="s">
        <v>519</v>
      </c>
      <c r="ND14" t="s">
        <v>527</v>
      </c>
      <c r="NE14" t="s">
        <v>534</v>
      </c>
      <c r="NF14" t="s">
        <v>519</v>
      </c>
      <c r="NG14" t="s">
        <v>527</v>
      </c>
      <c r="NH14" t="s">
        <v>533</v>
      </c>
      <c r="NI14" t="s">
        <v>529</v>
      </c>
      <c r="NJ14" t="s">
        <v>524</v>
      </c>
      <c r="NK14" t="s">
        <v>520</v>
      </c>
      <c r="NL14" t="s">
        <v>534</v>
      </c>
      <c r="NM14" t="s">
        <v>519</v>
      </c>
      <c r="NN14" t="s">
        <v>531</v>
      </c>
      <c r="NO14" t="s">
        <v>520</v>
      </c>
      <c r="NP14" t="s">
        <v>535</v>
      </c>
      <c r="NQ14" t="s">
        <v>519</v>
      </c>
      <c r="NR14" t="s">
        <v>529</v>
      </c>
      <c r="NS14" t="s">
        <v>516</v>
      </c>
      <c r="NT14" t="s">
        <v>516</v>
      </c>
      <c r="NU14" t="s">
        <v>522</v>
      </c>
      <c r="NV14" t="s">
        <v>528</v>
      </c>
      <c r="NW14" t="s">
        <v>528</v>
      </c>
      <c r="NX14" t="s">
        <v>528</v>
      </c>
      <c r="NY14" t="s">
        <v>528</v>
      </c>
      <c r="NZ14" t="s">
        <v>529</v>
      </c>
      <c r="OA14" t="s">
        <v>525</v>
      </c>
      <c r="OB14" t="s">
        <v>523</v>
      </c>
      <c r="OC14" t="s">
        <v>531</v>
      </c>
      <c r="OD14" t="s">
        <v>534</v>
      </c>
      <c r="OE14" t="s">
        <v>517</v>
      </c>
      <c r="OF14" t="s">
        <v>521</v>
      </c>
      <c r="OG14" t="s">
        <v>524</v>
      </c>
      <c r="OH14" t="s">
        <v>532</v>
      </c>
      <c r="OI14" t="s">
        <v>529</v>
      </c>
      <c r="OJ14" t="s">
        <v>524</v>
      </c>
      <c r="OK14" t="s">
        <v>528</v>
      </c>
      <c r="OL14" t="s">
        <v>524</v>
      </c>
      <c r="OM14" t="s">
        <v>520</v>
      </c>
      <c r="ON14" t="s">
        <v>523</v>
      </c>
      <c r="OO14" t="s">
        <v>522</v>
      </c>
      <c r="OP14" t="s">
        <v>523</v>
      </c>
      <c r="OQ14" t="s">
        <v>517</v>
      </c>
      <c r="OR14" t="s">
        <v>527</v>
      </c>
      <c r="OS14" t="s">
        <v>519</v>
      </c>
      <c r="OT14" t="s">
        <v>519</v>
      </c>
      <c r="OU14" t="s">
        <v>534</v>
      </c>
      <c r="OV14" t="s">
        <v>521</v>
      </c>
      <c r="OW14" t="s">
        <v>519</v>
      </c>
      <c r="OX14" t="s">
        <v>523</v>
      </c>
      <c r="OY14" s="5" t="s">
        <v>536</v>
      </c>
      <c r="OZ14" s="5" t="s">
        <v>526</v>
      </c>
      <c r="PA14" t="s">
        <v>520</v>
      </c>
      <c r="PB14" s="5" t="s">
        <v>527</v>
      </c>
      <c r="PC14" s="5" t="s">
        <v>531</v>
      </c>
      <c r="PD14" t="s">
        <v>527</v>
      </c>
      <c r="PE14" t="s">
        <v>516</v>
      </c>
      <c r="PF14" t="s">
        <v>534</v>
      </c>
      <c r="PG14" t="s">
        <v>531</v>
      </c>
      <c r="PH14" t="s">
        <v>529</v>
      </c>
      <c r="PI14" t="s">
        <v>522</v>
      </c>
      <c r="PJ14" t="s">
        <v>524</v>
      </c>
      <c r="PK14" t="s">
        <v>532</v>
      </c>
      <c r="PL14" t="s">
        <v>527</v>
      </c>
      <c r="PM14" t="s">
        <v>523</v>
      </c>
      <c r="PN14" t="s">
        <v>530</v>
      </c>
      <c r="PO14" t="s">
        <v>520</v>
      </c>
      <c r="PP14" t="s">
        <v>528</v>
      </c>
      <c r="PQ14" t="s">
        <v>528</v>
      </c>
      <c r="PR14" t="s">
        <v>528</v>
      </c>
      <c r="PS14" t="s">
        <v>528</v>
      </c>
      <c r="PT14" t="s">
        <v>528</v>
      </c>
      <c r="PU14" t="s">
        <v>528</v>
      </c>
      <c r="PV14" t="s">
        <v>528</v>
      </c>
      <c r="PW14" t="s">
        <v>528</v>
      </c>
      <c r="PX14" t="s">
        <v>528</v>
      </c>
      <c r="PY14" t="s">
        <v>528</v>
      </c>
      <c r="PZ14" t="s">
        <v>528</v>
      </c>
      <c r="QA14" t="s">
        <v>531</v>
      </c>
      <c r="QB14" t="s">
        <v>527</v>
      </c>
      <c r="QC14" t="s">
        <v>527</v>
      </c>
      <c r="QD14" t="s">
        <v>522</v>
      </c>
      <c r="QE14" t="s">
        <v>517</v>
      </c>
      <c r="QF14" t="s">
        <v>517</v>
      </c>
      <c r="QG14" t="s">
        <v>517</v>
      </c>
      <c r="QH14" t="s">
        <v>534</v>
      </c>
      <c r="QI14" t="s">
        <v>520</v>
      </c>
      <c r="QJ14" t="s">
        <v>532</v>
      </c>
      <c r="QK14" t="s">
        <v>525</v>
      </c>
      <c r="QL14" t="s">
        <v>517</v>
      </c>
      <c r="QM14" t="s">
        <v>531</v>
      </c>
      <c r="QN14" t="s">
        <v>524</v>
      </c>
      <c r="QO14" t="s">
        <v>533</v>
      </c>
      <c r="QP14" t="s">
        <v>525</v>
      </c>
      <c r="QQ14" t="s">
        <v>516</v>
      </c>
      <c r="QR14" t="s">
        <v>518</v>
      </c>
      <c r="QS14" t="s">
        <v>532</v>
      </c>
      <c r="QT14" t="s">
        <v>522</v>
      </c>
      <c r="QU14" t="s">
        <v>530</v>
      </c>
      <c r="QV14" t="s">
        <v>521</v>
      </c>
      <c r="QW14" t="s">
        <v>531</v>
      </c>
      <c r="QX14" t="s">
        <v>536</v>
      </c>
      <c r="QY14" t="s">
        <v>517</v>
      </c>
      <c r="QZ14" t="s">
        <v>524</v>
      </c>
      <c r="RA14" t="s">
        <v>519</v>
      </c>
      <c r="RB14" t="s">
        <v>517</v>
      </c>
      <c r="RC14" t="s">
        <v>527</v>
      </c>
      <c r="RD14" t="s">
        <v>534</v>
      </c>
      <c r="RE14" t="s">
        <v>525</v>
      </c>
      <c r="RF14" t="s">
        <v>535</v>
      </c>
      <c r="RG14" t="s">
        <v>531</v>
      </c>
      <c r="RH14" t="s">
        <v>521</v>
      </c>
      <c r="RI14" t="s">
        <v>534</v>
      </c>
      <c r="RJ14" t="s">
        <v>523</v>
      </c>
      <c r="RK14" t="s">
        <v>531</v>
      </c>
      <c r="RL14" t="s">
        <v>536</v>
      </c>
      <c r="RM14" t="s">
        <v>534</v>
      </c>
      <c r="RN14" t="s">
        <v>529</v>
      </c>
      <c r="RO14" t="s">
        <v>531</v>
      </c>
      <c r="RP14" t="s">
        <v>531</v>
      </c>
      <c r="RQ14" t="s">
        <v>525</v>
      </c>
      <c r="RR14" t="s">
        <v>532</v>
      </c>
      <c r="RS14" t="s">
        <v>521</v>
      </c>
      <c r="RT14" t="s">
        <v>533</v>
      </c>
      <c r="RU14" t="s">
        <v>528</v>
      </c>
      <c r="RV14" t="s">
        <v>528</v>
      </c>
      <c r="RW14" t="s">
        <v>518</v>
      </c>
      <c r="RX14" t="s">
        <v>531</v>
      </c>
      <c r="RY14" s="5" t="s">
        <v>518</v>
      </c>
      <c r="RZ14" t="s">
        <v>523</v>
      </c>
      <c r="SA14" s="5" t="s">
        <v>520</v>
      </c>
      <c r="SB14" s="5" t="s">
        <v>520</v>
      </c>
      <c r="SC14" t="s">
        <v>525</v>
      </c>
      <c r="SD14" s="5" t="s">
        <v>523</v>
      </c>
      <c r="SE14" s="5" t="s">
        <v>517</v>
      </c>
      <c r="SF14" s="5" t="s">
        <v>518</v>
      </c>
      <c r="SG14" t="s">
        <v>523</v>
      </c>
      <c r="SH14" s="5" t="s">
        <v>524</v>
      </c>
      <c r="SI14" t="s">
        <v>527</v>
      </c>
      <c r="SJ14" t="s">
        <v>520</v>
      </c>
      <c r="SK14" t="s">
        <v>527</v>
      </c>
      <c r="SL14" t="s">
        <v>526</v>
      </c>
      <c r="SM14" t="s">
        <v>533</v>
      </c>
      <c r="SN14" t="s">
        <v>521</v>
      </c>
      <c r="SO14" t="s">
        <v>532</v>
      </c>
      <c r="SP14" t="s">
        <v>519</v>
      </c>
      <c r="SQ14" t="s">
        <v>526</v>
      </c>
      <c r="SR14" t="s">
        <v>527</v>
      </c>
      <c r="SS14" t="s">
        <v>531</v>
      </c>
      <c r="ST14" t="s">
        <v>519</v>
      </c>
      <c r="SU14" t="s">
        <v>528</v>
      </c>
      <c r="SV14" t="s">
        <v>528</v>
      </c>
      <c r="SW14" t="s">
        <v>519</v>
      </c>
      <c r="SX14" t="s">
        <v>533</v>
      </c>
      <c r="SY14" t="s">
        <v>519</v>
      </c>
      <c r="SZ14" t="s">
        <v>533</v>
      </c>
      <c r="TA14" t="s">
        <v>521</v>
      </c>
      <c r="TB14" t="s">
        <v>523</v>
      </c>
      <c r="TC14" t="s">
        <v>517</v>
      </c>
      <c r="TD14" t="s">
        <v>529</v>
      </c>
      <c r="TE14" t="s">
        <v>520</v>
      </c>
      <c r="TF14" t="s">
        <v>526</v>
      </c>
      <c r="TG14" t="s">
        <v>516</v>
      </c>
      <c r="TH14" t="s">
        <v>517</v>
      </c>
      <c r="TI14" t="s">
        <v>532</v>
      </c>
      <c r="TJ14" t="s">
        <v>519</v>
      </c>
      <c r="TK14" t="s">
        <v>521</v>
      </c>
      <c r="TL14" t="s">
        <v>519</v>
      </c>
      <c r="TM14" t="s">
        <v>528</v>
      </c>
      <c r="TN14" t="s">
        <v>528</v>
      </c>
      <c r="TO14" t="s">
        <v>528</v>
      </c>
      <c r="TP14" t="s">
        <v>528</v>
      </c>
      <c r="TQ14" t="s">
        <v>528</v>
      </c>
      <c r="TR14" t="s">
        <v>528</v>
      </c>
      <c r="TS14" t="s">
        <v>528</v>
      </c>
      <c r="TT14" t="s">
        <v>528</v>
      </c>
      <c r="TU14" t="s">
        <v>528</v>
      </c>
      <c r="TV14" t="s">
        <v>535</v>
      </c>
      <c r="TW14" t="s">
        <v>524</v>
      </c>
      <c r="TX14" t="s">
        <v>520</v>
      </c>
      <c r="TY14" t="s">
        <v>523</v>
      </c>
      <c r="TZ14" t="s">
        <v>518</v>
      </c>
      <c r="UA14" t="s">
        <v>529</v>
      </c>
      <c r="UB14" t="s">
        <v>527</v>
      </c>
      <c r="UC14" t="s">
        <v>534</v>
      </c>
      <c r="UD14" t="s">
        <v>530</v>
      </c>
      <c r="UE14" t="s">
        <v>521</v>
      </c>
      <c r="UF14" t="s">
        <v>532</v>
      </c>
      <c r="UG14" t="s">
        <v>516</v>
      </c>
      <c r="UH14" t="s">
        <v>531</v>
      </c>
      <c r="UI14" t="s">
        <v>517</v>
      </c>
      <c r="UJ14" t="s">
        <v>531</v>
      </c>
      <c r="UK14" t="s">
        <v>531</v>
      </c>
      <c r="UL14" t="s">
        <v>519</v>
      </c>
      <c r="UM14" t="s">
        <v>521</v>
      </c>
      <c r="UN14" t="s">
        <v>533</v>
      </c>
      <c r="UO14" t="s">
        <v>530</v>
      </c>
      <c r="UP14" t="s">
        <v>528</v>
      </c>
      <c r="UQ14" t="s">
        <v>528</v>
      </c>
      <c r="UR14" t="s">
        <v>528</v>
      </c>
      <c r="US14" t="s">
        <v>528</v>
      </c>
      <c r="UT14" t="s">
        <v>528</v>
      </c>
      <c r="UU14" t="s">
        <v>528</v>
      </c>
      <c r="UV14" t="s">
        <v>528</v>
      </c>
      <c r="UW14" t="s">
        <v>521</v>
      </c>
      <c r="UX14" t="s">
        <v>519</v>
      </c>
      <c r="UY14" t="s">
        <v>521</v>
      </c>
      <c r="UZ14" t="s">
        <v>516</v>
      </c>
      <c r="VA14" t="s">
        <v>529</v>
      </c>
      <c r="VB14" t="s">
        <v>536</v>
      </c>
      <c r="VC14" t="s">
        <v>517</v>
      </c>
      <c r="VD14" t="s">
        <v>523</v>
      </c>
      <c r="VE14" t="s">
        <v>532</v>
      </c>
      <c r="VF14" t="s">
        <v>527</v>
      </c>
      <c r="VG14" t="s">
        <v>527</v>
      </c>
      <c r="VH14" t="s">
        <v>531</v>
      </c>
      <c r="VI14" t="s">
        <v>534</v>
      </c>
      <c r="VJ14" t="s">
        <v>529</v>
      </c>
      <c r="VK14" t="s">
        <v>534</v>
      </c>
      <c r="VL14" t="s">
        <v>521</v>
      </c>
      <c r="VM14" t="s">
        <v>529</v>
      </c>
      <c r="VN14" t="s">
        <v>531</v>
      </c>
      <c r="VO14" t="s">
        <v>519</v>
      </c>
      <c r="VP14" t="s">
        <v>524</v>
      </c>
      <c r="VQ14" t="s">
        <v>524</v>
      </c>
      <c r="VR14" t="s">
        <v>527</v>
      </c>
      <c r="VS14" t="s">
        <v>528</v>
      </c>
      <c r="VT14" t="s">
        <v>528</v>
      </c>
      <c r="VU14" t="s">
        <v>528</v>
      </c>
      <c r="VV14" t="s">
        <v>528</v>
      </c>
      <c r="VW14" t="s">
        <v>528</v>
      </c>
      <c r="VX14" t="s">
        <v>528</v>
      </c>
      <c r="VY14" t="s">
        <v>528</v>
      </c>
      <c r="VZ14" t="s">
        <v>528</v>
      </c>
      <c r="WA14" t="s">
        <v>528</v>
      </c>
      <c r="WB14" t="s">
        <v>528</v>
      </c>
    </row>
    <row r="15" spans="1:600" s="22" customFormat="1" x14ac:dyDescent="0.25">
      <c r="A15" s="21" t="s">
        <v>933</v>
      </c>
      <c r="B15" s="21" t="s">
        <v>990</v>
      </c>
      <c r="C15" s="22" t="s">
        <v>530</v>
      </c>
      <c r="D15" s="22" t="s">
        <v>516</v>
      </c>
      <c r="E15" s="22" t="s">
        <v>535</v>
      </c>
      <c r="F15" s="22" t="s">
        <v>516</v>
      </c>
      <c r="G15" s="22" t="s">
        <v>526</v>
      </c>
      <c r="H15" s="22" t="s">
        <v>532</v>
      </c>
      <c r="I15" s="22" t="s">
        <v>532</v>
      </c>
      <c r="J15" s="22" t="s">
        <v>527</v>
      </c>
      <c r="K15" s="22" t="s">
        <v>516</v>
      </c>
      <c r="L15" s="22" t="s">
        <v>516</v>
      </c>
      <c r="M15" s="22" t="s">
        <v>521</v>
      </c>
      <c r="N15" s="22" t="s">
        <v>523</v>
      </c>
      <c r="O15" s="22" t="s">
        <v>536</v>
      </c>
      <c r="P15" s="22" t="s">
        <v>532</v>
      </c>
      <c r="Q15" s="22" t="s">
        <v>524</v>
      </c>
      <c r="R15" s="22" t="s">
        <v>532</v>
      </c>
      <c r="S15" s="22" t="s">
        <v>527</v>
      </c>
      <c r="T15" s="22" t="s">
        <v>533</v>
      </c>
      <c r="U15" s="22" t="s">
        <v>532</v>
      </c>
      <c r="V15" s="22" t="s">
        <v>519</v>
      </c>
      <c r="W15" s="22" t="s">
        <v>523</v>
      </c>
      <c r="X15" s="22" t="s">
        <v>529</v>
      </c>
      <c r="Y15" s="22" t="s">
        <v>517</v>
      </c>
      <c r="Z15" s="22" t="s">
        <v>532</v>
      </c>
      <c r="AA15" s="22" t="s">
        <v>536</v>
      </c>
      <c r="AB15" s="22" t="s">
        <v>527</v>
      </c>
      <c r="AC15" s="22" t="s">
        <v>532</v>
      </c>
      <c r="AD15" s="22" t="s">
        <v>527</v>
      </c>
      <c r="AE15" s="22" t="s">
        <v>519</v>
      </c>
      <c r="AF15" s="22" t="s">
        <v>524</v>
      </c>
      <c r="AG15" s="22" t="s">
        <v>529</v>
      </c>
      <c r="AH15" s="22" t="s">
        <v>520</v>
      </c>
      <c r="AI15" s="22" t="s">
        <v>529</v>
      </c>
      <c r="AJ15" s="22" t="s">
        <v>524</v>
      </c>
      <c r="AK15" s="22" t="s">
        <v>530</v>
      </c>
      <c r="AL15" s="22" t="s">
        <v>532</v>
      </c>
      <c r="AM15" s="22" t="s">
        <v>519</v>
      </c>
      <c r="AN15" s="22" t="s">
        <v>516</v>
      </c>
      <c r="AO15" s="22" t="s">
        <v>536</v>
      </c>
      <c r="AP15" s="22" t="s">
        <v>524</v>
      </c>
      <c r="AQ15" s="22" t="s">
        <v>528</v>
      </c>
      <c r="AR15" s="22" t="s">
        <v>529</v>
      </c>
      <c r="AS15" s="22" t="s">
        <v>517</v>
      </c>
      <c r="AT15" s="22" t="s">
        <v>521</v>
      </c>
      <c r="AU15" s="22" t="s">
        <v>523</v>
      </c>
      <c r="AV15" s="22" t="s">
        <v>526</v>
      </c>
      <c r="AW15" s="22" t="s">
        <v>522</v>
      </c>
      <c r="AX15" s="22" t="s">
        <v>532</v>
      </c>
      <c r="AY15" s="22" t="s">
        <v>528</v>
      </c>
      <c r="AZ15" s="22" t="s">
        <v>528</v>
      </c>
      <c r="BA15" s="22" t="s">
        <v>528</v>
      </c>
      <c r="BB15" s="22" t="s">
        <v>528</v>
      </c>
      <c r="BC15" s="22" t="s">
        <v>528</v>
      </c>
      <c r="BD15" s="22" t="s">
        <v>528</v>
      </c>
      <c r="BE15" s="22" t="s">
        <v>529</v>
      </c>
      <c r="BF15" s="22" t="s">
        <v>529</v>
      </c>
      <c r="BG15" s="22" t="s">
        <v>521</v>
      </c>
      <c r="BH15" s="22" t="s">
        <v>521</v>
      </c>
      <c r="BI15" s="22" t="s">
        <v>520</v>
      </c>
      <c r="BJ15" s="22" t="s">
        <v>529</v>
      </c>
      <c r="BK15" s="22" t="s">
        <v>520</v>
      </c>
      <c r="BL15" s="22" t="s">
        <v>516</v>
      </c>
      <c r="BM15" s="22" t="s">
        <v>519</v>
      </c>
      <c r="BN15" s="22" t="s">
        <v>519</v>
      </c>
      <c r="BO15" s="22" t="s">
        <v>534</v>
      </c>
      <c r="BP15" s="22" t="s">
        <v>519</v>
      </c>
      <c r="BQ15" s="22" t="s">
        <v>520</v>
      </c>
      <c r="BR15" s="22" t="s">
        <v>524</v>
      </c>
      <c r="BS15" s="22" t="s">
        <v>529</v>
      </c>
      <c r="BT15" s="22" t="s">
        <v>527</v>
      </c>
      <c r="BU15" s="22" t="s">
        <v>524</v>
      </c>
      <c r="BV15" s="22" t="s">
        <v>529</v>
      </c>
      <c r="BW15" s="22" t="s">
        <v>529</v>
      </c>
      <c r="BX15" s="22" t="s">
        <v>521</v>
      </c>
      <c r="BY15" s="22" t="s">
        <v>521</v>
      </c>
      <c r="BZ15" s="22" t="s">
        <v>532</v>
      </c>
      <c r="CA15" s="22" t="s">
        <v>520</v>
      </c>
      <c r="CB15" s="22" t="s">
        <v>516</v>
      </c>
      <c r="CC15" s="22" t="s">
        <v>527</v>
      </c>
      <c r="CD15" s="22" t="s">
        <v>536</v>
      </c>
      <c r="CE15" s="22" t="s">
        <v>516</v>
      </c>
      <c r="CF15" s="22" t="s">
        <v>519</v>
      </c>
      <c r="CG15" s="22" t="s">
        <v>526</v>
      </c>
      <c r="CH15" s="22" t="s">
        <v>529</v>
      </c>
      <c r="CI15" s="22" t="s">
        <v>520</v>
      </c>
      <c r="CJ15" s="22" t="s">
        <v>526</v>
      </c>
      <c r="CK15" s="22" t="s">
        <v>526</v>
      </c>
      <c r="CL15" s="22" t="s">
        <v>532</v>
      </c>
      <c r="CM15" s="22" t="s">
        <v>529</v>
      </c>
      <c r="CN15" s="22" t="s">
        <v>527</v>
      </c>
      <c r="CO15" s="22" t="s">
        <v>524</v>
      </c>
      <c r="CP15" s="22" t="s">
        <v>528</v>
      </c>
      <c r="CQ15" s="22" t="s">
        <v>528</v>
      </c>
      <c r="CR15" s="22" t="s">
        <v>528</v>
      </c>
      <c r="CS15" s="22" t="s">
        <v>523</v>
      </c>
      <c r="CT15" s="22" t="s">
        <v>520</v>
      </c>
      <c r="CU15" s="22" t="s">
        <v>529</v>
      </c>
      <c r="CV15" s="22" t="s">
        <v>523</v>
      </c>
      <c r="CW15" s="22" t="s">
        <v>517</v>
      </c>
      <c r="CX15" s="22" t="s">
        <v>521</v>
      </c>
      <c r="CY15" s="23" t="s">
        <v>521</v>
      </c>
      <c r="CZ15" s="22" t="s">
        <v>532</v>
      </c>
      <c r="DA15" s="22" t="s">
        <v>516</v>
      </c>
      <c r="DB15" s="23" t="s">
        <v>524</v>
      </c>
      <c r="DC15" s="22" t="s">
        <v>536</v>
      </c>
      <c r="DD15" s="22" t="s">
        <v>526</v>
      </c>
      <c r="DE15" s="22" t="s">
        <v>532</v>
      </c>
      <c r="DF15" s="22" t="s">
        <v>523</v>
      </c>
      <c r="DG15" s="22" t="s">
        <v>519</v>
      </c>
      <c r="DH15" s="22" t="s">
        <v>528</v>
      </c>
      <c r="DI15" s="22" t="s">
        <v>528</v>
      </c>
      <c r="DJ15" s="22" t="s">
        <v>528</v>
      </c>
      <c r="DK15" s="22" t="s">
        <v>524</v>
      </c>
      <c r="DL15" s="22" t="s">
        <v>520</v>
      </c>
      <c r="DM15" s="22" t="s">
        <v>529</v>
      </c>
      <c r="DN15" s="22" t="s">
        <v>532</v>
      </c>
      <c r="DO15" s="22" t="s">
        <v>523</v>
      </c>
      <c r="DP15" s="22" t="s">
        <v>523</v>
      </c>
      <c r="DQ15" s="22" t="s">
        <v>529</v>
      </c>
      <c r="DR15" s="22" t="s">
        <v>519</v>
      </c>
      <c r="DS15" s="22" t="s">
        <v>524</v>
      </c>
      <c r="DT15" s="22" t="s">
        <v>529</v>
      </c>
      <c r="DU15" s="22" t="s">
        <v>519</v>
      </c>
      <c r="DV15" s="22" t="s">
        <v>528</v>
      </c>
      <c r="DW15" s="22" t="s">
        <v>528</v>
      </c>
      <c r="DX15" s="22" t="s">
        <v>524</v>
      </c>
      <c r="DY15" s="22" t="s">
        <v>520</v>
      </c>
      <c r="DZ15" s="22" t="s">
        <v>527</v>
      </c>
      <c r="EA15" s="22" t="s">
        <v>523</v>
      </c>
      <c r="EB15" s="22" t="s">
        <v>527</v>
      </c>
      <c r="EC15" s="22" t="s">
        <v>521</v>
      </c>
      <c r="ED15" s="22" t="s">
        <v>521</v>
      </c>
      <c r="EE15" s="22" t="s">
        <v>516</v>
      </c>
      <c r="EF15" s="22" t="s">
        <v>517</v>
      </c>
      <c r="EG15" s="22" t="s">
        <v>521</v>
      </c>
      <c r="EH15" s="22" t="s">
        <v>529</v>
      </c>
      <c r="EI15" s="22" t="s">
        <v>523</v>
      </c>
      <c r="EJ15" s="22" t="s">
        <v>523</v>
      </c>
      <c r="EK15" s="22" t="s">
        <v>520</v>
      </c>
      <c r="EL15" s="22" t="s">
        <v>523</v>
      </c>
      <c r="EM15" s="22" t="s">
        <v>527</v>
      </c>
      <c r="EN15" s="22" t="s">
        <v>524</v>
      </c>
      <c r="EO15" s="23" t="s">
        <v>525</v>
      </c>
      <c r="EP15" s="22" t="s">
        <v>524</v>
      </c>
      <c r="EQ15" s="22" t="s">
        <v>532</v>
      </c>
      <c r="ER15" s="22" t="s">
        <v>523</v>
      </c>
      <c r="ES15" s="22" t="s">
        <v>521</v>
      </c>
      <c r="ET15" s="22" t="s">
        <v>524</v>
      </c>
      <c r="EU15" s="22" t="s">
        <v>519</v>
      </c>
      <c r="EV15" s="22" t="s">
        <v>520</v>
      </c>
      <c r="EW15" s="22" t="s">
        <v>530</v>
      </c>
      <c r="EX15" s="22" t="s">
        <v>523</v>
      </c>
      <c r="EY15" s="22" t="s">
        <v>524</v>
      </c>
      <c r="EZ15" s="22" t="s">
        <v>524</v>
      </c>
      <c r="FA15" s="22" t="s">
        <v>529</v>
      </c>
      <c r="FB15" s="22" t="s">
        <v>527</v>
      </c>
      <c r="FC15" s="22" t="s">
        <v>520</v>
      </c>
      <c r="FD15" s="22" t="s">
        <v>519</v>
      </c>
      <c r="FE15" s="22" t="s">
        <v>529</v>
      </c>
      <c r="FF15" s="22" t="s">
        <v>526</v>
      </c>
      <c r="FG15" s="22" t="s">
        <v>521</v>
      </c>
      <c r="FH15" s="22" t="s">
        <v>524</v>
      </c>
      <c r="FI15" s="22" t="s">
        <v>528</v>
      </c>
      <c r="FJ15" s="22" t="s">
        <v>528</v>
      </c>
      <c r="FK15" s="22" t="s">
        <v>528</v>
      </c>
      <c r="FL15" s="22" t="s">
        <v>528</v>
      </c>
      <c r="FM15" s="22" t="s">
        <v>528</v>
      </c>
      <c r="FN15" s="22" t="s">
        <v>528</v>
      </c>
      <c r="FO15" s="22" t="s">
        <v>529</v>
      </c>
      <c r="FP15" s="22" t="s">
        <v>524</v>
      </c>
      <c r="FQ15" s="22" t="s">
        <v>536</v>
      </c>
      <c r="FR15" s="22" t="s">
        <v>536</v>
      </c>
      <c r="FS15" s="22" t="s">
        <v>516</v>
      </c>
      <c r="FT15" s="22" t="s">
        <v>532</v>
      </c>
      <c r="FU15" s="22" t="s">
        <v>532</v>
      </c>
      <c r="FV15" s="22" t="s">
        <v>523</v>
      </c>
      <c r="FW15" s="22" t="s">
        <v>521</v>
      </c>
      <c r="FX15" s="22" t="s">
        <v>521</v>
      </c>
      <c r="FY15" s="22" t="s">
        <v>532</v>
      </c>
      <c r="FZ15" s="22" t="s">
        <v>526</v>
      </c>
      <c r="GA15" s="22" t="s">
        <v>520</v>
      </c>
      <c r="GB15" s="22" t="s">
        <v>534</v>
      </c>
      <c r="GC15" s="22" t="s">
        <v>521</v>
      </c>
      <c r="GD15" s="22" t="s">
        <v>521</v>
      </c>
      <c r="GE15" s="22" t="s">
        <v>529</v>
      </c>
      <c r="GF15" s="22" t="s">
        <v>527</v>
      </c>
      <c r="GG15" s="22" t="s">
        <v>528</v>
      </c>
      <c r="GH15" s="22" t="s">
        <v>526</v>
      </c>
      <c r="GI15" s="22" t="s">
        <v>517</v>
      </c>
      <c r="GJ15" s="22" t="s">
        <v>521</v>
      </c>
      <c r="GK15" s="22" t="s">
        <v>522</v>
      </c>
      <c r="GL15" s="22" t="s">
        <v>521</v>
      </c>
      <c r="GM15" s="22" t="s">
        <v>528</v>
      </c>
      <c r="GN15" s="22" t="s">
        <v>528</v>
      </c>
      <c r="GO15" s="22" t="s">
        <v>528</v>
      </c>
      <c r="GP15" s="22" t="s">
        <v>528</v>
      </c>
      <c r="GQ15" s="22" t="s">
        <v>528</v>
      </c>
      <c r="GR15" s="22" t="s">
        <v>528</v>
      </c>
      <c r="GS15" s="22" t="s">
        <v>528</v>
      </c>
      <c r="GT15" s="22" t="s">
        <v>528</v>
      </c>
      <c r="GU15" s="22" t="s">
        <v>528</v>
      </c>
      <c r="GV15" s="22" t="s">
        <v>528</v>
      </c>
      <c r="GW15" s="22" t="s">
        <v>528</v>
      </c>
      <c r="GX15" s="22" t="s">
        <v>528</v>
      </c>
      <c r="GY15" s="22" t="s">
        <v>528</v>
      </c>
      <c r="GZ15" s="22" t="s">
        <v>529</v>
      </c>
      <c r="HA15" s="22" t="s">
        <v>532</v>
      </c>
      <c r="HB15" s="22" t="s">
        <v>523</v>
      </c>
      <c r="HC15" s="22" t="s">
        <v>524</v>
      </c>
      <c r="HD15" s="22" t="s">
        <v>529</v>
      </c>
      <c r="HE15" s="22" t="s">
        <v>533</v>
      </c>
      <c r="HF15" s="22" t="s">
        <v>524</v>
      </c>
      <c r="HG15" s="22" t="s">
        <v>532</v>
      </c>
      <c r="HH15" s="22" t="s">
        <v>523</v>
      </c>
      <c r="HI15" s="22" t="s">
        <v>523</v>
      </c>
      <c r="HJ15" s="22" t="s">
        <v>522</v>
      </c>
      <c r="HK15" s="22" t="s">
        <v>520</v>
      </c>
      <c r="HL15" s="22" t="s">
        <v>521</v>
      </c>
      <c r="HM15" s="22" t="s">
        <v>529</v>
      </c>
      <c r="HN15" s="22" t="s">
        <v>524</v>
      </c>
      <c r="HO15" s="22" t="s">
        <v>523</v>
      </c>
      <c r="HP15" s="22" t="s">
        <v>529</v>
      </c>
      <c r="HQ15" s="22" t="s">
        <v>517</v>
      </c>
      <c r="HR15" s="22" t="s">
        <v>527</v>
      </c>
      <c r="HS15" s="22" t="s">
        <v>516</v>
      </c>
      <c r="HT15" s="22" t="s">
        <v>526</v>
      </c>
      <c r="HU15" s="22" t="s">
        <v>529</v>
      </c>
      <c r="HV15" s="22" t="s">
        <v>532</v>
      </c>
      <c r="HW15" s="23" t="s">
        <v>525</v>
      </c>
      <c r="HX15" s="20" t="s">
        <v>529</v>
      </c>
      <c r="HY15" s="20" t="s">
        <v>522</v>
      </c>
      <c r="HZ15" s="22" t="s">
        <v>520</v>
      </c>
      <c r="IA15" s="22" t="s">
        <v>527</v>
      </c>
      <c r="IB15" s="22" t="s">
        <v>528</v>
      </c>
      <c r="IC15" s="22" t="s">
        <v>528</v>
      </c>
      <c r="ID15" s="22" t="s">
        <v>528</v>
      </c>
      <c r="IE15" s="22" t="s">
        <v>533</v>
      </c>
      <c r="IF15" s="22" t="s">
        <v>527</v>
      </c>
      <c r="IG15" s="22" t="s">
        <v>527</v>
      </c>
      <c r="IH15" s="22" t="s">
        <v>527</v>
      </c>
      <c r="II15" s="22" t="s">
        <v>536</v>
      </c>
      <c r="IJ15" s="23" t="s">
        <v>531</v>
      </c>
      <c r="IK15" s="22" t="s">
        <v>529</v>
      </c>
      <c r="IL15" s="22" t="s">
        <v>517</v>
      </c>
      <c r="IM15" s="22" t="s">
        <v>529</v>
      </c>
      <c r="IN15" s="22" t="s">
        <v>532</v>
      </c>
      <c r="IO15" s="22" t="s">
        <v>527</v>
      </c>
      <c r="IP15" s="22" t="s">
        <v>535</v>
      </c>
      <c r="IQ15" s="22" t="s">
        <v>520</v>
      </c>
      <c r="IR15" s="22" t="s">
        <v>525</v>
      </c>
      <c r="IS15" s="22" t="s">
        <v>524</v>
      </c>
      <c r="IT15" s="22" t="s">
        <v>516</v>
      </c>
      <c r="IU15" s="22" t="s">
        <v>516</v>
      </c>
      <c r="IV15" s="22" t="s">
        <v>529</v>
      </c>
      <c r="IW15" s="22" t="s">
        <v>520</v>
      </c>
      <c r="IX15" s="22" t="s">
        <v>520</v>
      </c>
      <c r="IY15" s="22" t="s">
        <v>523</v>
      </c>
      <c r="IZ15" s="23" t="s">
        <v>525</v>
      </c>
      <c r="JA15" s="22" t="s">
        <v>524</v>
      </c>
      <c r="JB15" s="22" t="s">
        <v>524</v>
      </c>
      <c r="JC15" s="22" t="s">
        <v>527</v>
      </c>
      <c r="JD15" s="22" t="s">
        <v>517</v>
      </c>
      <c r="JE15" s="22" t="s">
        <v>524</v>
      </c>
      <c r="JF15" s="22" t="s">
        <v>532</v>
      </c>
      <c r="JG15" s="22" t="s">
        <v>519</v>
      </c>
      <c r="JH15" s="22" t="s">
        <v>528</v>
      </c>
      <c r="JI15" s="22" t="s">
        <v>528</v>
      </c>
      <c r="JJ15" s="22" t="s">
        <v>528</v>
      </c>
      <c r="JK15" s="22" t="s">
        <v>528</v>
      </c>
      <c r="JL15" s="22" t="s">
        <v>528</v>
      </c>
      <c r="JM15" s="22" t="s">
        <v>528</v>
      </c>
      <c r="JN15" s="22" t="s">
        <v>528</v>
      </c>
      <c r="JO15" s="22" t="s">
        <v>528</v>
      </c>
      <c r="JP15" s="22" t="s">
        <v>528</v>
      </c>
      <c r="JQ15" s="22" t="s">
        <v>528</v>
      </c>
      <c r="JR15" s="22" t="s">
        <v>528</v>
      </c>
      <c r="JS15" s="22" t="s">
        <v>528</v>
      </c>
      <c r="JT15" s="22" t="s">
        <v>528</v>
      </c>
      <c r="JU15" s="22" t="s">
        <v>528</v>
      </c>
      <c r="JV15" s="22" t="s">
        <v>528</v>
      </c>
      <c r="JW15" s="22" t="s">
        <v>528</v>
      </c>
      <c r="JX15" s="22" t="s">
        <v>528</v>
      </c>
      <c r="JY15" s="22" t="s">
        <v>528</v>
      </c>
      <c r="JZ15" s="22" t="s">
        <v>528</v>
      </c>
      <c r="KA15" s="22" t="s">
        <v>528</v>
      </c>
      <c r="KB15" s="22" t="s">
        <v>528</v>
      </c>
      <c r="KC15" s="22" t="s">
        <v>528</v>
      </c>
      <c r="KD15" s="22" t="s">
        <v>528</v>
      </c>
      <c r="KE15" s="22" t="s">
        <v>528</v>
      </c>
      <c r="KF15" s="22" t="s">
        <v>528</v>
      </c>
      <c r="KG15" s="22" t="s">
        <v>528</v>
      </c>
      <c r="KH15" s="22" t="s">
        <v>528</v>
      </c>
      <c r="KI15" s="22" t="s">
        <v>528</v>
      </c>
      <c r="KJ15" s="22" t="s">
        <v>528</v>
      </c>
      <c r="KK15" s="22" t="s">
        <v>528</v>
      </c>
      <c r="KL15" s="22" t="s">
        <v>528</v>
      </c>
      <c r="KM15" s="22" t="s">
        <v>528</v>
      </c>
      <c r="KN15" s="22" t="s">
        <v>528</v>
      </c>
      <c r="KO15" s="22" t="s">
        <v>528</v>
      </c>
      <c r="KP15" s="22" t="s">
        <v>528</v>
      </c>
      <c r="KQ15" s="22" t="s">
        <v>528</v>
      </c>
      <c r="KR15" s="22" t="s">
        <v>521</v>
      </c>
      <c r="KS15" s="22" t="s">
        <v>528</v>
      </c>
      <c r="KT15" s="22" t="s">
        <v>528</v>
      </c>
      <c r="KU15" s="22" t="s">
        <v>528</v>
      </c>
      <c r="KV15" s="22" t="s">
        <v>528</v>
      </c>
      <c r="KW15" s="22" t="s">
        <v>525</v>
      </c>
      <c r="KX15" s="22" t="s">
        <v>532</v>
      </c>
      <c r="KY15" s="22" t="s">
        <v>519</v>
      </c>
      <c r="KZ15" s="22" t="s">
        <v>526</v>
      </c>
      <c r="LA15" s="22" t="s">
        <v>529</v>
      </c>
      <c r="LB15" s="22" t="s">
        <v>529</v>
      </c>
      <c r="LC15" s="22" t="s">
        <v>527</v>
      </c>
      <c r="LD15" s="22" t="s">
        <v>527</v>
      </c>
      <c r="LE15" s="22" t="s">
        <v>521</v>
      </c>
      <c r="LF15" s="22" t="s">
        <v>532</v>
      </c>
      <c r="LG15" s="22" t="s">
        <v>521</v>
      </c>
      <c r="LH15" s="22" t="s">
        <v>529</v>
      </c>
      <c r="LI15" s="22" t="s">
        <v>518</v>
      </c>
      <c r="LJ15" s="22" t="s">
        <v>532</v>
      </c>
      <c r="LK15" s="20" t="s">
        <v>530</v>
      </c>
      <c r="LL15" s="22" t="s">
        <v>524</v>
      </c>
      <c r="LM15" s="22" t="s">
        <v>522</v>
      </c>
      <c r="LN15" s="22" t="s">
        <v>520</v>
      </c>
      <c r="LO15" s="22" t="s">
        <v>517</v>
      </c>
      <c r="LP15" s="22" t="s">
        <v>526</v>
      </c>
      <c r="LQ15" s="22" t="s">
        <v>524</v>
      </c>
      <c r="LR15" s="22" t="s">
        <v>520</v>
      </c>
      <c r="LS15" s="22" t="s">
        <v>530</v>
      </c>
      <c r="LT15" s="22" t="s">
        <v>526</v>
      </c>
      <c r="LU15" s="22" t="s">
        <v>529</v>
      </c>
      <c r="LV15" s="22" t="s">
        <v>529</v>
      </c>
      <c r="LW15" s="22" t="s">
        <v>532</v>
      </c>
      <c r="LX15" s="22" t="s">
        <v>528</v>
      </c>
      <c r="LY15" s="22" t="s">
        <v>528</v>
      </c>
      <c r="LZ15" s="22" t="s">
        <v>528</v>
      </c>
      <c r="MA15" s="22" t="s">
        <v>528</v>
      </c>
      <c r="MB15" s="22" t="s">
        <v>528</v>
      </c>
      <c r="MC15" s="22" t="s">
        <v>528</v>
      </c>
      <c r="MD15" s="22" t="s">
        <v>528</v>
      </c>
      <c r="ME15" s="22" t="s">
        <v>527</v>
      </c>
      <c r="MF15" s="22" t="s">
        <v>531</v>
      </c>
      <c r="MG15" s="22" t="s">
        <v>526</v>
      </c>
      <c r="MH15" s="22" t="s">
        <v>533</v>
      </c>
      <c r="MI15" s="22" t="s">
        <v>516</v>
      </c>
      <c r="MJ15" s="22" t="s">
        <v>517</v>
      </c>
      <c r="MK15" s="22" t="s">
        <v>527</v>
      </c>
      <c r="ML15" s="22" t="s">
        <v>525</v>
      </c>
      <c r="MM15" s="22" t="s">
        <v>523</v>
      </c>
      <c r="MN15" s="22" t="s">
        <v>529</v>
      </c>
      <c r="MO15" s="22" t="s">
        <v>527</v>
      </c>
      <c r="MP15" s="22" t="s">
        <v>523</v>
      </c>
      <c r="MQ15" s="22" t="s">
        <v>532</v>
      </c>
      <c r="MR15" s="22" t="s">
        <v>528</v>
      </c>
      <c r="MS15" s="22" t="s">
        <v>528</v>
      </c>
      <c r="MT15" s="22" t="s">
        <v>528</v>
      </c>
      <c r="MU15" s="22" t="s">
        <v>528</v>
      </c>
      <c r="MV15" s="22" t="s">
        <v>528</v>
      </c>
      <c r="MW15" s="22" t="s">
        <v>528</v>
      </c>
      <c r="MX15" s="22" t="s">
        <v>527</v>
      </c>
      <c r="MY15" s="22" t="s">
        <v>522</v>
      </c>
      <c r="MZ15" s="22" t="s">
        <v>517</v>
      </c>
      <c r="NA15" s="22" t="s">
        <v>529</v>
      </c>
      <c r="NB15" s="22" t="s">
        <v>524</v>
      </c>
      <c r="NC15" s="22" t="s">
        <v>523</v>
      </c>
      <c r="ND15" s="22" t="s">
        <v>519</v>
      </c>
      <c r="NE15" s="22" t="s">
        <v>520</v>
      </c>
      <c r="NF15" s="22" t="s">
        <v>527</v>
      </c>
      <c r="NG15" s="22" t="s">
        <v>535</v>
      </c>
      <c r="NH15" s="22" t="s">
        <v>532</v>
      </c>
      <c r="NI15" s="22" t="s">
        <v>521</v>
      </c>
      <c r="NJ15" s="22" t="s">
        <v>519</v>
      </c>
      <c r="NK15" s="22" t="s">
        <v>523</v>
      </c>
      <c r="NL15" s="22" t="s">
        <v>522</v>
      </c>
      <c r="NM15" s="22" t="s">
        <v>524</v>
      </c>
      <c r="NN15" s="22" t="s">
        <v>524</v>
      </c>
      <c r="NO15" s="22" t="s">
        <v>529</v>
      </c>
      <c r="NP15" s="22" t="s">
        <v>520</v>
      </c>
      <c r="NQ15" s="22" t="s">
        <v>525</v>
      </c>
      <c r="NR15" s="22" t="s">
        <v>519</v>
      </c>
      <c r="NS15" s="22" t="s">
        <v>520</v>
      </c>
      <c r="NT15" s="22" t="s">
        <v>524</v>
      </c>
      <c r="NU15" s="22" t="s">
        <v>524</v>
      </c>
      <c r="NV15" s="22" t="s">
        <v>528</v>
      </c>
      <c r="NW15" s="22" t="s">
        <v>528</v>
      </c>
      <c r="NX15" s="22" t="s">
        <v>528</v>
      </c>
      <c r="NY15" s="22" t="s">
        <v>528</v>
      </c>
      <c r="NZ15" s="22" t="s">
        <v>528</v>
      </c>
      <c r="OA15" s="22" t="s">
        <v>524</v>
      </c>
      <c r="OB15" s="22" t="s">
        <v>533</v>
      </c>
      <c r="OC15" s="22" t="s">
        <v>522</v>
      </c>
      <c r="OD15" s="22" t="s">
        <v>520</v>
      </c>
      <c r="OE15" s="22" t="s">
        <v>532</v>
      </c>
      <c r="OF15" s="22" t="s">
        <v>533</v>
      </c>
      <c r="OG15" s="22" t="s">
        <v>524</v>
      </c>
      <c r="OH15" s="22" t="s">
        <v>532</v>
      </c>
      <c r="OI15" s="22" t="s">
        <v>532</v>
      </c>
      <c r="OJ15" s="22" t="s">
        <v>520</v>
      </c>
      <c r="OK15" s="22" t="s">
        <v>519</v>
      </c>
      <c r="OL15" s="22" t="s">
        <v>523</v>
      </c>
      <c r="OM15" s="22" t="s">
        <v>523</v>
      </c>
      <c r="ON15" s="22" t="s">
        <v>523</v>
      </c>
      <c r="OO15" s="22" t="s">
        <v>523</v>
      </c>
      <c r="OP15" s="22" t="s">
        <v>527</v>
      </c>
      <c r="OQ15" s="22" t="s">
        <v>518</v>
      </c>
      <c r="OR15" s="22" t="s">
        <v>516</v>
      </c>
      <c r="OS15" s="22" t="s">
        <v>532</v>
      </c>
      <c r="OT15" s="22" t="s">
        <v>536</v>
      </c>
      <c r="OU15" s="22" t="s">
        <v>532</v>
      </c>
      <c r="OV15" s="22" t="s">
        <v>527</v>
      </c>
      <c r="OW15" s="22" t="s">
        <v>521</v>
      </c>
      <c r="OX15" s="22" t="s">
        <v>532</v>
      </c>
      <c r="OY15" s="20" t="s">
        <v>529</v>
      </c>
      <c r="OZ15" s="20" t="s">
        <v>522</v>
      </c>
      <c r="PA15" s="22" t="s">
        <v>516</v>
      </c>
      <c r="PB15" s="20" t="s">
        <v>533</v>
      </c>
      <c r="PC15" s="20" t="s">
        <v>531</v>
      </c>
      <c r="PD15" s="22" t="s">
        <v>520</v>
      </c>
      <c r="PE15" s="22" t="s">
        <v>529</v>
      </c>
      <c r="PF15" s="22" t="s">
        <v>517</v>
      </c>
      <c r="PG15" s="22" t="s">
        <v>525</v>
      </c>
      <c r="PH15" s="22" t="s">
        <v>525</v>
      </c>
      <c r="PI15" s="22" t="s">
        <v>524</v>
      </c>
      <c r="PJ15" s="22" t="s">
        <v>520</v>
      </c>
      <c r="PK15" s="22" t="s">
        <v>520</v>
      </c>
      <c r="PL15" s="22" t="s">
        <v>535</v>
      </c>
      <c r="PM15" s="22" t="s">
        <v>524</v>
      </c>
      <c r="PN15" s="22" t="s">
        <v>528</v>
      </c>
      <c r="PO15" s="22" t="s">
        <v>528</v>
      </c>
      <c r="PP15" s="22" t="s">
        <v>528</v>
      </c>
      <c r="PQ15" s="22" t="s">
        <v>528</v>
      </c>
      <c r="PR15" s="22" t="s">
        <v>528</v>
      </c>
      <c r="PS15" s="22" t="s">
        <v>528</v>
      </c>
      <c r="PT15" s="22" t="s">
        <v>528</v>
      </c>
      <c r="PU15" s="22" t="s">
        <v>528</v>
      </c>
      <c r="PV15" s="22" t="s">
        <v>528</v>
      </c>
      <c r="PW15" s="22" t="s">
        <v>528</v>
      </c>
      <c r="PX15" s="22" t="s">
        <v>528</v>
      </c>
      <c r="PY15" s="22" t="s">
        <v>528</v>
      </c>
      <c r="PZ15" s="22" t="s">
        <v>528</v>
      </c>
      <c r="QA15" s="22" t="s">
        <v>532</v>
      </c>
      <c r="QB15" s="22" t="s">
        <v>527</v>
      </c>
      <c r="QC15" s="22" t="s">
        <v>527</v>
      </c>
      <c r="QD15" s="22" t="s">
        <v>520</v>
      </c>
      <c r="QE15" s="22" t="s">
        <v>529</v>
      </c>
      <c r="QF15" s="22" t="s">
        <v>523</v>
      </c>
      <c r="QG15" s="22" t="s">
        <v>527</v>
      </c>
      <c r="QH15" s="22" t="s">
        <v>529</v>
      </c>
      <c r="QI15" s="22" t="s">
        <v>533</v>
      </c>
      <c r="QJ15" s="22" t="s">
        <v>536</v>
      </c>
      <c r="QK15" s="22" t="s">
        <v>520</v>
      </c>
      <c r="QL15" s="22" t="s">
        <v>516</v>
      </c>
      <c r="QM15" s="22" t="s">
        <v>532</v>
      </c>
      <c r="QN15" s="22" t="s">
        <v>521</v>
      </c>
      <c r="QO15" s="22" t="s">
        <v>519</v>
      </c>
      <c r="QP15" s="22" t="s">
        <v>529</v>
      </c>
      <c r="QQ15" s="22" t="s">
        <v>521</v>
      </c>
      <c r="QR15" s="22" t="s">
        <v>524</v>
      </c>
      <c r="QS15" s="22" t="s">
        <v>516</v>
      </c>
      <c r="QT15" s="22" t="s">
        <v>529</v>
      </c>
      <c r="QU15" s="22" t="s">
        <v>521</v>
      </c>
      <c r="QV15" s="22" t="s">
        <v>524</v>
      </c>
      <c r="QW15" s="22" t="s">
        <v>524</v>
      </c>
      <c r="QX15" s="22" t="s">
        <v>516</v>
      </c>
      <c r="QY15" s="22" t="s">
        <v>528</v>
      </c>
      <c r="QZ15" s="22" t="s">
        <v>529</v>
      </c>
      <c r="RA15" s="22" t="s">
        <v>524</v>
      </c>
      <c r="RB15" s="22" t="s">
        <v>524</v>
      </c>
      <c r="RC15" s="22" t="s">
        <v>529</v>
      </c>
      <c r="RD15" s="22" t="s">
        <v>527</v>
      </c>
      <c r="RE15" s="22" t="s">
        <v>524</v>
      </c>
      <c r="RF15" s="22" t="s">
        <v>527</v>
      </c>
      <c r="RG15" s="22" t="s">
        <v>527</v>
      </c>
      <c r="RH15" s="22" t="s">
        <v>524</v>
      </c>
      <c r="RI15" s="22" t="s">
        <v>532</v>
      </c>
      <c r="RJ15" s="22" t="s">
        <v>520</v>
      </c>
      <c r="RK15" s="22" t="s">
        <v>520</v>
      </c>
      <c r="RL15" s="22" t="s">
        <v>536</v>
      </c>
      <c r="RM15" s="22" t="s">
        <v>529</v>
      </c>
      <c r="RN15" s="22" t="s">
        <v>517</v>
      </c>
      <c r="RO15" s="22" t="s">
        <v>524</v>
      </c>
      <c r="RP15" s="22" t="s">
        <v>525</v>
      </c>
      <c r="RQ15" s="22" t="s">
        <v>527</v>
      </c>
      <c r="RR15" s="22" t="s">
        <v>529</v>
      </c>
      <c r="RS15" s="22" t="s">
        <v>527</v>
      </c>
      <c r="RT15" s="22" t="s">
        <v>529</v>
      </c>
      <c r="RU15" s="22" t="s">
        <v>520</v>
      </c>
      <c r="RV15" s="22" t="s">
        <v>521</v>
      </c>
      <c r="RW15" s="22" t="s">
        <v>524</v>
      </c>
      <c r="RX15" s="22" t="s">
        <v>529</v>
      </c>
      <c r="RY15" s="20" t="s">
        <v>520</v>
      </c>
      <c r="RZ15" s="22" t="s">
        <v>516</v>
      </c>
      <c r="SA15" s="20" t="s">
        <v>517</v>
      </c>
      <c r="SB15" s="20" t="s">
        <v>536</v>
      </c>
      <c r="SC15" s="22" t="s">
        <v>531</v>
      </c>
      <c r="SD15" s="20" t="s">
        <v>529</v>
      </c>
      <c r="SE15" s="20" t="s">
        <v>524</v>
      </c>
      <c r="SF15" s="20" t="s">
        <v>532</v>
      </c>
      <c r="SG15" s="22" t="s">
        <v>520</v>
      </c>
      <c r="SH15" s="20" t="s">
        <v>533</v>
      </c>
      <c r="SI15" s="22" t="s">
        <v>530</v>
      </c>
      <c r="SJ15" s="22" t="s">
        <v>517</v>
      </c>
      <c r="SK15" s="22" t="s">
        <v>525</v>
      </c>
      <c r="SL15" s="22" t="s">
        <v>536</v>
      </c>
      <c r="SM15" s="22" t="s">
        <v>520</v>
      </c>
      <c r="SN15" s="22" t="s">
        <v>524</v>
      </c>
      <c r="SO15" s="22" t="s">
        <v>519</v>
      </c>
      <c r="SP15" s="22" t="s">
        <v>529</v>
      </c>
      <c r="SQ15" s="22" t="s">
        <v>523</v>
      </c>
      <c r="SR15" s="22" t="s">
        <v>523</v>
      </c>
      <c r="SS15" s="22" t="s">
        <v>521</v>
      </c>
      <c r="ST15" s="22" t="s">
        <v>524</v>
      </c>
      <c r="SU15" s="22" t="s">
        <v>520</v>
      </c>
      <c r="SV15" s="22" t="s">
        <v>523</v>
      </c>
      <c r="SW15" s="22" t="s">
        <v>533</v>
      </c>
      <c r="SX15" s="22" t="s">
        <v>523</v>
      </c>
      <c r="SY15" s="22" t="s">
        <v>534</v>
      </c>
      <c r="SZ15" s="22" t="s">
        <v>535</v>
      </c>
      <c r="TA15" s="22" t="s">
        <v>532</v>
      </c>
      <c r="TB15" s="22" t="s">
        <v>529</v>
      </c>
      <c r="TC15" s="22" t="s">
        <v>528</v>
      </c>
      <c r="TD15" s="22" t="s">
        <v>528</v>
      </c>
      <c r="TE15" s="22" t="s">
        <v>529</v>
      </c>
      <c r="TF15" s="22" t="s">
        <v>525</v>
      </c>
      <c r="TG15" s="22" t="s">
        <v>522</v>
      </c>
      <c r="TH15" s="22" t="s">
        <v>523</v>
      </c>
      <c r="TI15" s="22" t="s">
        <v>523</v>
      </c>
      <c r="TJ15" s="22" t="s">
        <v>527</v>
      </c>
      <c r="TK15" s="22" t="s">
        <v>532</v>
      </c>
      <c r="TL15" s="22" t="s">
        <v>525</v>
      </c>
      <c r="TM15" s="22" t="s">
        <v>528</v>
      </c>
      <c r="TN15" s="22" t="s">
        <v>528</v>
      </c>
      <c r="TO15" s="22" t="s">
        <v>528</v>
      </c>
      <c r="TP15" s="22" t="s">
        <v>529</v>
      </c>
      <c r="TQ15" s="22" t="s">
        <v>527</v>
      </c>
      <c r="TR15" s="22" t="s">
        <v>528</v>
      </c>
      <c r="TS15" s="22" t="s">
        <v>528</v>
      </c>
      <c r="TT15" s="22" t="s">
        <v>528</v>
      </c>
      <c r="TU15" s="22" t="s">
        <v>528</v>
      </c>
      <c r="TV15" s="22" t="s">
        <v>532</v>
      </c>
      <c r="TW15" s="22" t="s">
        <v>523</v>
      </c>
      <c r="TX15" s="22" t="s">
        <v>524</v>
      </c>
      <c r="TY15" s="22" t="s">
        <v>528</v>
      </c>
      <c r="TZ15" s="22" t="s">
        <v>529</v>
      </c>
      <c r="UA15" s="22" t="s">
        <v>533</v>
      </c>
      <c r="UB15" s="22" t="s">
        <v>521</v>
      </c>
      <c r="UC15" s="22" t="s">
        <v>518</v>
      </c>
      <c r="UD15" s="22" t="s">
        <v>529</v>
      </c>
      <c r="UE15" s="22" t="s">
        <v>519</v>
      </c>
      <c r="UF15" s="22" t="s">
        <v>520</v>
      </c>
      <c r="UG15" s="22" t="s">
        <v>529</v>
      </c>
      <c r="UH15" s="22" t="s">
        <v>536</v>
      </c>
      <c r="UI15" s="22" t="s">
        <v>518</v>
      </c>
      <c r="UJ15" s="22" t="s">
        <v>520</v>
      </c>
      <c r="UK15" s="22" t="s">
        <v>523</v>
      </c>
      <c r="UL15" s="22" t="s">
        <v>519</v>
      </c>
      <c r="UM15" s="22" t="s">
        <v>523</v>
      </c>
      <c r="UN15" s="22" t="s">
        <v>525</v>
      </c>
      <c r="UO15" s="22" t="s">
        <v>529</v>
      </c>
      <c r="UP15" s="22" t="s">
        <v>521</v>
      </c>
      <c r="UQ15" s="22" t="s">
        <v>522</v>
      </c>
      <c r="UR15" s="22" t="s">
        <v>520</v>
      </c>
      <c r="US15" s="22" t="s">
        <v>527</v>
      </c>
      <c r="UT15" s="22" t="s">
        <v>516</v>
      </c>
      <c r="UU15" s="22" t="s">
        <v>525</v>
      </c>
      <c r="UV15" s="22" t="s">
        <v>524</v>
      </c>
      <c r="UW15" s="22" t="s">
        <v>516</v>
      </c>
      <c r="UX15" s="22" t="s">
        <v>520</v>
      </c>
      <c r="UY15" s="22" t="s">
        <v>523</v>
      </c>
      <c r="UZ15" s="22" t="s">
        <v>524</v>
      </c>
      <c r="VA15" s="22" t="s">
        <v>527</v>
      </c>
      <c r="VB15" s="22" t="s">
        <v>527</v>
      </c>
      <c r="VC15" s="22" t="s">
        <v>523</v>
      </c>
      <c r="VD15" s="22" t="s">
        <v>524</v>
      </c>
      <c r="VE15" s="22" t="s">
        <v>523</v>
      </c>
      <c r="VF15" s="22" t="s">
        <v>524</v>
      </c>
      <c r="VG15" s="22" t="s">
        <v>523</v>
      </c>
      <c r="VH15" s="22" t="s">
        <v>533</v>
      </c>
      <c r="VI15" s="22" t="s">
        <v>532</v>
      </c>
      <c r="VJ15" s="22" t="s">
        <v>522</v>
      </c>
      <c r="VK15" s="22" t="s">
        <v>527</v>
      </c>
      <c r="VL15" s="22" t="s">
        <v>527</v>
      </c>
      <c r="VM15" s="22" t="s">
        <v>529</v>
      </c>
      <c r="VN15" s="22" t="s">
        <v>526</v>
      </c>
      <c r="VO15" s="22" t="s">
        <v>534</v>
      </c>
      <c r="VP15" s="22" t="s">
        <v>535</v>
      </c>
      <c r="VQ15" s="22" t="s">
        <v>524</v>
      </c>
      <c r="VR15" s="22" t="s">
        <v>528</v>
      </c>
      <c r="VS15" s="22" t="s">
        <v>528</v>
      </c>
      <c r="VT15" s="22" t="s">
        <v>528</v>
      </c>
      <c r="VU15" s="22" t="s">
        <v>528</v>
      </c>
      <c r="VV15" s="22" t="s">
        <v>532</v>
      </c>
      <c r="VW15" s="22" t="s">
        <v>516</v>
      </c>
      <c r="VX15" s="22" t="s">
        <v>516</v>
      </c>
      <c r="VY15" s="22" t="s">
        <v>517</v>
      </c>
      <c r="VZ15" s="22" t="s">
        <v>523</v>
      </c>
      <c r="WA15" s="22" t="s">
        <v>528</v>
      </c>
      <c r="WB15" s="22" t="s">
        <v>528</v>
      </c>
    </row>
    <row r="19" spans="2:5" x14ac:dyDescent="0.25">
      <c r="D19" s="37"/>
    </row>
    <row r="20" spans="2:5" x14ac:dyDescent="0.25">
      <c r="B20" s="37"/>
    </row>
    <row r="22" spans="2:5" x14ac:dyDescent="0.25">
      <c r="C22" s="37"/>
    </row>
    <row r="23" spans="2:5" x14ac:dyDescent="0.25">
      <c r="E23" s="37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55"/>
  <sheetViews>
    <sheetView topLeftCell="A195" zoomScale="91" zoomScaleNormal="91" workbookViewId="0">
      <selection activeCell="Y282" sqref="Y282"/>
    </sheetView>
  </sheetViews>
  <sheetFormatPr baseColWidth="10" defaultRowHeight="15" x14ac:dyDescent="0.25"/>
  <cols>
    <col min="1" max="2" width="24.28515625" customWidth="1"/>
    <col min="3" max="3" width="9.42578125" customWidth="1"/>
    <col min="4" max="4" width="8.140625" customWidth="1"/>
    <col min="5" max="10" width="4.7109375" style="3" customWidth="1"/>
    <col min="11" max="12" width="4.7109375" style="8" customWidth="1"/>
    <col min="13" max="24" width="4.7109375" style="3" customWidth="1"/>
  </cols>
  <sheetData>
    <row r="1" spans="1:25" s="22" customFormat="1" x14ac:dyDescent="0.25">
      <c r="A1" s="16" t="s">
        <v>928</v>
      </c>
      <c r="B1" s="16" t="s">
        <v>959</v>
      </c>
      <c r="C1" s="16" t="s">
        <v>550</v>
      </c>
      <c r="D1" s="16" t="s">
        <v>567</v>
      </c>
      <c r="E1" s="17" t="s">
        <v>513</v>
      </c>
      <c r="F1" s="17" t="s">
        <v>512</v>
      </c>
      <c r="G1" s="17" t="s">
        <v>511</v>
      </c>
      <c r="H1" s="17" t="s">
        <v>514</v>
      </c>
      <c r="I1" s="17" t="s">
        <v>541</v>
      </c>
      <c r="J1" s="17" t="s">
        <v>542</v>
      </c>
      <c r="K1" s="18" t="s">
        <v>537</v>
      </c>
      <c r="L1" s="18" t="s">
        <v>515</v>
      </c>
      <c r="M1" s="19" t="s">
        <v>545</v>
      </c>
      <c r="N1" s="17" t="s">
        <v>538</v>
      </c>
      <c r="O1" s="17" t="s">
        <v>539</v>
      </c>
      <c r="P1" s="17" t="s">
        <v>544</v>
      </c>
      <c r="Q1" s="17" t="s">
        <v>540</v>
      </c>
      <c r="R1" s="17" t="s">
        <v>546</v>
      </c>
      <c r="S1" s="19" t="s">
        <v>568</v>
      </c>
      <c r="T1" s="19" t="s">
        <v>569</v>
      </c>
      <c r="U1" s="17" t="s">
        <v>543</v>
      </c>
      <c r="V1" s="17" t="s">
        <v>547</v>
      </c>
      <c r="W1" s="17" t="s">
        <v>548</v>
      </c>
      <c r="X1" s="17" t="s">
        <v>549</v>
      </c>
      <c r="Y1" s="22" t="s">
        <v>975</v>
      </c>
    </row>
    <row r="2" spans="1:25" x14ac:dyDescent="0.25">
      <c r="A2" t="s">
        <v>573</v>
      </c>
      <c r="B2" s="15" t="s">
        <v>69</v>
      </c>
      <c r="C2" t="s">
        <v>948</v>
      </c>
      <c r="D2" t="s">
        <v>947</v>
      </c>
      <c r="E2" s="6" t="s">
        <v>521</v>
      </c>
      <c r="F2" s="10" t="s">
        <v>524</v>
      </c>
      <c r="G2" s="6" t="s">
        <v>525</v>
      </c>
      <c r="H2" s="6" t="s">
        <v>525</v>
      </c>
      <c r="I2" s="5" t="s">
        <v>533</v>
      </c>
      <c r="J2" s="5" t="s">
        <v>533</v>
      </c>
      <c r="K2" s="7" t="s">
        <v>531</v>
      </c>
      <c r="L2" s="7" t="s">
        <v>525</v>
      </c>
      <c r="M2" s="5" t="s">
        <v>517</v>
      </c>
      <c r="N2" s="5" t="s">
        <v>534</v>
      </c>
      <c r="O2" s="5" t="s">
        <v>522</v>
      </c>
      <c r="P2" s="5" t="s">
        <v>523</v>
      </c>
      <c r="Q2" s="6" t="s">
        <v>531</v>
      </c>
      <c r="R2" s="5" t="s">
        <v>526</v>
      </c>
      <c r="S2" s="5" t="s">
        <v>532</v>
      </c>
      <c r="T2" s="5" t="s">
        <v>521</v>
      </c>
      <c r="U2" s="5" t="s">
        <v>536</v>
      </c>
      <c r="V2" s="5" t="s">
        <v>526</v>
      </c>
      <c r="W2" s="5" t="s">
        <v>516</v>
      </c>
      <c r="X2" s="5" t="s">
        <v>517</v>
      </c>
      <c r="Y2" t="s">
        <v>398</v>
      </c>
    </row>
    <row r="3" spans="1:25" x14ac:dyDescent="0.25">
      <c r="A3" t="s">
        <v>574</v>
      </c>
      <c r="B3" s="15" t="s">
        <v>70</v>
      </c>
      <c r="C3" t="s">
        <v>948</v>
      </c>
      <c r="D3" t="s">
        <v>947</v>
      </c>
      <c r="E3" s="6" t="s">
        <v>521</v>
      </c>
      <c r="F3" s="10" t="s">
        <v>524</v>
      </c>
      <c r="G3" s="6" t="s">
        <v>525</v>
      </c>
      <c r="H3" s="6" t="s">
        <v>525</v>
      </c>
      <c r="I3" s="5" t="s">
        <v>533</v>
      </c>
      <c r="J3" s="5" t="s">
        <v>533</v>
      </c>
      <c r="K3" s="7" t="s">
        <v>531</v>
      </c>
      <c r="L3" s="7" t="s">
        <v>525</v>
      </c>
      <c r="M3" s="5" t="s">
        <v>517</v>
      </c>
      <c r="N3" s="5" t="s">
        <v>534</v>
      </c>
      <c r="O3" s="5" t="s">
        <v>522</v>
      </c>
      <c r="P3" s="5" t="s">
        <v>523</v>
      </c>
      <c r="Q3" s="6" t="s">
        <v>531</v>
      </c>
      <c r="R3" s="5" t="s">
        <v>526</v>
      </c>
      <c r="S3" s="5" t="s">
        <v>532</v>
      </c>
      <c r="T3" s="5" t="s">
        <v>521</v>
      </c>
      <c r="U3" s="5" t="s">
        <v>536</v>
      </c>
      <c r="V3" s="5" t="s">
        <v>526</v>
      </c>
      <c r="W3" s="5" t="s">
        <v>516</v>
      </c>
      <c r="X3" s="5" t="s">
        <v>517</v>
      </c>
      <c r="Y3" t="s">
        <v>412</v>
      </c>
    </row>
    <row r="4" spans="1:25" x14ac:dyDescent="0.25">
      <c r="A4" t="s">
        <v>575</v>
      </c>
      <c r="B4" s="15" t="s">
        <v>64</v>
      </c>
      <c r="C4" t="s">
        <v>948</v>
      </c>
      <c r="D4" t="s">
        <v>947</v>
      </c>
      <c r="E4" s="6" t="s">
        <v>521</v>
      </c>
      <c r="F4" s="10" t="s">
        <v>524</v>
      </c>
      <c r="G4" s="6" t="s">
        <v>525</v>
      </c>
      <c r="H4" s="6" t="s">
        <v>525</v>
      </c>
      <c r="I4" s="5" t="s">
        <v>533</v>
      </c>
      <c r="J4" s="5" t="s">
        <v>533</v>
      </c>
      <c r="K4" s="7" t="s">
        <v>531</v>
      </c>
      <c r="L4" s="7" t="s">
        <v>525</v>
      </c>
      <c r="M4" s="5" t="s">
        <v>517</v>
      </c>
      <c r="N4" s="5" t="s">
        <v>534</v>
      </c>
      <c r="O4" s="5" t="s">
        <v>522</v>
      </c>
      <c r="P4" s="5" t="s">
        <v>523</v>
      </c>
      <c r="Q4" s="6" t="s">
        <v>531</v>
      </c>
      <c r="R4" s="5" t="s">
        <v>526</v>
      </c>
      <c r="S4" s="5" t="s">
        <v>532</v>
      </c>
      <c r="T4" s="5" t="s">
        <v>521</v>
      </c>
      <c r="U4" s="5" t="s">
        <v>536</v>
      </c>
      <c r="V4" s="5" t="s">
        <v>526</v>
      </c>
      <c r="W4" s="5" t="s">
        <v>516</v>
      </c>
      <c r="X4" s="5" t="s">
        <v>517</v>
      </c>
      <c r="Y4" t="s">
        <v>305</v>
      </c>
    </row>
    <row r="5" spans="1:25" x14ac:dyDescent="0.25">
      <c r="A5" t="s">
        <v>576</v>
      </c>
      <c r="B5" s="15" t="s">
        <v>75</v>
      </c>
      <c r="C5" t="s">
        <v>948</v>
      </c>
      <c r="D5" t="s">
        <v>947</v>
      </c>
      <c r="E5" s="6" t="s">
        <v>521</v>
      </c>
      <c r="F5" s="10" t="s">
        <v>524</v>
      </c>
      <c r="G5" s="6" t="s">
        <v>525</v>
      </c>
      <c r="H5" s="6" t="s">
        <v>525</v>
      </c>
      <c r="I5" s="5" t="s">
        <v>533</v>
      </c>
      <c r="J5" s="5" t="s">
        <v>533</v>
      </c>
      <c r="K5" s="7" t="s">
        <v>531</v>
      </c>
      <c r="L5" s="7" t="s">
        <v>525</v>
      </c>
      <c r="M5" s="5" t="s">
        <v>517</v>
      </c>
      <c r="N5" s="5" t="s">
        <v>534</v>
      </c>
      <c r="O5" s="5" t="s">
        <v>522</v>
      </c>
      <c r="P5" s="5" t="s">
        <v>523</v>
      </c>
      <c r="Q5" s="6" t="s">
        <v>531</v>
      </c>
      <c r="R5" s="5" t="s">
        <v>526</v>
      </c>
      <c r="S5" s="5" t="s">
        <v>532</v>
      </c>
      <c r="T5" s="5" t="s">
        <v>521</v>
      </c>
      <c r="U5" s="5" t="s">
        <v>536</v>
      </c>
      <c r="V5" s="5" t="s">
        <v>526</v>
      </c>
      <c r="W5" s="5" t="s">
        <v>516</v>
      </c>
      <c r="X5" s="5" t="s">
        <v>517</v>
      </c>
      <c r="Y5" t="s">
        <v>216</v>
      </c>
    </row>
    <row r="6" spans="1:25" x14ac:dyDescent="0.25">
      <c r="A6" t="s">
        <v>577</v>
      </c>
      <c r="B6" s="15" t="s">
        <v>75</v>
      </c>
      <c r="C6" t="s">
        <v>948</v>
      </c>
      <c r="D6" t="s">
        <v>947</v>
      </c>
      <c r="E6" s="6" t="s">
        <v>521</v>
      </c>
      <c r="F6" s="10" t="s">
        <v>524</v>
      </c>
      <c r="G6" s="6" t="s">
        <v>525</v>
      </c>
      <c r="H6" s="6" t="s">
        <v>525</v>
      </c>
      <c r="I6" s="5" t="s">
        <v>533</v>
      </c>
      <c r="J6" s="5" t="s">
        <v>533</v>
      </c>
      <c r="K6" s="7" t="s">
        <v>531</v>
      </c>
      <c r="L6" s="7" t="s">
        <v>525</v>
      </c>
      <c r="M6" s="5" t="s">
        <v>517</v>
      </c>
      <c r="N6" s="5" t="s">
        <v>534</v>
      </c>
      <c r="O6" s="5" t="s">
        <v>522</v>
      </c>
      <c r="P6" s="5" t="s">
        <v>523</v>
      </c>
      <c r="Q6" s="6" t="s">
        <v>531</v>
      </c>
      <c r="R6" s="5" t="s">
        <v>526</v>
      </c>
      <c r="S6" s="5" t="s">
        <v>532</v>
      </c>
      <c r="T6" s="5" t="s">
        <v>521</v>
      </c>
      <c r="U6" s="5" t="s">
        <v>536</v>
      </c>
      <c r="V6" s="5" t="s">
        <v>526</v>
      </c>
      <c r="W6" s="5" t="s">
        <v>516</v>
      </c>
      <c r="X6" s="5" t="s">
        <v>517</v>
      </c>
      <c r="Y6" t="s">
        <v>216</v>
      </c>
    </row>
    <row r="7" spans="1:25" x14ac:dyDescent="0.25">
      <c r="A7" t="s">
        <v>578</v>
      </c>
      <c r="B7" s="15" t="s">
        <v>80</v>
      </c>
      <c r="C7" t="s">
        <v>948</v>
      </c>
      <c r="D7" t="s">
        <v>947</v>
      </c>
      <c r="E7" s="6" t="s">
        <v>521</v>
      </c>
      <c r="F7" s="10" t="s">
        <v>524</v>
      </c>
      <c r="G7" s="6" t="s">
        <v>525</v>
      </c>
      <c r="H7" s="6" t="s">
        <v>525</v>
      </c>
      <c r="I7" s="5" t="s">
        <v>533</v>
      </c>
      <c r="J7" s="5" t="s">
        <v>533</v>
      </c>
      <c r="K7" s="7" t="s">
        <v>531</v>
      </c>
      <c r="L7" s="7" t="s">
        <v>525</v>
      </c>
      <c r="M7" s="5" t="s">
        <v>523</v>
      </c>
      <c r="N7" s="5" t="s">
        <v>534</v>
      </c>
      <c r="O7" s="5" t="s">
        <v>522</v>
      </c>
      <c r="P7" s="5" t="s">
        <v>523</v>
      </c>
      <c r="Q7" s="6" t="s">
        <v>531</v>
      </c>
      <c r="R7" s="5" t="s">
        <v>526</v>
      </c>
      <c r="S7" s="5" t="s">
        <v>532</v>
      </c>
      <c r="T7" s="5" t="s">
        <v>521</v>
      </c>
      <c r="U7" s="5" t="s">
        <v>536</v>
      </c>
      <c r="V7" s="5" t="s">
        <v>526</v>
      </c>
      <c r="W7" s="5" t="s">
        <v>516</v>
      </c>
      <c r="X7" s="5" t="s">
        <v>517</v>
      </c>
      <c r="Y7" t="s">
        <v>253</v>
      </c>
    </row>
    <row r="8" spans="1:25" x14ac:dyDescent="0.25">
      <c r="A8" s="2" t="s">
        <v>579</v>
      </c>
      <c r="B8" s="15" t="s">
        <v>65</v>
      </c>
      <c r="C8" s="2" t="s">
        <v>948</v>
      </c>
      <c r="D8" s="2" t="s">
        <v>947</v>
      </c>
      <c r="E8" s="11" t="s">
        <v>521</v>
      </c>
      <c r="F8" s="12" t="s">
        <v>524</v>
      </c>
      <c r="G8" s="11" t="s">
        <v>525</v>
      </c>
      <c r="H8" s="11" t="s">
        <v>525</v>
      </c>
      <c r="I8" s="13" t="s">
        <v>533</v>
      </c>
      <c r="J8" s="13" t="s">
        <v>533</v>
      </c>
      <c r="K8" s="14" t="s">
        <v>531</v>
      </c>
      <c r="L8" s="14" t="s">
        <v>525</v>
      </c>
      <c r="M8" s="13" t="s">
        <v>523</v>
      </c>
      <c r="N8" s="13" t="s">
        <v>534</v>
      </c>
      <c r="O8" s="13" t="s">
        <v>522</v>
      </c>
      <c r="P8" s="13" t="s">
        <v>523</v>
      </c>
      <c r="Q8" s="11" t="s">
        <v>531</v>
      </c>
      <c r="R8" s="13" t="s">
        <v>526</v>
      </c>
      <c r="S8" s="13" t="s">
        <v>532</v>
      </c>
      <c r="T8" s="13" t="s">
        <v>521</v>
      </c>
      <c r="U8" s="13" t="s">
        <v>536</v>
      </c>
      <c r="V8" s="13" t="s">
        <v>526</v>
      </c>
      <c r="W8" s="13" t="s">
        <v>516</v>
      </c>
      <c r="X8" s="13" t="s">
        <v>517</v>
      </c>
      <c r="Y8" t="s">
        <v>348</v>
      </c>
    </row>
    <row r="9" spans="1:25" x14ac:dyDescent="0.25">
      <c r="A9" t="s">
        <v>580</v>
      </c>
      <c r="B9" s="15" t="s">
        <v>65</v>
      </c>
      <c r="C9" t="s">
        <v>948</v>
      </c>
      <c r="D9" t="s">
        <v>947</v>
      </c>
      <c r="E9" s="6" t="s">
        <v>521</v>
      </c>
      <c r="F9" s="10" t="s">
        <v>524</v>
      </c>
      <c r="G9" s="6" t="s">
        <v>525</v>
      </c>
      <c r="H9" s="6" t="s">
        <v>525</v>
      </c>
      <c r="I9" s="5" t="s">
        <v>533</v>
      </c>
      <c r="J9" s="5" t="s">
        <v>533</v>
      </c>
      <c r="K9" s="7" t="s">
        <v>531</v>
      </c>
      <c r="L9" s="7" t="s">
        <v>525</v>
      </c>
      <c r="M9" s="5" t="s">
        <v>523</v>
      </c>
      <c r="N9" s="5" t="s">
        <v>534</v>
      </c>
      <c r="O9" s="5" t="s">
        <v>522</v>
      </c>
      <c r="P9" s="5" t="s">
        <v>523</v>
      </c>
      <c r="Q9" s="6" t="s">
        <v>531</v>
      </c>
      <c r="R9" s="5" t="s">
        <v>526</v>
      </c>
      <c r="S9" s="5" t="s">
        <v>532</v>
      </c>
      <c r="T9" s="5" t="s">
        <v>521</v>
      </c>
      <c r="U9" s="5" t="s">
        <v>536</v>
      </c>
      <c r="V9" s="5" t="s">
        <v>526</v>
      </c>
      <c r="W9" s="5" t="s">
        <v>516</v>
      </c>
      <c r="X9" s="5" t="s">
        <v>517</v>
      </c>
      <c r="Y9" t="s">
        <v>349</v>
      </c>
    </row>
    <row r="10" spans="1:25" x14ac:dyDescent="0.25">
      <c r="A10" t="s">
        <v>581</v>
      </c>
      <c r="B10" s="15" t="s">
        <v>66</v>
      </c>
      <c r="C10" t="s">
        <v>948</v>
      </c>
      <c r="D10" t="s">
        <v>947</v>
      </c>
      <c r="E10" s="6" t="s">
        <v>521</v>
      </c>
      <c r="F10" s="10" t="s">
        <v>524</v>
      </c>
      <c r="G10" s="6" t="s">
        <v>525</v>
      </c>
      <c r="H10" s="6" t="s">
        <v>525</v>
      </c>
      <c r="I10" s="5" t="s">
        <v>533</v>
      </c>
      <c r="J10" s="5" t="s">
        <v>533</v>
      </c>
      <c r="K10" s="7" t="s">
        <v>531</v>
      </c>
      <c r="L10" s="7" t="s">
        <v>525</v>
      </c>
      <c r="M10" s="5" t="s">
        <v>523</v>
      </c>
      <c r="N10" s="5" t="s">
        <v>534</v>
      </c>
      <c r="O10" s="5" t="s">
        <v>522</v>
      </c>
      <c r="P10" s="5" t="s">
        <v>523</v>
      </c>
      <c r="Q10" s="6" t="s">
        <v>531</v>
      </c>
      <c r="R10" s="5" t="s">
        <v>526</v>
      </c>
      <c r="S10" s="5" t="s">
        <v>532</v>
      </c>
      <c r="T10" s="5" t="s">
        <v>521</v>
      </c>
      <c r="U10" s="5" t="s">
        <v>536</v>
      </c>
      <c r="V10" s="5" t="s">
        <v>526</v>
      </c>
      <c r="W10" s="5" t="s">
        <v>516</v>
      </c>
      <c r="X10" s="5" t="s">
        <v>517</v>
      </c>
      <c r="Y10" t="s">
        <v>351</v>
      </c>
    </row>
    <row r="11" spans="1:25" x14ac:dyDescent="0.25">
      <c r="A11" t="s">
        <v>582</v>
      </c>
      <c r="B11" s="15" t="s">
        <v>66</v>
      </c>
      <c r="C11" t="s">
        <v>948</v>
      </c>
      <c r="D11" t="s">
        <v>947</v>
      </c>
      <c r="E11" s="6" t="s">
        <v>521</v>
      </c>
      <c r="F11" s="10" t="s">
        <v>524</v>
      </c>
      <c r="G11" s="6" t="s">
        <v>525</v>
      </c>
      <c r="H11" s="6" t="s">
        <v>525</v>
      </c>
      <c r="I11" s="5" t="s">
        <v>533</v>
      </c>
      <c r="J11" s="5" t="s">
        <v>533</v>
      </c>
      <c r="K11" s="7" t="s">
        <v>531</v>
      </c>
      <c r="L11" s="7" t="s">
        <v>525</v>
      </c>
      <c r="M11" s="5" t="s">
        <v>517</v>
      </c>
      <c r="N11" s="5" t="s">
        <v>534</v>
      </c>
      <c r="O11" s="5" t="s">
        <v>522</v>
      </c>
      <c r="P11" s="5" t="s">
        <v>523</v>
      </c>
      <c r="Q11" s="6" t="s">
        <v>531</v>
      </c>
      <c r="R11" s="5" t="s">
        <v>526</v>
      </c>
      <c r="S11" s="5" t="s">
        <v>532</v>
      </c>
      <c r="T11" s="5" t="s">
        <v>521</v>
      </c>
      <c r="U11" s="5" t="s">
        <v>536</v>
      </c>
      <c r="V11" s="5" t="s">
        <v>526</v>
      </c>
      <c r="W11" s="5" t="s">
        <v>520</v>
      </c>
      <c r="X11" s="5" t="s">
        <v>517</v>
      </c>
      <c r="Y11" t="s">
        <v>350</v>
      </c>
    </row>
    <row r="12" spans="1:25" x14ac:dyDescent="0.25">
      <c r="A12" t="s">
        <v>583</v>
      </c>
      <c r="B12" s="15" t="s">
        <v>66</v>
      </c>
      <c r="C12" t="s">
        <v>948</v>
      </c>
      <c r="D12" t="s">
        <v>947</v>
      </c>
      <c r="E12" s="6" t="s">
        <v>521</v>
      </c>
      <c r="F12" s="10" t="s">
        <v>524</v>
      </c>
      <c r="G12" s="6" t="s">
        <v>525</v>
      </c>
      <c r="H12" s="6" t="s">
        <v>525</v>
      </c>
      <c r="I12" s="5" t="s">
        <v>533</v>
      </c>
      <c r="J12" s="5" t="s">
        <v>533</v>
      </c>
      <c r="K12" s="7" t="s">
        <v>531</v>
      </c>
      <c r="L12" s="7" t="s">
        <v>525</v>
      </c>
      <c r="M12" s="5" t="s">
        <v>517</v>
      </c>
      <c r="N12" s="5" t="s">
        <v>534</v>
      </c>
      <c r="O12" s="5" t="s">
        <v>522</v>
      </c>
      <c r="P12" s="5" t="s">
        <v>523</v>
      </c>
      <c r="Q12" s="6" t="s">
        <v>531</v>
      </c>
      <c r="R12" s="5" t="s">
        <v>526</v>
      </c>
      <c r="S12" s="5" t="s">
        <v>532</v>
      </c>
      <c r="T12" s="5" t="s">
        <v>521</v>
      </c>
      <c r="U12" s="5" t="s">
        <v>536</v>
      </c>
      <c r="V12" s="5" t="s">
        <v>526</v>
      </c>
      <c r="W12" s="5" t="s">
        <v>520</v>
      </c>
      <c r="X12" s="5" t="s">
        <v>517</v>
      </c>
      <c r="Y12" t="s">
        <v>352</v>
      </c>
    </row>
    <row r="13" spans="1:25" x14ac:dyDescent="0.25">
      <c r="A13" t="s">
        <v>584</v>
      </c>
      <c r="B13" s="15" t="s">
        <v>67</v>
      </c>
      <c r="C13" t="s">
        <v>948</v>
      </c>
      <c r="D13" t="s">
        <v>947</v>
      </c>
      <c r="E13" s="6" t="s">
        <v>521</v>
      </c>
      <c r="F13" s="10" t="s">
        <v>524</v>
      </c>
      <c r="G13" s="6" t="s">
        <v>525</v>
      </c>
      <c r="H13" s="6" t="s">
        <v>525</v>
      </c>
      <c r="I13" s="5" t="s">
        <v>533</v>
      </c>
      <c r="J13" s="5" t="s">
        <v>533</v>
      </c>
      <c r="K13" s="7" t="s">
        <v>531</v>
      </c>
      <c r="L13" s="7" t="s">
        <v>525</v>
      </c>
      <c r="M13" s="5" t="s">
        <v>517</v>
      </c>
      <c r="N13" s="5" t="s">
        <v>534</v>
      </c>
      <c r="O13" s="5" t="s">
        <v>522</v>
      </c>
      <c r="P13" s="5" t="s">
        <v>523</v>
      </c>
      <c r="Q13" s="6" t="s">
        <v>531</v>
      </c>
      <c r="R13" s="5" t="s">
        <v>526</v>
      </c>
      <c r="S13" s="5" t="s">
        <v>532</v>
      </c>
      <c r="T13" s="5" t="s">
        <v>521</v>
      </c>
      <c r="U13" s="5" t="s">
        <v>536</v>
      </c>
      <c r="V13" s="5" t="s">
        <v>526</v>
      </c>
      <c r="W13" s="5" t="s">
        <v>520</v>
      </c>
      <c r="X13" s="5" t="s">
        <v>517</v>
      </c>
      <c r="Y13" t="s">
        <v>353</v>
      </c>
    </row>
    <row r="14" spans="1:25" x14ac:dyDescent="0.25">
      <c r="A14" t="s">
        <v>585</v>
      </c>
      <c r="B14" s="15" t="s">
        <v>67</v>
      </c>
      <c r="C14" t="s">
        <v>948</v>
      </c>
      <c r="D14" t="s">
        <v>947</v>
      </c>
      <c r="E14" s="6" t="s">
        <v>521</v>
      </c>
      <c r="F14" s="10" t="s">
        <v>524</v>
      </c>
      <c r="G14" s="6" t="s">
        <v>525</v>
      </c>
      <c r="H14" s="6" t="s">
        <v>525</v>
      </c>
      <c r="I14" s="5" t="s">
        <v>533</v>
      </c>
      <c r="J14" s="5" t="s">
        <v>533</v>
      </c>
      <c r="K14" s="7" t="s">
        <v>531</v>
      </c>
      <c r="L14" s="7" t="s">
        <v>525</v>
      </c>
      <c r="M14" s="5" t="s">
        <v>517</v>
      </c>
      <c r="N14" s="5" t="s">
        <v>534</v>
      </c>
      <c r="O14" s="5" t="s">
        <v>522</v>
      </c>
      <c r="P14" s="5" t="s">
        <v>523</v>
      </c>
      <c r="Q14" s="6" t="s">
        <v>531</v>
      </c>
      <c r="R14" s="5" t="s">
        <v>526</v>
      </c>
      <c r="S14" s="5" t="s">
        <v>532</v>
      </c>
      <c r="T14" s="5" t="s">
        <v>521</v>
      </c>
      <c r="U14" s="5" t="s">
        <v>536</v>
      </c>
      <c r="V14" s="5" t="s">
        <v>526</v>
      </c>
      <c r="W14" s="5" t="s">
        <v>520</v>
      </c>
      <c r="X14" s="5" t="s">
        <v>517</v>
      </c>
      <c r="Y14" t="s">
        <v>353</v>
      </c>
    </row>
    <row r="15" spans="1:25" x14ac:dyDescent="0.25">
      <c r="A15" t="s">
        <v>586</v>
      </c>
      <c r="B15" s="15" t="s">
        <v>67</v>
      </c>
      <c r="C15" t="s">
        <v>948</v>
      </c>
      <c r="D15" t="s">
        <v>947</v>
      </c>
      <c r="E15" s="6" t="s">
        <v>521</v>
      </c>
      <c r="F15" s="10" t="s">
        <v>524</v>
      </c>
      <c r="G15" s="6" t="s">
        <v>525</v>
      </c>
      <c r="H15" s="6" t="s">
        <v>525</v>
      </c>
      <c r="I15" s="5" t="s">
        <v>533</v>
      </c>
      <c r="J15" s="5" t="s">
        <v>533</v>
      </c>
      <c r="K15" s="7" t="s">
        <v>531</v>
      </c>
      <c r="L15" s="7" t="s">
        <v>525</v>
      </c>
      <c r="M15" s="5" t="s">
        <v>517</v>
      </c>
      <c r="N15" s="5" t="s">
        <v>534</v>
      </c>
      <c r="O15" s="5" t="s">
        <v>522</v>
      </c>
      <c r="P15" s="5" t="s">
        <v>523</v>
      </c>
      <c r="Q15" s="6" t="s">
        <v>531</v>
      </c>
      <c r="R15" s="5" t="s">
        <v>526</v>
      </c>
      <c r="S15" s="5" t="s">
        <v>532</v>
      </c>
      <c r="T15" s="5" t="s">
        <v>521</v>
      </c>
      <c r="U15" s="5" t="s">
        <v>536</v>
      </c>
      <c r="V15" s="5" t="s">
        <v>526</v>
      </c>
      <c r="W15" s="5" t="s">
        <v>520</v>
      </c>
      <c r="X15" s="5" t="s">
        <v>517</v>
      </c>
      <c r="Y15" t="s">
        <v>353</v>
      </c>
    </row>
    <row r="16" spans="1:25" x14ac:dyDescent="0.25">
      <c r="A16" s="2" t="s">
        <v>587</v>
      </c>
      <c r="B16" s="15" t="s">
        <v>67</v>
      </c>
      <c r="C16" s="2" t="s">
        <v>948</v>
      </c>
      <c r="D16" s="2" t="s">
        <v>947</v>
      </c>
      <c r="E16" s="11" t="s">
        <v>521</v>
      </c>
      <c r="F16" s="12" t="s">
        <v>524</v>
      </c>
      <c r="G16" s="11" t="s">
        <v>525</v>
      </c>
      <c r="H16" s="11" t="s">
        <v>525</v>
      </c>
      <c r="I16" s="13" t="s">
        <v>533</v>
      </c>
      <c r="J16" s="13" t="s">
        <v>533</v>
      </c>
      <c r="K16" s="14" t="s">
        <v>531</v>
      </c>
      <c r="L16" s="14" t="s">
        <v>525</v>
      </c>
      <c r="M16" s="13" t="s">
        <v>517</v>
      </c>
      <c r="N16" s="13" t="s">
        <v>534</v>
      </c>
      <c r="O16" s="13" t="s">
        <v>522</v>
      </c>
      <c r="P16" s="13" t="s">
        <v>523</v>
      </c>
      <c r="Q16" s="11" t="s">
        <v>531</v>
      </c>
      <c r="R16" s="13" t="s">
        <v>526</v>
      </c>
      <c r="S16" s="13" t="s">
        <v>532</v>
      </c>
      <c r="T16" s="13" t="s">
        <v>521</v>
      </c>
      <c r="U16" s="13" t="s">
        <v>536</v>
      </c>
      <c r="V16" s="13" t="s">
        <v>526</v>
      </c>
      <c r="W16" s="13" t="s">
        <v>520</v>
      </c>
      <c r="X16" s="13" t="s">
        <v>517</v>
      </c>
      <c r="Y16" t="s">
        <v>353</v>
      </c>
    </row>
    <row r="17" spans="1:25" x14ac:dyDescent="0.25">
      <c r="A17" s="2" t="s">
        <v>588</v>
      </c>
      <c r="B17" s="15" t="s">
        <v>67</v>
      </c>
      <c r="C17" s="2" t="s">
        <v>948</v>
      </c>
      <c r="D17" s="2" t="s">
        <v>947</v>
      </c>
      <c r="E17" s="11" t="s">
        <v>521</v>
      </c>
      <c r="F17" s="12" t="s">
        <v>524</v>
      </c>
      <c r="G17" s="11" t="s">
        <v>525</v>
      </c>
      <c r="H17" s="11" t="s">
        <v>525</v>
      </c>
      <c r="I17" s="13" t="s">
        <v>533</v>
      </c>
      <c r="J17" s="13" t="s">
        <v>533</v>
      </c>
      <c r="K17" s="14" t="s">
        <v>531</v>
      </c>
      <c r="L17" s="14" t="s">
        <v>525</v>
      </c>
      <c r="M17" s="13" t="s">
        <v>517</v>
      </c>
      <c r="N17" s="13" t="s">
        <v>534</v>
      </c>
      <c r="O17" s="13" t="s">
        <v>522</v>
      </c>
      <c r="P17" s="13" t="s">
        <v>523</v>
      </c>
      <c r="Q17" s="11" t="s">
        <v>531</v>
      </c>
      <c r="R17" s="13" t="s">
        <v>526</v>
      </c>
      <c r="S17" s="13" t="s">
        <v>532</v>
      </c>
      <c r="T17" s="13" t="s">
        <v>521</v>
      </c>
      <c r="U17" s="13" t="s">
        <v>536</v>
      </c>
      <c r="V17" s="13" t="s">
        <v>526</v>
      </c>
      <c r="W17" s="13" t="s">
        <v>520</v>
      </c>
      <c r="X17" s="13" t="s">
        <v>517</v>
      </c>
      <c r="Y17" t="s">
        <v>353</v>
      </c>
    </row>
    <row r="18" spans="1:25" x14ac:dyDescent="0.25">
      <c r="A18" s="1" t="s">
        <v>913</v>
      </c>
      <c r="B18" s="35" t="s">
        <v>67</v>
      </c>
      <c r="C18" s="1" t="s">
        <v>948</v>
      </c>
      <c r="D18" s="1" t="s">
        <v>947</v>
      </c>
      <c r="E18" s="28" t="s">
        <v>521</v>
      </c>
      <c r="F18" s="29" t="s">
        <v>524</v>
      </c>
      <c r="G18" s="28" t="s">
        <v>525</v>
      </c>
      <c r="H18" s="28" t="s">
        <v>525</v>
      </c>
      <c r="I18" s="30" t="s">
        <v>533</v>
      </c>
      <c r="J18" s="30" t="s">
        <v>533</v>
      </c>
      <c r="K18" s="31" t="s">
        <v>531</v>
      </c>
      <c r="L18" s="31" t="s">
        <v>525</v>
      </c>
      <c r="M18" s="30" t="s">
        <v>517</v>
      </c>
      <c r="N18" s="30" t="s">
        <v>534</v>
      </c>
      <c r="O18" s="30" t="s">
        <v>522</v>
      </c>
      <c r="P18" s="30" t="s">
        <v>523</v>
      </c>
      <c r="Q18" s="28" t="s">
        <v>531</v>
      </c>
      <c r="R18" s="30" t="s">
        <v>526</v>
      </c>
      <c r="S18" s="30" t="s">
        <v>532</v>
      </c>
      <c r="T18" s="30" t="s">
        <v>521</v>
      </c>
      <c r="U18" s="30" t="s">
        <v>536</v>
      </c>
      <c r="V18" s="30" t="s">
        <v>526</v>
      </c>
      <c r="W18" s="30" t="s">
        <v>520</v>
      </c>
      <c r="X18" s="30" t="s">
        <v>517</v>
      </c>
      <c r="Y18" t="s">
        <v>354</v>
      </c>
    </row>
    <row r="19" spans="1:25" x14ac:dyDescent="0.25">
      <c r="A19" s="2" t="s">
        <v>589</v>
      </c>
      <c r="B19" s="15" t="s">
        <v>68</v>
      </c>
      <c r="C19" s="2" t="s">
        <v>948</v>
      </c>
      <c r="D19" s="2" t="s">
        <v>947</v>
      </c>
      <c r="E19" s="11" t="s">
        <v>521</v>
      </c>
      <c r="F19" s="12" t="s">
        <v>524</v>
      </c>
      <c r="G19" s="11" t="s">
        <v>525</v>
      </c>
      <c r="H19" s="11" t="s">
        <v>525</v>
      </c>
      <c r="I19" s="13" t="s">
        <v>533</v>
      </c>
      <c r="J19" s="13" t="s">
        <v>533</v>
      </c>
      <c r="K19" s="14" t="s">
        <v>531</v>
      </c>
      <c r="L19" s="14" t="s">
        <v>525</v>
      </c>
      <c r="M19" s="13" t="s">
        <v>523</v>
      </c>
      <c r="N19" s="13" t="s">
        <v>534</v>
      </c>
      <c r="O19" s="13" t="s">
        <v>522</v>
      </c>
      <c r="P19" s="13" t="s">
        <v>523</v>
      </c>
      <c r="Q19" s="11" t="s">
        <v>531</v>
      </c>
      <c r="R19" s="13" t="s">
        <v>526</v>
      </c>
      <c r="S19" s="13" t="s">
        <v>532</v>
      </c>
      <c r="T19" s="13" t="s">
        <v>521</v>
      </c>
      <c r="U19" s="13" t="s">
        <v>536</v>
      </c>
      <c r="V19" s="13" t="s">
        <v>526</v>
      </c>
      <c r="W19" s="13" t="s">
        <v>516</v>
      </c>
      <c r="X19" s="13" t="s">
        <v>517</v>
      </c>
      <c r="Y19" t="s">
        <v>355</v>
      </c>
    </row>
    <row r="20" spans="1:25" x14ac:dyDescent="0.25">
      <c r="A20" s="2" t="s">
        <v>590</v>
      </c>
      <c r="B20" s="15" t="s">
        <v>110</v>
      </c>
      <c r="C20" s="2" t="s">
        <v>948</v>
      </c>
      <c r="D20" s="2" t="s">
        <v>947</v>
      </c>
      <c r="E20" s="11" t="s">
        <v>521</v>
      </c>
      <c r="F20" s="12" t="s">
        <v>524</v>
      </c>
      <c r="G20" s="11" t="s">
        <v>525</v>
      </c>
      <c r="H20" s="11" t="s">
        <v>525</v>
      </c>
      <c r="I20" s="13" t="s">
        <v>533</v>
      </c>
      <c r="J20" s="13" t="s">
        <v>533</v>
      </c>
      <c r="K20" s="14" t="s">
        <v>531</v>
      </c>
      <c r="L20" s="14" t="s">
        <v>525</v>
      </c>
      <c r="M20" s="13" t="s">
        <v>517</v>
      </c>
      <c r="N20" s="13" t="s">
        <v>534</v>
      </c>
      <c r="O20" s="13" t="s">
        <v>522</v>
      </c>
      <c r="P20" s="13" t="s">
        <v>523</v>
      </c>
      <c r="Q20" s="11" t="s">
        <v>531</v>
      </c>
      <c r="R20" s="13" t="s">
        <v>526</v>
      </c>
      <c r="S20" s="13" t="s">
        <v>532</v>
      </c>
      <c r="T20" s="13" t="s">
        <v>521</v>
      </c>
      <c r="U20" s="13" t="s">
        <v>536</v>
      </c>
      <c r="V20" s="13" t="s">
        <v>526</v>
      </c>
      <c r="W20" s="13" t="s">
        <v>516</v>
      </c>
      <c r="X20" s="13" t="s">
        <v>517</v>
      </c>
      <c r="Y20" t="s">
        <v>442</v>
      </c>
    </row>
    <row r="21" spans="1:25" x14ac:dyDescent="0.25">
      <c r="A21" s="2" t="s">
        <v>591</v>
      </c>
      <c r="B21" s="15" t="s">
        <v>81</v>
      </c>
      <c r="C21" s="2" t="s">
        <v>948</v>
      </c>
      <c r="D21" s="2" t="s">
        <v>947</v>
      </c>
      <c r="E21" s="11" t="s">
        <v>521</v>
      </c>
      <c r="F21" s="12" t="s">
        <v>524</v>
      </c>
      <c r="G21" s="11" t="s">
        <v>525</v>
      </c>
      <c r="H21" s="11" t="s">
        <v>525</v>
      </c>
      <c r="I21" s="13" t="s">
        <v>533</v>
      </c>
      <c r="J21" s="13" t="s">
        <v>533</v>
      </c>
      <c r="K21" s="14" t="s">
        <v>531</v>
      </c>
      <c r="L21" s="14" t="s">
        <v>525</v>
      </c>
      <c r="M21" s="13" t="s">
        <v>517</v>
      </c>
      <c r="N21" s="13" t="s">
        <v>534</v>
      </c>
      <c r="O21" s="13" t="s">
        <v>522</v>
      </c>
      <c r="P21" s="13" t="s">
        <v>523</v>
      </c>
      <c r="Q21" s="11" t="s">
        <v>531</v>
      </c>
      <c r="R21" s="13" t="s">
        <v>526</v>
      </c>
      <c r="S21" s="13" t="s">
        <v>532</v>
      </c>
      <c r="T21" s="13" t="s">
        <v>521</v>
      </c>
      <c r="U21" s="13" t="s">
        <v>536</v>
      </c>
      <c r="V21" s="13" t="s">
        <v>526</v>
      </c>
      <c r="W21" s="13" t="s">
        <v>516</v>
      </c>
      <c r="X21" s="13" t="s">
        <v>517</v>
      </c>
      <c r="Y21" t="s">
        <v>256</v>
      </c>
    </row>
    <row r="22" spans="1:25" x14ac:dyDescent="0.25">
      <c r="A22" s="2" t="s">
        <v>592</v>
      </c>
      <c r="B22" s="15" t="s">
        <v>80</v>
      </c>
      <c r="C22" s="2" t="s">
        <v>948</v>
      </c>
      <c r="D22" s="2" t="s">
        <v>947</v>
      </c>
      <c r="E22" s="11" t="s">
        <v>521</v>
      </c>
      <c r="F22" s="12" t="s">
        <v>524</v>
      </c>
      <c r="G22" s="11" t="s">
        <v>525</v>
      </c>
      <c r="H22" s="11" t="s">
        <v>525</v>
      </c>
      <c r="I22" s="13" t="s">
        <v>535</v>
      </c>
      <c r="J22" s="13" t="s">
        <v>533</v>
      </c>
      <c r="K22" s="14" t="s">
        <v>531</v>
      </c>
      <c r="L22" s="14" t="s">
        <v>525</v>
      </c>
      <c r="M22" s="13" t="s">
        <v>523</v>
      </c>
      <c r="N22" s="13" t="s">
        <v>534</v>
      </c>
      <c r="O22" s="13" t="s">
        <v>522</v>
      </c>
      <c r="P22" s="13" t="s">
        <v>523</v>
      </c>
      <c r="Q22" s="11" t="s">
        <v>531</v>
      </c>
      <c r="R22" s="13" t="s">
        <v>526</v>
      </c>
      <c r="S22" s="13" t="s">
        <v>532</v>
      </c>
      <c r="T22" s="13" t="s">
        <v>521</v>
      </c>
      <c r="U22" s="13" t="s">
        <v>536</v>
      </c>
      <c r="V22" s="13" t="s">
        <v>520</v>
      </c>
      <c r="W22" s="13" t="s">
        <v>516</v>
      </c>
      <c r="X22" s="13" t="s">
        <v>530</v>
      </c>
      <c r="Y22" t="s">
        <v>252</v>
      </c>
    </row>
    <row r="23" spans="1:25" x14ac:dyDescent="0.25">
      <c r="A23" s="2" t="s">
        <v>593</v>
      </c>
      <c r="B23" s="15" t="s">
        <v>76</v>
      </c>
      <c r="C23" s="2" t="s">
        <v>948</v>
      </c>
      <c r="D23" s="2" t="s">
        <v>947</v>
      </c>
      <c r="E23" s="11" t="s">
        <v>521</v>
      </c>
      <c r="F23" s="12" t="s">
        <v>524</v>
      </c>
      <c r="G23" s="11" t="s">
        <v>525</v>
      </c>
      <c r="H23" s="11" t="s">
        <v>525</v>
      </c>
      <c r="I23" s="13" t="s">
        <v>533</v>
      </c>
      <c r="J23" s="13" t="s">
        <v>533</v>
      </c>
      <c r="K23" s="14" t="s">
        <v>531</v>
      </c>
      <c r="L23" s="14" t="s">
        <v>525</v>
      </c>
      <c r="M23" s="13" t="s">
        <v>523</v>
      </c>
      <c r="N23" s="13" t="s">
        <v>534</v>
      </c>
      <c r="O23" s="13" t="s">
        <v>522</v>
      </c>
      <c r="P23" s="13" t="s">
        <v>523</v>
      </c>
      <c r="Q23" s="11" t="s">
        <v>531</v>
      </c>
      <c r="R23" s="13" t="s">
        <v>526</v>
      </c>
      <c r="S23" s="13" t="s">
        <v>532</v>
      </c>
      <c r="T23" s="13" t="s">
        <v>521</v>
      </c>
      <c r="U23" s="13" t="s">
        <v>536</v>
      </c>
      <c r="V23" s="13" t="s">
        <v>519</v>
      </c>
      <c r="W23" s="13" t="s">
        <v>533</v>
      </c>
      <c r="X23" s="13" t="s">
        <v>517</v>
      </c>
      <c r="Y23" t="s">
        <v>219</v>
      </c>
    </row>
    <row r="24" spans="1:25" x14ac:dyDescent="0.25">
      <c r="A24" s="2" t="s">
        <v>594</v>
      </c>
      <c r="B24" s="15" t="s">
        <v>76</v>
      </c>
      <c r="C24" s="2" t="s">
        <v>948</v>
      </c>
      <c r="D24" s="2" t="s">
        <v>947</v>
      </c>
      <c r="E24" s="11" t="s">
        <v>521</v>
      </c>
      <c r="F24" s="12" t="s">
        <v>524</v>
      </c>
      <c r="G24" s="11" t="s">
        <v>525</v>
      </c>
      <c r="H24" s="11" t="s">
        <v>525</v>
      </c>
      <c r="I24" s="13" t="s">
        <v>533</v>
      </c>
      <c r="J24" s="13" t="s">
        <v>533</v>
      </c>
      <c r="K24" s="14" t="s">
        <v>531</v>
      </c>
      <c r="L24" s="14" t="s">
        <v>525</v>
      </c>
      <c r="M24" s="13" t="s">
        <v>523</v>
      </c>
      <c r="N24" s="13" t="s">
        <v>534</v>
      </c>
      <c r="O24" s="13" t="s">
        <v>522</v>
      </c>
      <c r="P24" s="13" t="s">
        <v>523</v>
      </c>
      <c r="Q24" s="11" t="s">
        <v>531</v>
      </c>
      <c r="R24" s="13" t="s">
        <v>526</v>
      </c>
      <c r="S24" s="13" t="s">
        <v>532</v>
      </c>
      <c r="T24" s="13" t="s">
        <v>521</v>
      </c>
      <c r="U24" s="13" t="s">
        <v>536</v>
      </c>
      <c r="V24" s="13" t="s">
        <v>519</v>
      </c>
      <c r="W24" s="13" t="s">
        <v>533</v>
      </c>
      <c r="X24" s="13" t="s">
        <v>517</v>
      </c>
      <c r="Y24" t="s">
        <v>219</v>
      </c>
    </row>
    <row r="25" spans="1:25" x14ac:dyDescent="0.25">
      <c r="A25" s="2" t="s">
        <v>595</v>
      </c>
      <c r="B25" s="15" t="s">
        <v>76</v>
      </c>
      <c r="C25" s="2" t="s">
        <v>948</v>
      </c>
      <c r="D25" s="2" t="s">
        <v>947</v>
      </c>
      <c r="E25" s="11" t="s">
        <v>521</v>
      </c>
      <c r="F25" s="12" t="s">
        <v>524</v>
      </c>
      <c r="G25" s="11" t="s">
        <v>525</v>
      </c>
      <c r="H25" s="11" t="s">
        <v>525</v>
      </c>
      <c r="I25" s="13" t="s">
        <v>533</v>
      </c>
      <c r="J25" s="13" t="s">
        <v>533</v>
      </c>
      <c r="K25" s="14" t="s">
        <v>531</v>
      </c>
      <c r="L25" s="14" t="s">
        <v>525</v>
      </c>
      <c r="M25" s="13" t="s">
        <v>523</v>
      </c>
      <c r="N25" s="13" t="s">
        <v>534</v>
      </c>
      <c r="O25" s="13" t="s">
        <v>522</v>
      </c>
      <c r="P25" s="13" t="s">
        <v>523</v>
      </c>
      <c r="Q25" s="11" t="s">
        <v>531</v>
      </c>
      <c r="R25" s="13" t="s">
        <v>526</v>
      </c>
      <c r="S25" s="13" t="s">
        <v>532</v>
      </c>
      <c r="T25" s="13" t="s">
        <v>521</v>
      </c>
      <c r="U25" s="13" t="s">
        <v>536</v>
      </c>
      <c r="V25" s="13" t="s">
        <v>519</v>
      </c>
      <c r="W25" s="13" t="s">
        <v>533</v>
      </c>
      <c r="X25" s="13" t="s">
        <v>517</v>
      </c>
      <c r="Y25" t="s">
        <v>227</v>
      </c>
    </row>
    <row r="26" spans="1:25" x14ac:dyDescent="0.25">
      <c r="A26" s="2" t="s">
        <v>596</v>
      </c>
      <c r="B26" s="15" t="s">
        <v>76</v>
      </c>
      <c r="C26" s="2" t="s">
        <v>948</v>
      </c>
      <c r="D26" s="2" t="s">
        <v>947</v>
      </c>
      <c r="E26" s="11" t="s">
        <v>521</v>
      </c>
      <c r="F26" s="12" t="s">
        <v>524</v>
      </c>
      <c r="G26" s="11" t="s">
        <v>525</v>
      </c>
      <c r="H26" s="11" t="s">
        <v>525</v>
      </c>
      <c r="I26" s="13" t="s">
        <v>533</v>
      </c>
      <c r="J26" s="13" t="s">
        <v>533</v>
      </c>
      <c r="K26" s="14" t="s">
        <v>531</v>
      </c>
      <c r="L26" s="14" t="s">
        <v>525</v>
      </c>
      <c r="M26" s="13" t="s">
        <v>523</v>
      </c>
      <c r="N26" s="13" t="s">
        <v>534</v>
      </c>
      <c r="O26" s="13" t="s">
        <v>522</v>
      </c>
      <c r="P26" s="13" t="s">
        <v>523</v>
      </c>
      <c r="Q26" s="11" t="s">
        <v>531</v>
      </c>
      <c r="R26" s="13" t="s">
        <v>526</v>
      </c>
      <c r="S26" s="13" t="s">
        <v>532</v>
      </c>
      <c r="T26" s="13" t="s">
        <v>521</v>
      </c>
      <c r="U26" s="13" t="s">
        <v>536</v>
      </c>
      <c r="V26" s="13" t="s">
        <v>519</v>
      </c>
      <c r="W26" s="13" t="s">
        <v>533</v>
      </c>
      <c r="X26" s="13" t="s">
        <v>517</v>
      </c>
      <c r="Y26" t="s">
        <v>227</v>
      </c>
    </row>
    <row r="27" spans="1:25" x14ac:dyDescent="0.25">
      <c r="A27" s="2" t="s">
        <v>597</v>
      </c>
      <c r="B27" s="15" t="s">
        <v>76</v>
      </c>
      <c r="C27" s="2" t="s">
        <v>948</v>
      </c>
      <c r="D27" s="2" t="s">
        <v>947</v>
      </c>
      <c r="E27" s="11" t="s">
        <v>521</v>
      </c>
      <c r="F27" s="12" t="s">
        <v>524</v>
      </c>
      <c r="G27" s="11" t="s">
        <v>525</v>
      </c>
      <c r="H27" s="11" t="s">
        <v>525</v>
      </c>
      <c r="I27" s="13" t="s">
        <v>533</v>
      </c>
      <c r="J27" s="13" t="s">
        <v>533</v>
      </c>
      <c r="K27" s="14" t="s">
        <v>531</v>
      </c>
      <c r="L27" s="14" t="s">
        <v>525</v>
      </c>
      <c r="M27" s="13" t="s">
        <v>523</v>
      </c>
      <c r="N27" s="13" t="s">
        <v>534</v>
      </c>
      <c r="O27" s="13" t="s">
        <v>522</v>
      </c>
      <c r="P27" s="13" t="s">
        <v>523</v>
      </c>
      <c r="Q27" s="11" t="s">
        <v>531</v>
      </c>
      <c r="R27" s="13" t="s">
        <v>526</v>
      </c>
      <c r="S27" s="13" t="s">
        <v>532</v>
      </c>
      <c r="T27" s="13" t="s">
        <v>521</v>
      </c>
      <c r="U27" s="13" t="s">
        <v>536</v>
      </c>
      <c r="V27" s="13" t="s">
        <v>519</v>
      </c>
      <c r="W27" s="13" t="s">
        <v>533</v>
      </c>
      <c r="X27" s="13" t="s">
        <v>517</v>
      </c>
      <c r="Y27" t="s">
        <v>239</v>
      </c>
    </row>
    <row r="28" spans="1:25" x14ac:dyDescent="0.25">
      <c r="A28" s="2" t="s">
        <v>598</v>
      </c>
      <c r="B28" s="15" t="s">
        <v>76</v>
      </c>
      <c r="C28" s="2" t="s">
        <v>948</v>
      </c>
      <c r="D28" s="2" t="s">
        <v>947</v>
      </c>
      <c r="E28" s="11" t="s">
        <v>521</v>
      </c>
      <c r="F28" s="12" t="s">
        <v>524</v>
      </c>
      <c r="G28" s="11" t="s">
        <v>525</v>
      </c>
      <c r="H28" s="11" t="s">
        <v>525</v>
      </c>
      <c r="I28" s="13" t="s">
        <v>533</v>
      </c>
      <c r="J28" s="13" t="s">
        <v>533</v>
      </c>
      <c r="K28" s="14" t="s">
        <v>531</v>
      </c>
      <c r="L28" s="14" t="s">
        <v>525</v>
      </c>
      <c r="M28" s="13" t="s">
        <v>523</v>
      </c>
      <c r="N28" s="13" t="s">
        <v>534</v>
      </c>
      <c r="O28" s="13" t="s">
        <v>522</v>
      </c>
      <c r="P28" s="13" t="s">
        <v>523</v>
      </c>
      <c r="Q28" s="11" t="s">
        <v>531</v>
      </c>
      <c r="R28" s="13" t="s">
        <v>526</v>
      </c>
      <c r="S28" s="13" t="s">
        <v>532</v>
      </c>
      <c r="T28" s="13" t="s">
        <v>521</v>
      </c>
      <c r="U28" s="13" t="s">
        <v>536</v>
      </c>
      <c r="V28" s="13" t="s">
        <v>519</v>
      </c>
      <c r="W28" s="13" t="s">
        <v>533</v>
      </c>
      <c r="X28" s="13" t="s">
        <v>517</v>
      </c>
      <c r="Y28" t="s">
        <v>224</v>
      </c>
    </row>
    <row r="29" spans="1:25" x14ac:dyDescent="0.25">
      <c r="A29" s="2" t="s">
        <v>599</v>
      </c>
      <c r="B29" s="15" t="s">
        <v>76</v>
      </c>
      <c r="C29" s="2" t="s">
        <v>948</v>
      </c>
      <c r="D29" s="2" t="s">
        <v>947</v>
      </c>
      <c r="E29" s="11" t="s">
        <v>521</v>
      </c>
      <c r="F29" s="12" t="s">
        <v>524</v>
      </c>
      <c r="G29" s="11" t="s">
        <v>525</v>
      </c>
      <c r="H29" s="11" t="s">
        <v>525</v>
      </c>
      <c r="I29" s="13" t="s">
        <v>533</v>
      </c>
      <c r="J29" s="13" t="s">
        <v>533</v>
      </c>
      <c r="K29" s="14" t="s">
        <v>531</v>
      </c>
      <c r="L29" s="14" t="s">
        <v>525</v>
      </c>
      <c r="M29" s="13" t="s">
        <v>523</v>
      </c>
      <c r="N29" s="13" t="s">
        <v>534</v>
      </c>
      <c r="O29" s="13" t="s">
        <v>522</v>
      </c>
      <c r="P29" s="13" t="s">
        <v>523</v>
      </c>
      <c r="Q29" s="11" t="s">
        <v>531</v>
      </c>
      <c r="R29" s="13" t="s">
        <v>526</v>
      </c>
      <c r="S29" s="13" t="s">
        <v>532</v>
      </c>
      <c r="T29" s="13" t="s">
        <v>521</v>
      </c>
      <c r="U29" s="13" t="s">
        <v>536</v>
      </c>
      <c r="V29" s="13" t="s">
        <v>519</v>
      </c>
      <c r="W29" s="13" t="s">
        <v>533</v>
      </c>
      <c r="X29" s="13" t="s">
        <v>517</v>
      </c>
      <c r="Y29" t="s">
        <v>233</v>
      </c>
    </row>
    <row r="30" spans="1:25" x14ac:dyDescent="0.25">
      <c r="A30" s="2" t="s">
        <v>600</v>
      </c>
      <c r="B30" s="15" t="s">
        <v>76</v>
      </c>
      <c r="C30" s="2" t="s">
        <v>948</v>
      </c>
      <c r="D30" s="2" t="s">
        <v>947</v>
      </c>
      <c r="E30" s="11" t="s">
        <v>521</v>
      </c>
      <c r="F30" s="12" t="s">
        <v>524</v>
      </c>
      <c r="G30" s="11" t="s">
        <v>525</v>
      </c>
      <c r="H30" s="11" t="s">
        <v>525</v>
      </c>
      <c r="I30" s="13" t="s">
        <v>533</v>
      </c>
      <c r="J30" s="13" t="s">
        <v>533</v>
      </c>
      <c r="K30" s="14" t="s">
        <v>531</v>
      </c>
      <c r="L30" s="14" t="s">
        <v>525</v>
      </c>
      <c r="M30" s="13" t="s">
        <v>523</v>
      </c>
      <c r="N30" s="13" t="s">
        <v>534</v>
      </c>
      <c r="O30" s="13" t="s">
        <v>522</v>
      </c>
      <c r="P30" s="13" t="s">
        <v>523</v>
      </c>
      <c r="Q30" s="11" t="s">
        <v>531</v>
      </c>
      <c r="R30" s="13" t="s">
        <v>526</v>
      </c>
      <c r="S30" s="13" t="s">
        <v>532</v>
      </c>
      <c r="T30" s="13" t="s">
        <v>521</v>
      </c>
      <c r="U30" s="13" t="s">
        <v>536</v>
      </c>
      <c r="V30" s="13" t="s">
        <v>519</v>
      </c>
      <c r="W30" s="13" t="s">
        <v>533</v>
      </c>
      <c r="X30" s="13" t="s">
        <v>517</v>
      </c>
      <c r="Y30" t="s">
        <v>230</v>
      </c>
    </row>
    <row r="31" spans="1:25" x14ac:dyDescent="0.25">
      <c r="A31" s="2" t="s">
        <v>601</v>
      </c>
      <c r="B31" s="15" t="s">
        <v>76</v>
      </c>
      <c r="C31" s="2" t="s">
        <v>948</v>
      </c>
      <c r="D31" s="2" t="s">
        <v>947</v>
      </c>
      <c r="E31" s="11" t="s">
        <v>521</v>
      </c>
      <c r="F31" s="12" t="s">
        <v>524</v>
      </c>
      <c r="G31" s="11" t="s">
        <v>525</v>
      </c>
      <c r="H31" s="11" t="s">
        <v>525</v>
      </c>
      <c r="I31" s="13" t="s">
        <v>533</v>
      </c>
      <c r="J31" s="13" t="s">
        <v>533</v>
      </c>
      <c r="K31" s="14" t="s">
        <v>531</v>
      </c>
      <c r="L31" s="14" t="s">
        <v>525</v>
      </c>
      <c r="M31" s="13" t="s">
        <v>523</v>
      </c>
      <c r="N31" s="13" t="s">
        <v>534</v>
      </c>
      <c r="O31" s="13" t="s">
        <v>522</v>
      </c>
      <c r="P31" s="13" t="s">
        <v>523</v>
      </c>
      <c r="Q31" s="11" t="s">
        <v>531</v>
      </c>
      <c r="R31" s="13" t="s">
        <v>526</v>
      </c>
      <c r="S31" s="13" t="s">
        <v>532</v>
      </c>
      <c r="T31" s="13" t="s">
        <v>521</v>
      </c>
      <c r="U31" s="13" t="s">
        <v>536</v>
      </c>
      <c r="V31" s="13" t="s">
        <v>519</v>
      </c>
      <c r="W31" s="13" t="s">
        <v>533</v>
      </c>
      <c r="X31" s="13" t="s">
        <v>517</v>
      </c>
      <c r="Y31" t="s">
        <v>236</v>
      </c>
    </row>
    <row r="32" spans="1:25" x14ac:dyDescent="0.25">
      <c r="A32" s="2" t="s">
        <v>602</v>
      </c>
      <c r="B32" s="15" t="s">
        <v>80</v>
      </c>
      <c r="C32" s="2" t="s">
        <v>948</v>
      </c>
      <c r="D32" s="2" t="s">
        <v>947</v>
      </c>
      <c r="E32" s="11" t="s">
        <v>521</v>
      </c>
      <c r="F32" s="12" t="s">
        <v>524</v>
      </c>
      <c r="G32" s="11" t="s">
        <v>525</v>
      </c>
      <c r="H32" s="11" t="s">
        <v>525</v>
      </c>
      <c r="I32" s="13" t="s">
        <v>533</v>
      </c>
      <c r="J32" s="13" t="s">
        <v>533</v>
      </c>
      <c r="K32" s="14" t="s">
        <v>531</v>
      </c>
      <c r="L32" s="14" t="s">
        <v>525</v>
      </c>
      <c r="M32" s="13" t="s">
        <v>517</v>
      </c>
      <c r="N32" s="13" t="s">
        <v>534</v>
      </c>
      <c r="O32" s="13" t="s">
        <v>522</v>
      </c>
      <c r="P32" s="13" t="s">
        <v>523</v>
      </c>
      <c r="Q32" s="11" t="s">
        <v>531</v>
      </c>
      <c r="R32" s="13" t="s">
        <v>526</v>
      </c>
      <c r="S32" s="13" t="s">
        <v>532</v>
      </c>
      <c r="T32" s="13" t="s">
        <v>521</v>
      </c>
      <c r="U32" s="13" t="s">
        <v>536</v>
      </c>
      <c r="V32" s="13" t="s">
        <v>519</v>
      </c>
      <c r="W32" s="13" t="s">
        <v>516</v>
      </c>
      <c r="X32" s="13" t="s">
        <v>517</v>
      </c>
      <c r="Y32" t="s">
        <v>254</v>
      </c>
    </row>
    <row r="33" spans="1:25" x14ac:dyDescent="0.25">
      <c r="A33" s="2" t="s">
        <v>603</v>
      </c>
      <c r="B33" s="15" t="s">
        <v>77</v>
      </c>
      <c r="C33" s="2" t="s">
        <v>948</v>
      </c>
      <c r="D33" s="2" t="s">
        <v>947</v>
      </c>
      <c r="E33" s="11" t="s">
        <v>521</v>
      </c>
      <c r="F33" s="12" t="s">
        <v>524</v>
      </c>
      <c r="G33" s="11" t="s">
        <v>525</v>
      </c>
      <c r="H33" s="11" t="s">
        <v>525</v>
      </c>
      <c r="I33" s="13" t="s">
        <v>533</v>
      </c>
      <c r="J33" s="13" t="s">
        <v>533</v>
      </c>
      <c r="K33" s="14" t="s">
        <v>531</v>
      </c>
      <c r="L33" s="14" t="s">
        <v>525</v>
      </c>
      <c r="M33" s="13" t="s">
        <v>517</v>
      </c>
      <c r="N33" s="13" t="s">
        <v>534</v>
      </c>
      <c r="O33" s="13" t="s">
        <v>522</v>
      </c>
      <c r="P33" s="13" t="s">
        <v>523</v>
      </c>
      <c r="Q33" s="11" t="s">
        <v>531</v>
      </c>
      <c r="R33" s="13" t="s">
        <v>526</v>
      </c>
      <c r="S33" s="13" t="s">
        <v>532</v>
      </c>
      <c r="T33" s="13" t="s">
        <v>521</v>
      </c>
      <c r="U33" s="13" t="s">
        <v>536</v>
      </c>
      <c r="V33" s="13" t="s">
        <v>519</v>
      </c>
      <c r="W33" s="13" t="s">
        <v>517</v>
      </c>
      <c r="X33" s="13" t="s">
        <v>517</v>
      </c>
      <c r="Y33" t="s">
        <v>226</v>
      </c>
    </row>
    <row r="34" spans="1:25" x14ac:dyDescent="0.25">
      <c r="A34" s="2" t="s">
        <v>911</v>
      </c>
      <c r="B34" s="15" t="s">
        <v>82</v>
      </c>
      <c r="C34" s="2" t="s">
        <v>948</v>
      </c>
      <c r="D34" s="2" t="s">
        <v>947</v>
      </c>
      <c r="E34" s="11" t="s">
        <v>521</v>
      </c>
      <c r="F34" s="12" t="s">
        <v>524</v>
      </c>
      <c r="G34" s="11" t="s">
        <v>525</v>
      </c>
      <c r="H34" s="11" t="s">
        <v>525</v>
      </c>
      <c r="I34" s="13" t="s">
        <v>533</v>
      </c>
      <c r="J34" s="13" t="s">
        <v>533</v>
      </c>
      <c r="K34" s="14" t="s">
        <v>531</v>
      </c>
      <c r="L34" s="14" t="s">
        <v>525</v>
      </c>
      <c r="M34" s="13" t="s">
        <v>517</v>
      </c>
      <c r="N34" s="13" t="s">
        <v>534</v>
      </c>
      <c r="O34" s="13" t="s">
        <v>522</v>
      </c>
      <c r="P34" s="13" t="s">
        <v>523</v>
      </c>
      <c r="Q34" s="11" t="s">
        <v>531</v>
      </c>
      <c r="R34" s="13" t="s">
        <v>526</v>
      </c>
      <c r="S34" s="13" t="s">
        <v>532</v>
      </c>
      <c r="T34" s="13" t="s">
        <v>521</v>
      </c>
      <c r="U34" s="13" t="s">
        <v>536</v>
      </c>
      <c r="V34" s="13" t="s">
        <v>519</v>
      </c>
      <c r="W34" s="13" t="s">
        <v>517</v>
      </c>
      <c r="X34" s="13" t="s">
        <v>517</v>
      </c>
      <c r="Y34" t="s">
        <v>261</v>
      </c>
    </row>
    <row r="35" spans="1:25" x14ac:dyDescent="0.25">
      <c r="A35" s="2" t="s">
        <v>604</v>
      </c>
      <c r="B35" s="15" t="s">
        <v>961</v>
      </c>
      <c r="C35" s="2" t="s">
        <v>948</v>
      </c>
      <c r="D35" s="2" t="s">
        <v>947</v>
      </c>
      <c r="E35" s="11" t="s">
        <v>521</v>
      </c>
      <c r="F35" s="12" t="s">
        <v>524</v>
      </c>
      <c r="G35" s="11" t="s">
        <v>525</v>
      </c>
      <c r="H35" s="11" t="s">
        <v>525</v>
      </c>
      <c r="I35" s="13" t="s">
        <v>533</v>
      </c>
      <c r="J35" s="13" t="s">
        <v>533</v>
      </c>
      <c r="K35" s="14" t="s">
        <v>531</v>
      </c>
      <c r="L35" s="14" t="s">
        <v>525</v>
      </c>
      <c r="M35" s="13" t="s">
        <v>517</v>
      </c>
      <c r="N35" s="13" t="s">
        <v>534</v>
      </c>
      <c r="O35" s="13" t="s">
        <v>522</v>
      </c>
      <c r="P35" s="13" t="s">
        <v>523</v>
      </c>
      <c r="Q35" s="11" t="s">
        <v>531</v>
      </c>
      <c r="R35" s="13" t="s">
        <v>526</v>
      </c>
      <c r="S35" s="13" t="s">
        <v>532</v>
      </c>
      <c r="T35" s="13" t="s">
        <v>521</v>
      </c>
      <c r="U35" s="13" t="s">
        <v>536</v>
      </c>
      <c r="V35" s="13" t="s">
        <v>519</v>
      </c>
      <c r="W35" s="13" t="s">
        <v>533</v>
      </c>
      <c r="X35" s="13" t="s">
        <v>517</v>
      </c>
      <c r="Y35" t="s">
        <v>264</v>
      </c>
    </row>
    <row r="36" spans="1:25" x14ac:dyDescent="0.25">
      <c r="A36" s="2" t="s">
        <v>605</v>
      </c>
      <c r="B36" s="15" t="s">
        <v>79</v>
      </c>
      <c r="C36" s="2" t="s">
        <v>948</v>
      </c>
      <c r="D36" s="2" t="s">
        <v>947</v>
      </c>
      <c r="E36" s="11" t="s">
        <v>521</v>
      </c>
      <c r="F36" s="12" t="s">
        <v>524</v>
      </c>
      <c r="G36" s="11" t="s">
        <v>525</v>
      </c>
      <c r="H36" s="11" t="s">
        <v>525</v>
      </c>
      <c r="I36" s="13" t="s">
        <v>533</v>
      </c>
      <c r="J36" s="13" t="s">
        <v>533</v>
      </c>
      <c r="K36" s="14" t="s">
        <v>531</v>
      </c>
      <c r="L36" s="14" t="s">
        <v>525</v>
      </c>
      <c r="M36" s="13" t="s">
        <v>517</v>
      </c>
      <c r="N36" s="13" t="s">
        <v>534</v>
      </c>
      <c r="O36" s="13" t="s">
        <v>522</v>
      </c>
      <c r="P36" s="13" t="s">
        <v>523</v>
      </c>
      <c r="Q36" s="11" t="s">
        <v>531</v>
      </c>
      <c r="R36" s="13" t="s">
        <v>526</v>
      </c>
      <c r="S36" s="13" t="s">
        <v>532</v>
      </c>
      <c r="T36" s="13" t="s">
        <v>521</v>
      </c>
      <c r="U36" s="13" t="s">
        <v>536</v>
      </c>
      <c r="V36" s="13" t="s">
        <v>519</v>
      </c>
      <c r="W36" s="13" t="s">
        <v>533</v>
      </c>
      <c r="X36" s="13" t="s">
        <v>517</v>
      </c>
      <c r="Y36" t="s">
        <v>248</v>
      </c>
    </row>
    <row r="37" spans="1:25" x14ac:dyDescent="0.25">
      <c r="A37" s="2" t="s">
        <v>606</v>
      </c>
      <c r="B37" s="15" t="s">
        <v>79</v>
      </c>
      <c r="C37" s="2" t="s">
        <v>948</v>
      </c>
      <c r="D37" s="2" t="s">
        <v>947</v>
      </c>
      <c r="E37" s="11" t="s">
        <v>521</v>
      </c>
      <c r="F37" s="12" t="s">
        <v>524</v>
      </c>
      <c r="G37" s="11" t="s">
        <v>525</v>
      </c>
      <c r="H37" s="11" t="s">
        <v>525</v>
      </c>
      <c r="I37" s="13" t="s">
        <v>533</v>
      </c>
      <c r="J37" s="13" t="s">
        <v>533</v>
      </c>
      <c r="K37" s="14" t="s">
        <v>531</v>
      </c>
      <c r="L37" s="14" t="s">
        <v>525</v>
      </c>
      <c r="M37" s="13" t="s">
        <v>517</v>
      </c>
      <c r="N37" s="13" t="s">
        <v>534</v>
      </c>
      <c r="O37" s="13" t="s">
        <v>522</v>
      </c>
      <c r="P37" s="13" t="s">
        <v>523</v>
      </c>
      <c r="Q37" s="11" t="s">
        <v>531</v>
      </c>
      <c r="R37" s="13" t="s">
        <v>526</v>
      </c>
      <c r="S37" s="13" t="s">
        <v>532</v>
      </c>
      <c r="T37" s="13" t="s">
        <v>521</v>
      </c>
      <c r="U37" s="13" t="s">
        <v>536</v>
      </c>
      <c r="V37" s="13" t="s">
        <v>519</v>
      </c>
      <c r="W37" s="13" t="s">
        <v>533</v>
      </c>
      <c r="X37" s="13" t="s">
        <v>517</v>
      </c>
      <c r="Y37" t="s">
        <v>248</v>
      </c>
    </row>
    <row r="38" spans="1:25" x14ac:dyDescent="0.25">
      <c r="A38" s="2" t="s">
        <v>607</v>
      </c>
      <c r="B38" s="15" t="s">
        <v>79</v>
      </c>
      <c r="C38" s="2" t="s">
        <v>948</v>
      </c>
      <c r="D38" s="2" t="s">
        <v>947</v>
      </c>
      <c r="E38" s="11" t="s">
        <v>521</v>
      </c>
      <c r="F38" s="12" t="s">
        <v>524</v>
      </c>
      <c r="G38" s="11" t="s">
        <v>525</v>
      </c>
      <c r="H38" s="11" t="s">
        <v>525</v>
      </c>
      <c r="I38" s="13" t="s">
        <v>533</v>
      </c>
      <c r="J38" s="13" t="s">
        <v>533</v>
      </c>
      <c r="K38" s="14" t="s">
        <v>531</v>
      </c>
      <c r="L38" s="14" t="s">
        <v>525</v>
      </c>
      <c r="M38" s="13" t="s">
        <v>517</v>
      </c>
      <c r="N38" s="13" t="s">
        <v>534</v>
      </c>
      <c r="O38" s="13" t="s">
        <v>522</v>
      </c>
      <c r="P38" s="13" t="s">
        <v>523</v>
      </c>
      <c r="Q38" s="11" t="s">
        <v>531</v>
      </c>
      <c r="R38" s="13" t="s">
        <v>526</v>
      </c>
      <c r="S38" s="13" t="s">
        <v>532</v>
      </c>
      <c r="T38" s="13" t="s">
        <v>521</v>
      </c>
      <c r="U38" s="13" t="s">
        <v>536</v>
      </c>
      <c r="V38" s="13" t="s">
        <v>519</v>
      </c>
      <c r="W38" s="13" t="s">
        <v>533</v>
      </c>
      <c r="X38" s="13" t="s">
        <v>517</v>
      </c>
      <c r="Y38" t="s">
        <v>248</v>
      </c>
    </row>
    <row r="39" spans="1:25" x14ac:dyDescent="0.25">
      <c r="A39" s="2" t="s">
        <v>608</v>
      </c>
      <c r="B39" s="15" t="s">
        <v>79</v>
      </c>
      <c r="C39" s="2" t="s">
        <v>948</v>
      </c>
      <c r="D39" s="2" t="s">
        <v>947</v>
      </c>
      <c r="E39" s="11" t="s">
        <v>521</v>
      </c>
      <c r="F39" s="12" t="s">
        <v>524</v>
      </c>
      <c r="G39" s="11" t="s">
        <v>525</v>
      </c>
      <c r="H39" s="11" t="s">
        <v>525</v>
      </c>
      <c r="I39" s="13" t="s">
        <v>533</v>
      </c>
      <c r="J39" s="13" t="s">
        <v>533</v>
      </c>
      <c r="K39" s="14" t="s">
        <v>531</v>
      </c>
      <c r="L39" s="14" t="s">
        <v>525</v>
      </c>
      <c r="M39" s="13" t="s">
        <v>517</v>
      </c>
      <c r="N39" s="13" t="s">
        <v>534</v>
      </c>
      <c r="O39" s="13" t="s">
        <v>522</v>
      </c>
      <c r="P39" s="13" t="s">
        <v>523</v>
      </c>
      <c r="Q39" s="11" t="s">
        <v>531</v>
      </c>
      <c r="R39" s="13" t="s">
        <v>526</v>
      </c>
      <c r="S39" s="13" t="s">
        <v>532</v>
      </c>
      <c r="T39" s="13" t="s">
        <v>521</v>
      </c>
      <c r="U39" s="13" t="s">
        <v>536</v>
      </c>
      <c r="V39" s="13" t="s">
        <v>519</v>
      </c>
      <c r="W39" s="13" t="s">
        <v>533</v>
      </c>
      <c r="X39" s="13" t="s">
        <v>517</v>
      </c>
      <c r="Y39" t="s">
        <v>248</v>
      </c>
    </row>
    <row r="40" spans="1:25" x14ac:dyDescent="0.25">
      <c r="A40" s="2" t="s">
        <v>609</v>
      </c>
      <c r="B40" s="15" t="s">
        <v>103</v>
      </c>
      <c r="C40" s="2" t="s">
        <v>948</v>
      </c>
      <c r="D40" s="2" t="s">
        <v>947</v>
      </c>
      <c r="E40" s="11" t="s">
        <v>521</v>
      </c>
      <c r="F40" s="12" t="s">
        <v>524</v>
      </c>
      <c r="G40" s="11" t="s">
        <v>525</v>
      </c>
      <c r="H40" s="11" t="s">
        <v>525</v>
      </c>
      <c r="I40" s="13" t="s">
        <v>533</v>
      </c>
      <c r="J40" s="13" t="s">
        <v>533</v>
      </c>
      <c r="K40" s="14" t="s">
        <v>531</v>
      </c>
      <c r="L40" s="14" t="s">
        <v>525</v>
      </c>
      <c r="M40" s="13" t="s">
        <v>517</v>
      </c>
      <c r="N40" s="13" t="s">
        <v>534</v>
      </c>
      <c r="O40" s="13" t="s">
        <v>522</v>
      </c>
      <c r="P40" s="13" t="s">
        <v>523</v>
      </c>
      <c r="Q40" s="11" t="s">
        <v>531</v>
      </c>
      <c r="R40" s="13" t="s">
        <v>526</v>
      </c>
      <c r="S40" s="13" t="s">
        <v>532</v>
      </c>
      <c r="T40" s="13" t="s">
        <v>521</v>
      </c>
      <c r="U40" s="13" t="s">
        <v>536</v>
      </c>
      <c r="V40" s="13" t="s">
        <v>519</v>
      </c>
      <c r="W40" s="13" t="s">
        <v>533</v>
      </c>
      <c r="X40" s="13" t="s">
        <v>517</v>
      </c>
      <c r="Y40" t="s">
        <v>455</v>
      </c>
    </row>
    <row r="41" spans="1:25" x14ac:dyDescent="0.25">
      <c r="A41" s="2" t="s">
        <v>610</v>
      </c>
      <c r="B41" s="15" t="s">
        <v>506</v>
      </c>
      <c r="C41" s="2" t="s">
        <v>948</v>
      </c>
      <c r="D41" s="2" t="s">
        <v>947</v>
      </c>
      <c r="E41" s="11" t="s">
        <v>521</v>
      </c>
      <c r="F41" s="12" t="s">
        <v>524</v>
      </c>
      <c r="G41" s="11" t="s">
        <v>525</v>
      </c>
      <c r="H41" s="11" t="s">
        <v>525</v>
      </c>
      <c r="I41" s="13" t="s">
        <v>533</v>
      </c>
      <c r="J41" s="13" t="s">
        <v>533</v>
      </c>
      <c r="K41" s="14" t="s">
        <v>531</v>
      </c>
      <c r="L41" s="14" t="s">
        <v>525</v>
      </c>
      <c r="M41" s="13" t="s">
        <v>517</v>
      </c>
      <c r="N41" s="13" t="s">
        <v>534</v>
      </c>
      <c r="O41" s="13" t="s">
        <v>522</v>
      </c>
      <c r="P41" s="13" t="s">
        <v>523</v>
      </c>
      <c r="Q41" s="11" t="s">
        <v>531</v>
      </c>
      <c r="R41" s="13" t="s">
        <v>526</v>
      </c>
      <c r="S41" s="13" t="s">
        <v>532</v>
      </c>
      <c r="T41" s="13" t="s">
        <v>521</v>
      </c>
      <c r="U41" s="13" t="s">
        <v>536</v>
      </c>
      <c r="V41" s="13" t="s">
        <v>519</v>
      </c>
      <c r="W41" s="13" t="s">
        <v>533</v>
      </c>
      <c r="X41" s="13" t="s">
        <v>517</v>
      </c>
      <c r="Y41" t="s">
        <v>455</v>
      </c>
    </row>
    <row r="42" spans="1:25" x14ac:dyDescent="0.25">
      <c r="A42" s="2" t="s">
        <v>611</v>
      </c>
      <c r="B42" s="15" t="s">
        <v>112</v>
      </c>
      <c r="C42" s="2" t="s">
        <v>948</v>
      </c>
      <c r="D42" s="2" t="s">
        <v>947</v>
      </c>
      <c r="E42" s="11" t="s">
        <v>521</v>
      </c>
      <c r="F42" s="12" t="s">
        <v>524</v>
      </c>
      <c r="G42" s="11" t="s">
        <v>525</v>
      </c>
      <c r="H42" s="11" t="s">
        <v>525</v>
      </c>
      <c r="I42" s="13" t="s">
        <v>533</v>
      </c>
      <c r="J42" s="13" t="s">
        <v>533</v>
      </c>
      <c r="K42" s="14" t="s">
        <v>531</v>
      </c>
      <c r="L42" s="14" t="s">
        <v>525</v>
      </c>
      <c r="M42" s="13" t="s">
        <v>517</v>
      </c>
      <c r="N42" s="13" t="s">
        <v>534</v>
      </c>
      <c r="O42" s="13" t="s">
        <v>522</v>
      </c>
      <c r="P42" s="13" t="s">
        <v>523</v>
      </c>
      <c r="Q42" s="11" t="s">
        <v>531</v>
      </c>
      <c r="R42" s="13" t="s">
        <v>526</v>
      </c>
      <c r="S42" s="13" t="s">
        <v>532</v>
      </c>
      <c r="T42" s="13" t="s">
        <v>521</v>
      </c>
      <c r="U42" s="13" t="s">
        <v>536</v>
      </c>
      <c r="V42" s="13" t="s">
        <v>519</v>
      </c>
      <c r="W42" s="13" t="s">
        <v>530</v>
      </c>
      <c r="X42" s="13" t="s">
        <v>517</v>
      </c>
      <c r="Y42" t="s">
        <v>484</v>
      </c>
    </row>
    <row r="43" spans="1:25" x14ac:dyDescent="0.25">
      <c r="A43" s="2" t="s">
        <v>612</v>
      </c>
      <c r="B43" s="15" t="s">
        <v>111</v>
      </c>
      <c r="C43" s="2" t="s">
        <v>948</v>
      </c>
      <c r="D43" s="2" t="s">
        <v>947</v>
      </c>
      <c r="E43" s="11" t="s">
        <v>521</v>
      </c>
      <c r="F43" s="12" t="s">
        <v>524</v>
      </c>
      <c r="G43" s="11" t="s">
        <v>525</v>
      </c>
      <c r="H43" s="11" t="s">
        <v>525</v>
      </c>
      <c r="I43" s="13" t="s">
        <v>533</v>
      </c>
      <c r="J43" s="13" t="s">
        <v>533</v>
      </c>
      <c r="K43" s="14" t="s">
        <v>531</v>
      </c>
      <c r="L43" s="14" t="s">
        <v>525</v>
      </c>
      <c r="M43" s="13" t="s">
        <v>517</v>
      </c>
      <c r="N43" s="13" t="s">
        <v>534</v>
      </c>
      <c r="O43" s="13" t="s">
        <v>522</v>
      </c>
      <c r="P43" s="13" t="s">
        <v>523</v>
      </c>
      <c r="Q43" s="11" t="s">
        <v>531</v>
      </c>
      <c r="R43" s="13" t="s">
        <v>526</v>
      </c>
      <c r="S43" s="13" t="s">
        <v>532</v>
      </c>
      <c r="T43" s="13" t="s">
        <v>521</v>
      </c>
      <c r="U43" s="13" t="s">
        <v>536</v>
      </c>
      <c r="V43" s="13" t="s">
        <v>519</v>
      </c>
      <c r="W43" s="13" t="s">
        <v>530</v>
      </c>
      <c r="X43" s="13" t="s">
        <v>517</v>
      </c>
      <c r="Y43" t="s">
        <v>443</v>
      </c>
    </row>
    <row r="44" spans="1:25" x14ac:dyDescent="0.25">
      <c r="A44" s="2" t="s">
        <v>613</v>
      </c>
      <c r="B44" s="15" t="s">
        <v>98</v>
      </c>
      <c r="C44" s="2" t="s">
        <v>948</v>
      </c>
      <c r="D44" s="2" t="s">
        <v>947</v>
      </c>
      <c r="E44" s="11" t="s">
        <v>521</v>
      </c>
      <c r="F44" s="12" t="s">
        <v>524</v>
      </c>
      <c r="G44" s="11" t="s">
        <v>525</v>
      </c>
      <c r="H44" s="11" t="s">
        <v>525</v>
      </c>
      <c r="I44" s="13" t="s">
        <v>533</v>
      </c>
      <c r="J44" s="13" t="s">
        <v>533</v>
      </c>
      <c r="K44" s="14" t="s">
        <v>531</v>
      </c>
      <c r="L44" s="14" t="s">
        <v>525</v>
      </c>
      <c r="M44" s="13" t="s">
        <v>530</v>
      </c>
      <c r="N44" s="13" t="s">
        <v>534</v>
      </c>
      <c r="O44" s="13" t="s">
        <v>522</v>
      </c>
      <c r="P44" s="13" t="s">
        <v>523</v>
      </c>
      <c r="Q44" s="11" t="s">
        <v>531</v>
      </c>
      <c r="R44" s="13" t="s">
        <v>526</v>
      </c>
      <c r="S44" s="13" t="s">
        <v>532</v>
      </c>
      <c r="T44" s="13" t="s">
        <v>521</v>
      </c>
      <c r="U44" s="13" t="s">
        <v>536</v>
      </c>
      <c r="V44" s="13" t="s">
        <v>519</v>
      </c>
      <c r="W44" s="13" t="s">
        <v>516</v>
      </c>
      <c r="X44" s="13" t="s">
        <v>523</v>
      </c>
      <c r="Y44" t="s">
        <v>174</v>
      </c>
    </row>
    <row r="45" spans="1:25" x14ac:dyDescent="0.25">
      <c r="A45" s="2" t="s">
        <v>614</v>
      </c>
      <c r="B45" s="15" t="s">
        <v>109</v>
      </c>
      <c r="C45" s="2" t="s">
        <v>948</v>
      </c>
      <c r="D45" s="2" t="s">
        <v>947</v>
      </c>
      <c r="E45" s="11" t="s">
        <v>521</v>
      </c>
      <c r="F45" s="12" t="s">
        <v>524</v>
      </c>
      <c r="G45" s="11" t="s">
        <v>525</v>
      </c>
      <c r="H45" s="11" t="s">
        <v>525</v>
      </c>
      <c r="I45" s="13" t="s">
        <v>533</v>
      </c>
      <c r="J45" s="13" t="s">
        <v>533</v>
      </c>
      <c r="K45" s="14" t="s">
        <v>531</v>
      </c>
      <c r="L45" s="14" t="s">
        <v>525</v>
      </c>
      <c r="M45" s="13" t="s">
        <v>517</v>
      </c>
      <c r="N45" s="13" t="s">
        <v>534</v>
      </c>
      <c r="O45" s="13" t="s">
        <v>522</v>
      </c>
      <c r="P45" s="13" t="s">
        <v>523</v>
      </c>
      <c r="Q45" s="11" t="s">
        <v>531</v>
      </c>
      <c r="R45" s="13" t="s">
        <v>526</v>
      </c>
      <c r="S45" s="13" t="s">
        <v>533</v>
      </c>
      <c r="T45" s="13" t="s">
        <v>521</v>
      </c>
      <c r="U45" s="13" t="s">
        <v>536</v>
      </c>
      <c r="V45" s="13" t="s">
        <v>519</v>
      </c>
      <c r="W45" s="13" t="s">
        <v>520</v>
      </c>
      <c r="X45" s="13" t="s">
        <v>517</v>
      </c>
      <c r="Y45" t="s">
        <v>365</v>
      </c>
    </row>
    <row r="46" spans="1:25" x14ac:dyDescent="0.25">
      <c r="A46" s="2" t="s">
        <v>615</v>
      </c>
      <c r="B46" s="15" t="s">
        <v>945</v>
      </c>
      <c r="C46" s="2" t="s">
        <v>948</v>
      </c>
      <c r="D46" s="2" t="s">
        <v>947</v>
      </c>
      <c r="E46" s="11" t="s">
        <v>521</v>
      </c>
      <c r="F46" s="12" t="s">
        <v>524</v>
      </c>
      <c r="G46" s="11" t="s">
        <v>525</v>
      </c>
      <c r="H46" s="11" t="s">
        <v>525</v>
      </c>
      <c r="I46" s="13" t="s">
        <v>533</v>
      </c>
      <c r="J46" s="13" t="s">
        <v>533</v>
      </c>
      <c r="K46" s="14" t="s">
        <v>531</v>
      </c>
      <c r="L46" s="14" t="s">
        <v>525</v>
      </c>
      <c r="M46" s="13" t="s">
        <v>517</v>
      </c>
      <c r="N46" s="13" t="s">
        <v>534</v>
      </c>
      <c r="O46" s="13" t="s">
        <v>522</v>
      </c>
      <c r="P46" s="13" t="s">
        <v>523</v>
      </c>
      <c r="Q46" s="11" t="s">
        <v>531</v>
      </c>
      <c r="R46" s="13" t="s">
        <v>526</v>
      </c>
      <c r="S46" s="13" t="s">
        <v>532</v>
      </c>
      <c r="T46" s="13" t="s">
        <v>521</v>
      </c>
      <c r="U46" s="13" t="s">
        <v>536</v>
      </c>
      <c r="V46" s="13" t="s">
        <v>519</v>
      </c>
      <c r="W46" s="13" t="s">
        <v>520</v>
      </c>
      <c r="X46" s="13" t="s">
        <v>517</v>
      </c>
      <c r="Y46" t="s">
        <v>479</v>
      </c>
    </row>
    <row r="47" spans="1:25" x14ac:dyDescent="0.25">
      <c r="A47" s="2" t="s">
        <v>616</v>
      </c>
      <c r="B47" s="15" t="s">
        <v>945</v>
      </c>
      <c r="C47" s="2" t="s">
        <v>948</v>
      </c>
      <c r="D47" s="2" t="s">
        <v>947</v>
      </c>
      <c r="E47" s="11" t="s">
        <v>521</v>
      </c>
      <c r="F47" s="12" t="s">
        <v>524</v>
      </c>
      <c r="G47" s="11" t="s">
        <v>525</v>
      </c>
      <c r="H47" s="11" t="s">
        <v>525</v>
      </c>
      <c r="I47" s="13" t="s">
        <v>533</v>
      </c>
      <c r="J47" s="13" t="s">
        <v>533</v>
      </c>
      <c r="K47" s="14" t="s">
        <v>531</v>
      </c>
      <c r="L47" s="14" t="s">
        <v>525</v>
      </c>
      <c r="M47" s="13" t="s">
        <v>517</v>
      </c>
      <c r="N47" s="13" t="s">
        <v>534</v>
      </c>
      <c r="O47" s="13" t="s">
        <v>522</v>
      </c>
      <c r="P47" s="13" t="s">
        <v>523</v>
      </c>
      <c r="Q47" s="11" t="s">
        <v>531</v>
      </c>
      <c r="R47" s="13" t="s">
        <v>526</v>
      </c>
      <c r="S47" s="13" t="s">
        <v>532</v>
      </c>
      <c r="T47" s="13" t="s">
        <v>521</v>
      </c>
      <c r="U47" s="13" t="s">
        <v>536</v>
      </c>
      <c r="V47" s="13" t="s">
        <v>519</v>
      </c>
      <c r="W47" s="13" t="s">
        <v>520</v>
      </c>
      <c r="X47" s="13" t="s">
        <v>517</v>
      </c>
      <c r="Y47" t="s">
        <v>481</v>
      </c>
    </row>
    <row r="48" spans="1:25" x14ac:dyDescent="0.25">
      <c r="A48" s="2" t="s">
        <v>617</v>
      </c>
      <c r="B48" s="15" t="s">
        <v>71</v>
      </c>
      <c r="C48" s="2" t="s">
        <v>948</v>
      </c>
      <c r="D48" s="2" t="s">
        <v>947</v>
      </c>
      <c r="E48" s="11" t="s">
        <v>521</v>
      </c>
      <c r="F48" s="12" t="s">
        <v>524</v>
      </c>
      <c r="G48" s="11" t="s">
        <v>525</v>
      </c>
      <c r="H48" s="11" t="s">
        <v>525</v>
      </c>
      <c r="I48" s="13" t="s">
        <v>533</v>
      </c>
      <c r="J48" s="13" t="s">
        <v>533</v>
      </c>
      <c r="K48" s="14" t="s">
        <v>531</v>
      </c>
      <c r="L48" s="14" t="s">
        <v>525</v>
      </c>
      <c r="M48" s="13" t="s">
        <v>517</v>
      </c>
      <c r="N48" s="13" t="s">
        <v>534</v>
      </c>
      <c r="O48" s="13" t="s">
        <v>522</v>
      </c>
      <c r="P48" s="13" t="s">
        <v>523</v>
      </c>
      <c r="Q48" s="11" t="s">
        <v>531</v>
      </c>
      <c r="R48" s="13" t="s">
        <v>526</v>
      </c>
      <c r="S48" s="13" t="s">
        <v>532</v>
      </c>
      <c r="T48" s="13" t="s">
        <v>521</v>
      </c>
      <c r="U48" s="13" t="s">
        <v>536</v>
      </c>
      <c r="V48" s="13" t="s">
        <v>519</v>
      </c>
      <c r="W48" s="13" t="s">
        <v>516</v>
      </c>
      <c r="X48" s="13" t="s">
        <v>517</v>
      </c>
      <c r="Y48" t="s">
        <v>201</v>
      </c>
    </row>
    <row r="49" spans="1:25" x14ac:dyDescent="0.25">
      <c r="A49" s="2" t="s">
        <v>618</v>
      </c>
      <c r="B49" s="15" t="s">
        <v>94</v>
      </c>
      <c r="C49" s="2" t="s">
        <v>948</v>
      </c>
      <c r="D49" s="2" t="s">
        <v>947</v>
      </c>
      <c r="E49" s="11" t="s">
        <v>521</v>
      </c>
      <c r="F49" s="12" t="s">
        <v>524</v>
      </c>
      <c r="G49" s="11" t="s">
        <v>525</v>
      </c>
      <c r="H49" s="11" t="s">
        <v>525</v>
      </c>
      <c r="I49" s="13" t="s">
        <v>533</v>
      </c>
      <c r="J49" s="13" t="s">
        <v>533</v>
      </c>
      <c r="K49" s="14" t="s">
        <v>531</v>
      </c>
      <c r="L49" s="14" t="s">
        <v>525</v>
      </c>
      <c r="M49" s="13" t="s">
        <v>517</v>
      </c>
      <c r="N49" s="13" t="s">
        <v>534</v>
      </c>
      <c r="O49" s="13" t="s">
        <v>522</v>
      </c>
      <c r="P49" s="13" t="s">
        <v>523</v>
      </c>
      <c r="Q49" s="11" t="s">
        <v>531</v>
      </c>
      <c r="R49" s="13" t="s">
        <v>526</v>
      </c>
      <c r="S49" s="13" t="s">
        <v>520</v>
      </c>
      <c r="T49" s="13" t="s">
        <v>521</v>
      </c>
      <c r="U49" s="13" t="s">
        <v>536</v>
      </c>
      <c r="V49" s="13" t="s">
        <v>519</v>
      </c>
      <c r="W49" s="13" t="s">
        <v>516</v>
      </c>
      <c r="X49" s="13" t="s">
        <v>517</v>
      </c>
      <c r="Y49" t="s">
        <v>334</v>
      </c>
    </row>
    <row r="50" spans="1:25" x14ac:dyDescent="0.25">
      <c r="A50" s="2" t="s">
        <v>619</v>
      </c>
      <c r="B50" s="15" t="s">
        <v>73</v>
      </c>
      <c r="C50" s="2" t="s">
        <v>948</v>
      </c>
      <c r="D50" s="2" t="s">
        <v>947</v>
      </c>
      <c r="E50" s="11" t="s">
        <v>521</v>
      </c>
      <c r="F50" s="12" t="s">
        <v>524</v>
      </c>
      <c r="G50" s="11" t="s">
        <v>525</v>
      </c>
      <c r="H50" s="11" t="s">
        <v>525</v>
      </c>
      <c r="I50" s="13" t="s">
        <v>533</v>
      </c>
      <c r="J50" s="13" t="s">
        <v>533</v>
      </c>
      <c r="K50" s="14" t="s">
        <v>531</v>
      </c>
      <c r="L50" s="14" t="s">
        <v>525</v>
      </c>
      <c r="M50" s="13" t="s">
        <v>529</v>
      </c>
      <c r="N50" s="13" t="s">
        <v>534</v>
      </c>
      <c r="O50" s="13" t="s">
        <v>522</v>
      </c>
      <c r="P50" s="13" t="s">
        <v>523</v>
      </c>
      <c r="Q50" s="11" t="s">
        <v>531</v>
      </c>
      <c r="R50" s="13" t="s">
        <v>526</v>
      </c>
      <c r="S50" s="13" t="s">
        <v>532</v>
      </c>
      <c r="T50" s="13" t="s">
        <v>521</v>
      </c>
      <c r="U50" s="13" t="s">
        <v>536</v>
      </c>
      <c r="V50" s="13" t="s">
        <v>519</v>
      </c>
      <c r="W50" s="13" t="s">
        <v>520</v>
      </c>
      <c r="X50" s="13" t="s">
        <v>517</v>
      </c>
      <c r="Y50" t="s">
        <v>960</v>
      </c>
    </row>
    <row r="51" spans="1:25" x14ac:dyDescent="0.25">
      <c r="A51" s="2" t="s">
        <v>620</v>
      </c>
      <c r="B51" s="15" t="s">
        <v>151</v>
      </c>
      <c r="C51" s="2" t="s">
        <v>948</v>
      </c>
      <c r="D51" s="2" t="s">
        <v>947</v>
      </c>
      <c r="E51" s="11" t="s">
        <v>521</v>
      </c>
      <c r="F51" s="12" t="s">
        <v>524</v>
      </c>
      <c r="G51" s="11" t="s">
        <v>525</v>
      </c>
      <c r="H51" s="11" t="s">
        <v>525</v>
      </c>
      <c r="I51" s="13" t="s">
        <v>533</v>
      </c>
      <c r="J51" s="13" t="s">
        <v>533</v>
      </c>
      <c r="K51" s="14" t="s">
        <v>531</v>
      </c>
      <c r="L51" s="14" t="s">
        <v>525</v>
      </c>
      <c r="M51" s="13" t="s">
        <v>517</v>
      </c>
      <c r="N51" s="13" t="s">
        <v>534</v>
      </c>
      <c r="O51" s="13" t="s">
        <v>522</v>
      </c>
      <c r="P51" s="13" t="s">
        <v>523</v>
      </c>
      <c r="Q51" s="11" t="s">
        <v>531</v>
      </c>
      <c r="R51" s="13" t="s">
        <v>526</v>
      </c>
      <c r="S51" s="13" t="s">
        <v>520</v>
      </c>
      <c r="T51" s="13" t="s">
        <v>521</v>
      </c>
      <c r="U51" s="13" t="s">
        <v>536</v>
      </c>
      <c r="V51" s="13" t="s">
        <v>522</v>
      </c>
      <c r="W51" s="13" t="s">
        <v>526</v>
      </c>
      <c r="X51" s="13" t="s">
        <v>517</v>
      </c>
      <c r="Y51" t="s">
        <v>437</v>
      </c>
    </row>
    <row r="52" spans="1:25" x14ac:dyDescent="0.25">
      <c r="A52" s="2" t="s">
        <v>621</v>
      </c>
      <c r="B52" s="15" t="s">
        <v>72</v>
      </c>
      <c r="C52" s="2" t="s">
        <v>948</v>
      </c>
      <c r="D52" s="2" t="s">
        <v>947</v>
      </c>
      <c r="E52" s="11" t="s">
        <v>521</v>
      </c>
      <c r="F52" s="12" t="s">
        <v>524</v>
      </c>
      <c r="G52" s="11" t="s">
        <v>525</v>
      </c>
      <c r="H52" s="11" t="s">
        <v>525</v>
      </c>
      <c r="I52" s="13" t="s">
        <v>533</v>
      </c>
      <c r="J52" s="13" t="s">
        <v>533</v>
      </c>
      <c r="K52" s="14" t="s">
        <v>531</v>
      </c>
      <c r="L52" s="14" t="s">
        <v>525</v>
      </c>
      <c r="M52" s="13" t="s">
        <v>517</v>
      </c>
      <c r="N52" s="13" t="s">
        <v>534</v>
      </c>
      <c r="O52" s="13" t="s">
        <v>522</v>
      </c>
      <c r="P52" s="13" t="s">
        <v>523</v>
      </c>
      <c r="Q52" s="11" t="s">
        <v>531</v>
      </c>
      <c r="R52" s="13" t="s">
        <v>526</v>
      </c>
      <c r="S52" s="13" t="s">
        <v>532</v>
      </c>
      <c r="T52" s="13" t="s">
        <v>521</v>
      </c>
      <c r="U52" s="13" t="s">
        <v>536</v>
      </c>
      <c r="V52" s="13" t="s">
        <v>519</v>
      </c>
      <c r="W52" s="13" t="s">
        <v>516</v>
      </c>
      <c r="X52" s="13" t="s">
        <v>517</v>
      </c>
      <c r="Y52" t="s">
        <v>205</v>
      </c>
    </row>
    <row r="53" spans="1:25" x14ac:dyDescent="0.25">
      <c r="A53" s="2" t="s">
        <v>622</v>
      </c>
      <c r="B53" s="15" t="s">
        <v>78</v>
      </c>
      <c r="C53" s="2" t="s">
        <v>948</v>
      </c>
      <c r="D53" s="2" t="s">
        <v>947</v>
      </c>
      <c r="E53" s="11" t="s">
        <v>521</v>
      </c>
      <c r="F53" s="12" t="s">
        <v>524</v>
      </c>
      <c r="G53" s="11" t="s">
        <v>525</v>
      </c>
      <c r="H53" s="11" t="s">
        <v>525</v>
      </c>
      <c r="I53" s="13" t="s">
        <v>533</v>
      </c>
      <c r="J53" s="13" t="s">
        <v>533</v>
      </c>
      <c r="K53" s="14" t="s">
        <v>531</v>
      </c>
      <c r="L53" s="14" t="s">
        <v>525</v>
      </c>
      <c r="M53" s="13" t="s">
        <v>517</v>
      </c>
      <c r="N53" s="13" t="s">
        <v>534</v>
      </c>
      <c r="O53" s="13" t="s">
        <v>522</v>
      </c>
      <c r="P53" s="13" t="s">
        <v>532</v>
      </c>
      <c r="Q53" s="11" t="s">
        <v>531</v>
      </c>
      <c r="R53" s="13" t="s">
        <v>526</v>
      </c>
      <c r="S53" s="13" t="s">
        <v>532</v>
      </c>
      <c r="T53" s="13" t="s">
        <v>521</v>
      </c>
      <c r="U53" s="13" t="s">
        <v>536</v>
      </c>
      <c r="V53" s="13" t="s">
        <v>535</v>
      </c>
      <c r="W53" s="13" t="s">
        <v>520</v>
      </c>
      <c r="X53" s="13" t="s">
        <v>517</v>
      </c>
      <c r="Y53" t="s">
        <v>245</v>
      </c>
    </row>
    <row r="54" spans="1:25" x14ac:dyDescent="0.25">
      <c r="A54" s="2" t="s">
        <v>623</v>
      </c>
      <c r="B54" s="15" t="s">
        <v>505</v>
      </c>
      <c r="C54" s="2" t="s">
        <v>948</v>
      </c>
      <c r="D54" s="2" t="s">
        <v>947</v>
      </c>
      <c r="E54" s="11" t="s">
        <v>521</v>
      </c>
      <c r="F54" s="12" t="s">
        <v>524</v>
      </c>
      <c r="G54" s="11" t="s">
        <v>525</v>
      </c>
      <c r="H54" s="11" t="s">
        <v>525</v>
      </c>
      <c r="I54" s="13" t="s">
        <v>533</v>
      </c>
      <c r="J54" s="13" t="s">
        <v>533</v>
      </c>
      <c r="K54" s="14" t="s">
        <v>531</v>
      </c>
      <c r="L54" s="14" t="s">
        <v>525</v>
      </c>
      <c r="M54" s="13" t="s">
        <v>517</v>
      </c>
      <c r="N54" s="13" t="s">
        <v>534</v>
      </c>
      <c r="O54" s="13" t="s">
        <v>522</v>
      </c>
      <c r="P54" s="13" t="s">
        <v>532</v>
      </c>
      <c r="Q54" s="11" t="s">
        <v>531</v>
      </c>
      <c r="R54" s="13" t="s">
        <v>526</v>
      </c>
      <c r="S54" s="13" t="s">
        <v>532</v>
      </c>
      <c r="T54" s="13" t="s">
        <v>521</v>
      </c>
      <c r="U54" s="13" t="s">
        <v>536</v>
      </c>
      <c r="V54" s="13" t="s">
        <v>535</v>
      </c>
      <c r="W54" s="13" t="s">
        <v>516</v>
      </c>
      <c r="X54" s="13" t="s">
        <v>517</v>
      </c>
      <c r="Y54" t="s">
        <v>257</v>
      </c>
    </row>
    <row r="55" spans="1:25" x14ac:dyDescent="0.25">
      <c r="A55" s="2" t="s">
        <v>624</v>
      </c>
      <c r="B55" s="15" t="s">
        <v>93</v>
      </c>
      <c r="C55" s="2" t="s">
        <v>948</v>
      </c>
      <c r="D55" s="2" t="s">
        <v>947</v>
      </c>
      <c r="E55" s="11" t="s">
        <v>521</v>
      </c>
      <c r="F55" s="12" t="s">
        <v>524</v>
      </c>
      <c r="G55" s="11" t="s">
        <v>525</v>
      </c>
      <c r="H55" s="11" t="s">
        <v>525</v>
      </c>
      <c r="I55" s="13" t="s">
        <v>533</v>
      </c>
      <c r="J55" s="13" t="s">
        <v>533</v>
      </c>
      <c r="K55" s="14" t="s">
        <v>531</v>
      </c>
      <c r="L55" s="14" t="s">
        <v>525</v>
      </c>
      <c r="M55" s="13" t="s">
        <v>517</v>
      </c>
      <c r="N55" s="13" t="s">
        <v>534</v>
      </c>
      <c r="O55" s="13" t="s">
        <v>522</v>
      </c>
      <c r="P55" s="13" t="s">
        <v>523</v>
      </c>
      <c r="Q55" s="11" t="s">
        <v>531</v>
      </c>
      <c r="R55" s="13" t="s">
        <v>526</v>
      </c>
      <c r="S55" s="13" t="s">
        <v>532</v>
      </c>
      <c r="T55" s="13" t="s">
        <v>521</v>
      </c>
      <c r="U55" s="13" t="s">
        <v>536</v>
      </c>
      <c r="V55" s="13" t="s">
        <v>519</v>
      </c>
      <c r="W55" s="13" t="s">
        <v>534</v>
      </c>
      <c r="X55" s="13" t="s">
        <v>517</v>
      </c>
      <c r="Y55" t="s">
        <v>306</v>
      </c>
    </row>
    <row r="56" spans="1:25" x14ac:dyDescent="0.25">
      <c r="A56" s="2" t="s">
        <v>910</v>
      </c>
      <c r="B56" s="15" t="s">
        <v>74</v>
      </c>
      <c r="C56" s="2" t="s">
        <v>948</v>
      </c>
      <c r="D56" s="2" t="s">
        <v>947</v>
      </c>
      <c r="E56" s="11" t="s">
        <v>521</v>
      </c>
      <c r="F56" s="12" t="s">
        <v>524</v>
      </c>
      <c r="G56" s="11" t="s">
        <v>525</v>
      </c>
      <c r="H56" s="11" t="s">
        <v>525</v>
      </c>
      <c r="I56" s="13" t="s">
        <v>533</v>
      </c>
      <c r="J56" s="13" t="s">
        <v>533</v>
      </c>
      <c r="K56" s="14" t="s">
        <v>531</v>
      </c>
      <c r="L56" s="14" t="s">
        <v>525</v>
      </c>
      <c r="M56" s="13" t="s">
        <v>517</v>
      </c>
      <c r="N56" s="13" t="s">
        <v>534</v>
      </c>
      <c r="O56" s="13" t="s">
        <v>522</v>
      </c>
      <c r="P56" s="13" t="s">
        <v>532</v>
      </c>
      <c r="Q56" s="11" t="s">
        <v>531</v>
      </c>
      <c r="R56" s="13" t="s">
        <v>526</v>
      </c>
      <c r="S56" s="13" t="s">
        <v>532</v>
      </c>
      <c r="T56" s="13" t="s">
        <v>519</v>
      </c>
      <c r="U56" s="13" t="s">
        <v>536</v>
      </c>
      <c r="V56" s="13" t="s">
        <v>535</v>
      </c>
      <c r="W56" s="13" t="s">
        <v>520</v>
      </c>
      <c r="X56" s="13" t="s">
        <v>517</v>
      </c>
      <c r="Y56" t="s">
        <v>215</v>
      </c>
    </row>
    <row r="57" spans="1:25" x14ac:dyDescent="0.25">
      <c r="A57" s="2" t="s">
        <v>625</v>
      </c>
      <c r="B57" s="15" t="s">
        <v>962</v>
      </c>
      <c r="C57" s="2" t="s">
        <v>948</v>
      </c>
      <c r="D57" s="2" t="s">
        <v>947</v>
      </c>
      <c r="E57" s="11" t="s">
        <v>521</v>
      </c>
      <c r="F57" s="12" t="s">
        <v>524</v>
      </c>
      <c r="G57" s="11" t="s">
        <v>525</v>
      </c>
      <c r="H57" s="11" t="s">
        <v>525</v>
      </c>
      <c r="I57" s="13" t="s">
        <v>533</v>
      </c>
      <c r="J57" s="13" t="s">
        <v>533</v>
      </c>
      <c r="K57" s="14" t="s">
        <v>531</v>
      </c>
      <c r="L57" s="14" t="s">
        <v>525</v>
      </c>
      <c r="M57" s="13" t="s">
        <v>533</v>
      </c>
      <c r="N57" s="13" t="s">
        <v>534</v>
      </c>
      <c r="O57" s="13" t="s">
        <v>522</v>
      </c>
      <c r="P57" s="13" t="s">
        <v>523</v>
      </c>
      <c r="Q57" s="11" t="s">
        <v>531</v>
      </c>
      <c r="R57" s="13" t="s">
        <v>526</v>
      </c>
      <c r="S57" s="13" t="s">
        <v>529</v>
      </c>
      <c r="T57" s="13" t="s">
        <v>521</v>
      </c>
      <c r="U57" s="13" t="s">
        <v>536</v>
      </c>
      <c r="V57" s="13" t="s">
        <v>522</v>
      </c>
      <c r="W57" s="13" t="s">
        <v>523</v>
      </c>
      <c r="X57" s="13" t="s">
        <v>517</v>
      </c>
      <c r="Y57" t="s">
        <v>279</v>
      </c>
    </row>
    <row r="58" spans="1:25" x14ac:dyDescent="0.25">
      <c r="A58" s="2" t="s">
        <v>626</v>
      </c>
      <c r="B58" s="15" t="s">
        <v>89</v>
      </c>
      <c r="C58" s="2" t="s">
        <v>948</v>
      </c>
      <c r="D58" s="2" t="s">
        <v>947</v>
      </c>
      <c r="E58" s="11" t="s">
        <v>521</v>
      </c>
      <c r="F58" s="12" t="s">
        <v>524</v>
      </c>
      <c r="G58" s="11" t="s">
        <v>525</v>
      </c>
      <c r="H58" s="11" t="s">
        <v>525</v>
      </c>
      <c r="I58" s="13" t="s">
        <v>533</v>
      </c>
      <c r="J58" s="13" t="s">
        <v>533</v>
      </c>
      <c r="K58" s="14" t="s">
        <v>531</v>
      </c>
      <c r="L58" s="14" t="s">
        <v>525</v>
      </c>
      <c r="M58" s="13" t="s">
        <v>528</v>
      </c>
      <c r="N58" s="13" t="s">
        <v>528</v>
      </c>
      <c r="O58" s="13" t="s">
        <v>528</v>
      </c>
      <c r="P58" s="13" t="s">
        <v>528</v>
      </c>
      <c r="Q58" s="11" t="s">
        <v>528</v>
      </c>
      <c r="R58" s="13" t="s">
        <v>528</v>
      </c>
      <c r="S58" s="13" t="s">
        <v>528</v>
      </c>
      <c r="T58" s="13" t="s">
        <v>528</v>
      </c>
      <c r="U58" s="13" t="s">
        <v>528</v>
      </c>
      <c r="V58" s="13" t="s">
        <v>528</v>
      </c>
      <c r="W58" s="13" t="s">
        <v>528</v>
      </c>
      <c r="X58" s="13" t="s">
        <v>528</v>
      </c>
      <c r="Y58" t="s">
        <v>298</v>
      </c>
    </row>
    <row r="59" spans="1:25" x14ac:dyDescent="0.25">
      <c r="A59" s="2" t="s">
        <v>627</v>
      </c>
      <c r="B59" s="15" t="s">
        <v>101</v>
      </c>
      <c r="C59" s="2" t="s">
        <v>949</v>
      </c>
      <c r="D59" s="2" t="s">
        <v>946</v>
      </c>
      <c r="E59" s="11" t="s">
        <v>521</v>
      </c>
      <c r="F59" s="12" t="s">
        <v>524</v>
      </c>
      <c r="G59" s="11" t="s">
        <v>525</v>
      </c>
      <c r="H59" s="11" t="s">
        <v>525</v>
      </c>
      <c r="I59" s="13" t="s">
        <v>533</v>
      </c>
      <c r="J59" s="13" t="s">
        <v>530</v>
      </c>
      <c r="K59" s="14" t="s">
        <v>531</v>
      </c>
      <c r="L59" s="14" t="s">
        <v>525</v>
      </c>
      <c r="M59" s="13" t="s">
        <v>533</v>
      </c>
      <c r="N59" s="13" t="s">
        <v>534</v>
      </c>
      <c r="O59" s="13" t="s">
        <v>522</v>
      </c>
      <c r="P59" s="13" t="s">
        <v>523</v>
      </c>
      <c r="Q59" s="11" t="s">
        <v>531</v>
      </c>
      <c r="R59" s="13" t="s">
        <v>533</v>
      </c>
      <c r="S59" s="13" t="s">
        <v>523</v>
      </c>
      <c r="T59" s="13" t="s">
        <v>521</v>
      </c>
      <c r="U59" s="13" t="s">
        <v>536</v>
      </c>
      <c r="V59" s="13" t="s">
        <v>519</v>
      </c>
      <c r="W59" s="13" t="s">
        <v>523</v>
      </c>
      <c r="X59" s="13" t="s">
        <v>519</v>
      </c>
      <c r="Y59" t="s">
        <v>358</v>
      </c>
    </row>
    <row r="60" spans="1:25" x14ac:dyDescent="0.25">
      <c r="A60" s="1" t="s">
        <v>958</v>
      </c>
      <c r="B60" s="35" t="s">
        <v>115</v>
      </c>
      <c r="C60" s="1" t="s">
        <v>949</v>
      </c>
      <c r="D60" s="1" t="s">
        <v>946</v>
      </c>
      <c r="E60" s="28" t="s">
        <v>521</v>
      </c>
      <c r="F60" s="29" t="s">
        <v>524</v>
      </c>
      <c r="G60" s="28" t="s">
        <v>525</v>
      </c>
      <c r="H60" s="28" t="s">
        <v>525</v>
      </c>
      <c r="I60" s="30" t="s">
        <v>529</v>
      </c>
      <c r="J60" s="30" t="s">
        <v>530</v>
      </c>
      <c r="K60" s="31" t="s">
        <v>531</v>
      </c>
      <c r="L60" s="31" t="s">
        <v>525</v>
      </c>
      <c r="M60" s="30" t="s">
        <v>523</v>
      </c>
      <c r="N60" s="30" t="s">
        <v>534</v>
      </c>
      <c r="O60" s="30" t="s">
        <v>522</v>
      </c>
      <c r="P60" s="30" t="s">
        <v>523</v>
      </c>
      <c r="Q60" s="28" t="s">
        <v>531</v>
      </c>
      <c r="R60" s="30" t="s">
        <v>533</v>
      </c>
      <c r="S60" s="30" t="s">
        <v>523</v>
      </c>
      <c r="T60" s="30" t="s">
        <v>521</v>
      </c>
      <c r="U60" s="30" t="s">
        <v>536</v>
      </c>
      <c r="V60" s="30" t="s">
        <v>522</v>
      </c>
      <c r="W60" s="30" t="s">
        <v>529</v>
      </c>
      <c r="X60" s="30" t="s">
        <v>519</v>
      </c>
      <c r="Y60" t="s">
        <v>342</v>
      </c>
    </row>
    <row r="61" spans="1:25" x14ac:dyDescent="0.25">
      <c r="A61" s="2" t="s">
        <v>628</v>
      </c>
      <c r="B61" s="15" t="s">
        <v>22</v>
      </c>
      <c r="C61" s="2" t="s">
        <v>949</v>
      </c>
      <c r="D61" s="2" t="s">
        <v>946</v>
      </c>
      <c r="E61" s="11" t="s">
        <v>521</v>
      </c>
      <c r="F61" s="12" t="s">
        <v>524</v>
      </c>
      <c r="G61" s="11" t="s">
        <v>525</v>
      </c>
      <c r="H61" s="11" t="s">
        <v>525</v>
      </c>
      <c r="I61" s="13" t="s">
        <v>529</v>
      </c>
      <c r="J61" s="13" t="s">
        <v>530</v>
      </c>
      <c r="K61" s="14" t="s">
        <v>531</v>
      </c>
      <c r="L61" s="14" t="s">
        <v>525</v>
      </c>
      <c r="M61" s="13" t="s">
        <v>529</v>
      </c>
      <c r="N61" s="13" t="s">
        <v>534</v>
      </c>
      <c r="O61" s="13" t="s">
        <v>522</v>
      </c>
      <c r="P61" s="13" t="s">
        <v>523</v>
      </c>
      <c r="Q61" s="11" t="s">
        <v>531</v>
      </c>
      <c r="R61" s="13" t="s">
        <v>523</v>
      </c>
      <c r="S61" s="13" t="s">
        <v>523</v>
      </c>
      <c r="T61" s="13" t="s">
        <v>521</v>
      </c>
      <c r="U61" s="13" t="s">
        <v>536</v>
      </c>
      <c r="V61" s="13" t="s">
        <v>522</v>
      </c>
      <c r="W61" s="13" t="s">
        <v>529</v>
      </c>
      <c r="X61" s="13" t="s">
        <v>531</v>
      </c>
      <c r="Y61" t="s">
        <v>178</v>
      </c>
    </row>
    <row r="62" spans="1:25" x14ac:dyDescent="0.25">
      <c r="A62" s="2" t="s">
        <v>629</v>
      </c>
      <c r="B62" s="15" t="s">
        <v>114</v>
      </c>
      <c r="C62" s="2" t="s">
        <v>949</v>
      </c>
      <c r="D62" s="2" t="s">
        <v>946</v>
      </c>
      <c r="E62" s="11" t="s">
        <v>521</v>
      </c>
      <c r="F62" s="12" t="s">
        <v>524</v>
      </c>
      <c r="G62" s="11" t="s">
        <v>525</v>
      </c>
      <c r="H62" s="11" t="s">
        <v>525</v>
      </c>
      <c r="I62" s="13" t="s">
        <v>533</v>
      </c>
      <c r="J62" s="13" t="s">
        <v>530</v>
      </c>
      <c r="K62" s="14" t="s">
        <v>531</v>
      </c>
      <c r="L62" s="14" t="s">
        <v>525</v>
      </c>
      <c r="M62" s="13" t="s">
        <v>535</v>
      </c>
      <c r="N62" s="13" t="s">
        <v>534</v>
      </c>
      <c r="O62" s="13" t="s">
        <v>522</v>
      </c>
      <c r="P62" s="13" t="s">
        <v>523</v>
      </c>
      <c r="Q62" s="11" t="s">
        <v>531</v>
      </c>
      <c r="R62" s="13" t="s">
        <v>526</v>
      </c>
      <c r="S62" s="13" t="s">
        <v>531</v>
      </c>
      <c r="T62" s="13" t="s">
        <v>521</v>
      </c>
      <c r="U62" s="13" t="s">
        <v>536</v>
      </c>
      <c r="V62" s="13" t="s">
        <v>519</v>
      </c>
      <c r="W62" s="13" t="s">
        <v>534</v>
      </c>
      <c r="X62" s="13" t="s">
        <v>530</v>
      </c>
      <c r="Y62" t="s">
        <v>400</v>
      </c>
    </row>
    <row r="63" spans="1:25" x14ac:dyDescent="0.25">
      <c r="A63" s="2" t="s">
        <v>630</v>
      </c>
      <c r="B63" s="15" t="s">
        <v>121</v>
      </c>
      <c r="C63" s="2" t="s">
        <v>949</v>
      </c>
      <c r="D63" s="2" t="s">
        <v>946</v>
      </c>
      <c r="E63" s="11" t="s">
        <v>521</v>
      </c>
      <c r="F63" s="12" t="s">
        <v>524</v>
      </c>
      <c r="G63" s="11" t="s">
        <v>525</v>
      </c>
      <c r="H63" s="11" t="s">
        <v>525</v>
      </c>
      <c r="I63" s="13" t="s">
        <v>533</v>
      </c>
      <c r="J63" s="13" t="s">
        <v>530</v>
      </c>
      <c r="K63" s="14" t="s">
        <v>531</v>
      </c>
      <c r="L63" s="14" t="s">
        <v>525</v>
      </c>
      <c r="M63" s="13" t="s">
        <v>529</v>
      </c>
      <c r="N63" s="13" t="s">
        <v>534</v>
      </c>
      <c r="O63" s="13" t="s">
        <v>522</v>
      </c>
      <c r="P63" s="13" t="s">
        <v>523</v>
      </c>
      <c r="Q63" s="11" t="s">
        <v>531</v>
      </c>
      <c r="R63" s="13" t="s">
        <v>520</v>
      </c>
      <c r="S63" s="13" t="s">
        <v>523</v>
      </c>
      <c r="T63" s="13" t="s">
        <v>521</v>
      </c>
      <c r="U63" s="13" t="s">
        <v>536</v>
      </c>
      <c r="V63" s="13" t="s">
        <v>522</v>
      </c>
      <c r="W63" s="13" t="s">
        <v>526</v>
      </c>
      <c r="X63" s="13" t="s">
        <v>530</v>
      </c>
      <c r="Y63" t="s">
        <v>441</v>
      </c>
    </row>
    <row r="64" spans="1:25" x14ac:dyDescent="0.25">
      <c r="A64" s="2" t="s">
        <v>631</v>
      </c>
      <c r="B64" s="15" t="s">
        <v>509</v>
      </c>
      <c r="C64" s="2" t="s">
        <v>949</v>
      </c>
      <c r="D64" s="2" t="s">
        <v>946</v>
      </c>
      <c r="E64" s="11" t="s">
        <v>521</v>
      </c>
      <c r="F64" s="12" t="s">
        <v>524</v>
      </c>
      <c r="G64" s="11" t="s">
        <v>525</v>
      </c>
      <c r="H64" s="11" t="s">
        <v>525</v>
      </c>
      <c r="I64" s="13" t="s">
        <v>533</v>
      </c>
      <c r="J64" s="13" t="s">
        <v>530</v>
      </c>
      <c r="K64" s="14" t="s">
        <v>531</v>
      </c>
      <c r="L64" s="14" t="s">
        <v>525</v>
      </c>
      <c r="M64" s="13" t="s">
        <v>523</v>
      </c>
      <c r="N64" s="13" t="s">
        <v>534</v>
      </c>
      <c r="O64" s="13" t="s">
        <v>522</v>
      </c>
      <c r="P64" s="13" t="s">
        <v>520</v>
      </c>
      <c r="Q64" s="11" t="s">
        <v>531</v>
      </c>
      <c r="R64" s="13" t="s">
        <v>533</v>
      </c>
      <c r="S64" s="13" t="s">
        <v>532</v>
      </c>
      <c r="T64" s="13" t="s">
        <v>521</v>
      </c>
      <c r="U64" s="13" t="s">
        <v>536</v>
      </c>
      <c r="V64" s="13" t="s">
        <v>522</v>
      </c>
      <c r="W64" s="13" t="s">
        <v>523</v>
      </c>
      <c r="X64" s="13" t="s">
        <v>531</v>
      </c>
      <c r="Y64" t="s">
        <v>428</v>
      </c>
    </row>
    <row r="65" spans="1:25" x14ac:dyDescent="0.25">
      <c r="A65" s="2" t="s">
        <v>632</v>
      </c>
      <c r="B65" s="15" t="s">
        <v>162</v>
      </c>
      <c r="C65" s="2" t="s">
        <v>949</v>
      </c>
      <c r="D65" s="2" t="s">
        <v>946</v>
      </c>
      <c r="E65" s="11" t="s">
        <v>521</v>
      </c>
      <c r="F65" s="12" t="s">
        <v>524</v>
      </c>
      <c r="G65" s="11" t="s">
        <v>525</v>
      </c>
      <c r="H65" s="11" t="s">
        <v>525</v>
      </c>
      <c r="I65" s="13" t="s">
        <v>533</v>
      </c>
      <c r="J65" s="13" t="s">
        <v>530</v>
      </c>
      <c r="K65" s="14" t="s">
        <v>531</v>
      </c>
      <c r="L65" s="14" t="s">
        <v>525</v>
      </c>
      <c r="M65" s="13" t="s">
        <v>523</v>
      </c>
      <c r="N65" s="13" t="s">
        <v>534</v>
      </c>
      <c r="O65" s="13" t="s">
        <v>522</v>
      </c>
      <c r="P65" s="13" t="s">
        <v>523</v>
      </c>
      <c r="Q65" s="11" t="s">
        <v>531</v>
      </c>
      <c r="R65" s="13" t="s">
        <v>533</v>
      </c>
      <c r="S65" s="13" t="s">
        <v>516</v>
      </c>
      <c r="T65" s="13" t="s">
        <v>521</v>
      </c>
      <c r="U65" s="13" t="s">
        <v>536</v>
      </c>
      <c r="V65" s="13" t="s">
        <v>519</v>
      </c>
      <c r="W65" s="13" t="s">
        <v>523</v>
      </c>
      <c r="X65" s="13" t="s">
        <v>531</v>
      </c>
      <c r="Y65" t="s">
        <v>405</v>
      </c>
    </row>
    <row r="66" spans="1:25" x14ac:dyDescent="0.25">
      <c r="A66" s="2" t="s">
        <v>633</v>
      </c>
      <c r="B66" s="15" t="s">
        <v>28</v>
      </c>
      <c r="C66" s="2" t="s">
        <v>950</v>
      </c>
      <c r="D66" s="2" t="s">
        <v>978</v>
      </c>
      <c r="E66" s="11" t="s">
        <v>521</v>
      </c>
      <c r="F66" s="12" t="s">
        <v>524</v>
      </c>
      <c r="G66" s="11" t="s">
        <v>525</v>
      </c>
      <c r="H66" s="11" t="s">
        <v>525</v>
      </c>
      <c r="I66" s="13" t="s">
        <v>533</v>
      </c>
      <c r="J66" s="13" t="s">
        <v>533</v>
      </c>
      <c r="K66" s="14" t="s">
        <v>531</v>
      </c>
      <c r="L66" s="14" t="s">
        <v>525</v>
      </c>
      <c r="M66" s="13" t="s">
        <v>523</v>
      </c>
      <c r="N66" s="13" t="s">
        <v>534</v>
      </c>
      <c r="O66" s="13" t="s">
        <v>522</v>
      </c>
      <c r="P66" s="13" t="s">
        <v>523</v>
      </c>
      <c r="Q66" s="11" t="s">
        <v>531</v>
      </c>
      <c r="R66" s="13" t="s">
        <v>526</v>
      </c>
      <c r="S66" s="13" t="s">
        <v>532</v>
      </c>
      <c r="T66" s="13" t="s">
        <v>521</v>
      </c>
      <c r="U66" s="13" t="s">
        <v>536</v>
      </c>
      <c r="V66" s="13" t="s">
        <v>522</v>
      </c>
      <c r="W66" s="13" t="s">
        <v>523</v>
      </c>
      <c r="X66" s="13" t="s">
        <v>517</v>
      </c>
      <c r="Y66" t="s">
        <v>194</v>
      </c>
    </row>
    <row r="67" spans="1:25" x14ac:dyDescent="0.25">
      <c r="A67" s="2" t="s">
        <v>634</v>
      </c>
      <c r="B67" s="15" t="s">
        <v>28</v>
      </c>
      <c r="C67" s="2" t="s">
        <v>950</v>
      </c>
      <c r="D67" s="2" t="s">
        <v>978</v>
      </c>
      <c r="E67" s="11" t="s">
        <v>521</v>
      </c>
      <c r="F67" s="12" t="s">
        <v>524</v>
      </c>
      <c r="G67" s="11" t="s">
        <v>525</v>
      </c>
      <c r="H67" s="11" t="s">
        <v>525</v>
      </c>
      <c r="I67" s="13" t="s">
        <v>533</v>
      </c>
      <c r="J67" s="13" t="s">
        <v>533</v>
      </c>
      <c r="K67" s="14" t="s">
        <v>531</v>
      </c>
      <c r="L67" s="14" t="s">
        <v>525</v>
      </c>
      <c r="M67" s="13" t="s">
        <v>523</v>
      </c>
      <c r="N67" s="13" t="s">
        <v>534</v>
      </c>
      <c r="O67" s="13" t="s">
        <v>522</v>
      </c>
      <c r="P67" s="13" t="s">
        <v>523</v>
      </c>
      <c r="Q67" s="11" t="s">
        <v>531</v>
      </c>
      <c r="R67" s="13" t="s">
        <v>526</v>
      </c>
      <c r="S67" s="13" t="s">
        <v>532</v>
      </c>
      <c r="T67" s="13" t="s">
        <v>521</v>
      </c>
      <c r="U67" s="13" t="s">
        <v>536</v>
      </c>
      <c r="V67" s="13" t="s">
        <v>522</v>
      </c>
      <c r="W67" s="13" t="s">
        <v>523</v>
      </c>
      <c r="X67" s="13" t="s">
        <v>517</v>
      </c>
      <c r="Y67" t="s">
        <v>194</v>
      </c>
    </row>
    <row r="68" spans="1:25" x14ac:dyDescent="0.25">
      <c r="A68" s="2" t="s">
        <v>635</v>
      </c>
      <c r="B68" s="15" t="s">
        <v>28</v>
      </c>
      <c r="C68" s="2" t="s">
        <v>950</v>
      </c>
      <c r="D68" s="2" t="s">
        <v>978</v>
      </c>
      <c r="E68" s="11" t="s">
        <v>521</v>
      </c>
      <c r="F68" s="12" t="s">
        <v>524</v>
      </c>
      <c r="G68" s="11" t="s">
        <v>525</v>
      </c>
      <c r="H68" s="11" t="s">
        <v>525</v>
      </c>
      <c r="I68" s="13" t="s">
        <v>533</v>
      </c>
      <c r="J68" s="13" t="s">
        <v>533</v>
      </c>
      <c r="K68" s="14" t="s">
        <v>531</v>
      </c>
      <c r="L68" s="14" t="s">
        <v>525</v>
      </c>
      <c r="M68" s="13" t="s">
        <v>523</v>
      </c>
      <c r="N68" s="13" t="s">
        <v>534</v>
      </c>
      <c r="O68" s="13" t="s">
        <v>522</v>
      </c>
      <c r="P68" s="13" t="s">
        <v>523</v>
      </c>
      <c r="Q68" s="11" t="s">
        <v>531</v>
      </c>
      <c r="R68" s="13" t="s">
        <v>526</v>
      </c>
      <c r="S68" s="13" t="s">
        <v>532</v>
      </c>
      <c r="T68" s="13" t="s">
        <v>521</v>
      </c>
      <c r="U68" s="13" t="s">
        <v>536</v>
      </c>
      <c r="V68" s="13" t="s">
        <v>522</v>
      </c>
      <c r="W68" s="13" t="s">
        <v>523</v>
      </c>
      <c r="X68" s="13" t="s">
        <v>517</v>
      </c>
      <c r="Y68" t="s">
        <v>194</v>
      </c>
    </row>
    <row r="69" spans="1:25" x14ac:dyDescent="0.25">
      <c r="A69" s="2" t="s">
        <v>636</v>
      </c>
      <c r="B69" s="15" t="s">
        <v>28</v>
      </c>
      <c r="C69" s="2" t="s">
        <v>950</v>
      </c>
      <c r="D69" s="2" t="s">
        <v>978</v>
      </c>
      <c r="E69" s="11" t="s">
        <v>521</v>
      </c>
      <c r="F69" s="12" t="s">
        <v>524</v>
      </c>
      <c r="G69" s="11" t="s">
        <v>525</v>
      </c>
      <c r="H69" s="11" t="s">
        <v>525</v>
      </c>
      <c r="I69" s="13" t="s">
        <v>533</v>
      </c>
      <c r="J69" s="13" t="s">
        <v>533</v>
      </c>
      <c r="K69" s="14" t="s">
        <v>531</v>
      </c>
      <c r="L69" s="14" t="s">
        <v>525</v>
      </c>
      <c r="M69" s="13" t="s">
        <v>523</v>
      </c>
      <c r="N69" s="13" t="s">
        <v>534</v>
      </c>
      <c r="O69" s="13" t="s">
        <v>522</v>
      </c>
      <c r="P69" s="13" t="s">
        <v>523</v>
      </c>
      <c r="Q69" s="11" t="s">
        <v>531</v>
      </c>
      <c r="R69" s="13" t="s">
        <v>526</v>
      </c>
      <c r="S69" s="13" t="s">
        <v>532</v>
      </c>
      <c r="T69" s="13" t="s">
        <v>521</v>
      </c>
      <c r="U69" s="13" t="s">
        <v>536</v>
      </c>
      <c r="V69" s="13" t="s">
        <v>522</v>
      </c>
      <c r="W69" s="13" t="s">
        <v>523</v>
      </c>
      <c r="X69" s="13" t="s">
        <v>517</v>
      </c>
      <c r="Y69" t="s">
        <v>194</v>
      </c>
    </row>
    <row r="70" spans="1:25" x14ac:dyDescent="0.25">
      <c r="A70" s="2" t="s">
        <v>637</v>
      </c>
      <c r="B70" s="15" t="s">
        <v>30</v>
      </c>
      <c r="C70" s="2" t="s">
        <v>950</v>
      </c>
      <c r="D70" s="2" t="s">
        <v>978</v>
      </c>
      <c r="E70" s="11" t="s">
        <v>521</v>
      </c>
      <c r="F70" s="12" t="s">
        <v>524</v>
      </c>
      <c r="G70" s="11" t="s">
        <v>525</v>
      </c>
      <c r="H70" s="11" t="s">
        <v>525</v>
      </c>
      <c r="I70" s="13" t="s">
        <v>533</v>
      </c>
      <c r="J70" s="13" t="s">
        <v>533</v>
      </c>
      <c r="K70" s="14" t="s">
        <v>531</v>
      </c>
      <c r="L70" s="14" t="s">
        <v>525</v>
      </c>
      <c r="M70" s="13" t="s">
        <v>523</v>
      </c>
      <c r="N70" s="13" t="s">
        <v>534</v>
      </c>
      <c r="O70" s="13" t="s">
        <v>522</v>
      </c>
      <c r="P70" s="13" t="s">
        <v>523</v>
      </c>
      <c r="Q70" s="11" t="s">
        <v>531</v>
      </c>
      <c r="R70" s="13" t="s">
        <v>526</v>
      </c>
      <c r="S70" s="13" t="s">
        <v>532</v>
      </c>
      <c r="T70" s="13" t="s">
        <v>521</v>
      </c>
      <c r="U70" s="13" t="s">
        <v>536</v>
      </c>
      <c r="V70" s="13" t="s">
        <v>522</v>
      </c>
      <c r="W70" s="13" t="s">
        <v>523</v>
      </c>
      <c r="X70" s="13" t="s">
        <v>517</v>
      </c>
      <c r="Y70" t="s">
        <v>218</v>
      </c>
    </row>
    <row r="71" spans="1:25" x14ac:dyDescent="0.25">
      <c r="A71" s="2" t="s">
        <v>900</v>
      </c>
      <c r="B71" s="15" t="s">
        <v>39</v>
      </c>
      <c r="C71" s="2" t="s">
        <v>950</v>
      </c>
      <c r="D71" s="2" t="s">
        <v>978</v>
      </c>
      <c r="E71" s="11" t="s">
        <v>521</v>
      </c>
      <c r="F71" s="12" t="s">
        <v>524</v>
      </c>
      <c r="G71" s="11" t="s">
        <v>525</v>
      </c>
      <c r="H71" s="11" t="s">
        <v>525</v>
      </c>
      <c r="I71" s="13" t="s">
        <v>533</v>
      </c>
      <c r="J71" s="13" t="s">
        <v>533</v>
      </c>
      <c r="K71" s="14" t="s">
        <v>531</v>
      </c>
      <c r="L71" s="14" t="s">
        <v>525</v>
      </c>
      <c r="M71" s="13" t="s">
        <v>523</v>
      </c>
      <c r="N71" s="13" t="s">
        <v>534</v>
      </c>
      <c r="O71" s="13" t="s">
        <v>522</v>
      </c>
      <c r="P71" s="13" t="s">
        <v>523</v>
      </c>
      <c r="Q71" s="11" t="s">
        <v>531</v>
      </c>
      <c r="R71" s="13" t="s">
        <v>526</v>
      </c>
      <c r="S71" s="13" t="s">
        <v>532</v>
      </c>
      <c r="T71" s="13" t="s">
        <v>521</v>
      </c>
      <c r="U71" s="13" t="s">
        <v>536</v>
      </c>
      <c r="V71" s="13" t="s">
        <v>522</v>
      </c>
      <c r="W71" s="13" t="s">
        <v>523</v>
      </c>
      <c r="X71" s="13" t="s">
        <v>517</v>
      </c>
      <c r="Y71" t="s">
        <v>377</v>
      </c>
    </row>
    <row r="72" spans="1:25" x14ac:dyDescent="0.25">
      <c r="A72" s="2" t="s">
        <v>638</v>
      </c>
      <c r="B72" s="15" t="s">
        <v>36</v>
      </c>
      <c r="C72" s="2" t="s">
        <v>950</v>
      </c>
      <c r="D72" s="2" t="s">
        <v>978</v>
      </c>
      <c r="E72" s="11" t="s">
        <v>521</v>
      </c>
      <c r="F72" s="12" t="s">
        <v>524</v>
      </c>
      <c r="G72" s="11" t="s">
        <v>525</v>
      </c>
      <c r="H72" s="11" t="s">
        <v>525</v>
      </c>
      <c r="I72" s="13" t="s">
        <v>533</v>
      </c>
      <c r="J72" s="13" t="s">
        <v>533</v>
      </c>
      <c r="K72" s="14" t="s">
        <v>531</v>
      </c>
      <c r="L72" s="14" t="s">
        <v>525</v>
      </c>
      <c r="M72" s="13" t="s">
        <v>523</v>
      </c>
      <c r="N72" s="13" t="s">
        <v>534</v>
      </c>
      <c r="O72" s="13" t="s">
        <v>522</v>
      </c>
      <c r="P72" s="13" t="s">
        <v>523</v>
      </c>
      <c r="Q72" s="11" t="s">
        <v>531</v>
      </c>
      <c r="R72" s="13" t="s">
        <v>526</v>
      </c>
      <c r="S72" s="13" t="s">
        <v>532</v>
      </c>
      <c r="T72" s="13" t="s">
        <v>521</v>
      </c>
      <c r="U72" s="13" t="s">
        <v>536</v>
      </c>
      <c r="V72" s="13" t="s">
        <v>522</v>
      </c>
      <c r="W72" s="13" t="s">
        <v>523</v>
      </c>
      <c r="X72" s="13" t="s">
        <v>523</v>
      </c>
      <c r="Y72" t="s">
        <v>326</v>
      </c>
    </row>
    <row r="73" spans="1:25" x14ac:dyDescent="0.25">
      <c r="A73" s="2" t="s">
        <v>639</v>
      </c>
      <c r="B73" s="15" t="s">
        <v>41</v>
      </c>
      <c r="C73" s="2" t="s">
        <v>950</v>
      </c>
      <c r="D73" s="2" t="s">
        <v>978</v>
      </c>
      <c r="E73" s="11" t="s">
        <v>521</v>
      </c>
      <c r="F73" s="12" t="s">
        <v>524</v>
      </c>
      <c r="G73" s="11" t="s">
        <v>525</v>
      </c>
      <c r="H73" s="11" t="s">
        <v>525</v>
      </c>
      <c r="I73" s="13" t="s">
        <v>533</v>
      </c>
      <c r="J73" s="13" t="s">
        <v>533</v>
      </c>
      <c r="K73" s="14" t="s">
        <v>531</v>
      </c>
      <c r="L73" s="14" t="s">
        <v>525</v>
      </c>
      <c r="M73" s="13" t="s">
        <v>523</v>
      </c>
      <c r="N73" s="13" t="s">
        <v>534</v>
      </c>
      <c r="O73" s="13" t="s">
        <v>522</v>
      </c>
      <c r="P73" s="13" t="s">
        <v>523</v>
      </c>
      <c r="Q73" s="11" t="s">
        <v>531</v>
      </c>
      <c r="R73" s="13" t="s">
        <v>526</v>
      </c>
      <c r="S73" s="13" t="s">
        <v>532</v>
      </c>
      <c r="T73" s="13" t="s">
        <v>521</v>
      </c>
      <c r="U73" s="13" t="s">
        <v>536</v>
      </c>
      <c r="V73" s="13" t="s">
        <v>522</v>
      </c>
      <c r="W73" s="13" t="s">
        <v>523</v>
      </c>
      <c r="X73" s="13" t="s">
        <v>523</v>
      </c>
      <c r="Y73" t="s">
        <v>399</v>
      </c>
    </row>
    <row r="74" spans="1:25" x14ac:dyDescent="0.25">
      <c r="A74" s="2" t="s">
        <v>640</v>
      </c>
      <c r="B74" s="15" t="s">
        <v>508</v>
      </c>
      <c r="C74" s="2" t="s">
        <v>950</v>
      </c>
      <c r="D74" s="2" t="s">
        <v>978</v>
      </c>
      <c r="E74" s="11" t="s">
        <v>521</v>
      </c>
      <c r="F74" s="12" t="s">
        <v>524</v>
      </c>
      <c r="G74" s="11" t="s">
        <v>525</v>
      </c>
      <c r="H74" s="11" t="s">
        <v>525</v>
      </c>
      <c r="I74" s="13" t="s">
        <v>533</v>
      </c>
      <c r="J74" s="13" t="s">
        <v>530</v>
      </c>
      <c r="K74" s="14" t="s">
        <v>531</v>
      </c>
      <c r="L74" s="14" t="s">
        <v>525</v>
      </c>
      <c r="M74" s="13" t="s">
        <v>526</v>
      </c>
      <c r="N74" s="13" t="s">
        <v>534</v>
      </c>
      <c r="O74" s="13" t="s">
        <v>522</v>
      </c>
      <c r="P74" s="13" t="s">
        <v>523</v>
      </c>
      <c r="Q74" s="11" t="s">
        <v>531</v>
      </c>
      <c r="R74" s="13" t="s">
        <v>516</v>
      </c>
      <c r="S74" s="13" t="s">
        <v>534</v>
      </c>
      <c r="T74" s="13" t="s">
        <v>521</v>
      </c>
      <c r="U74" s="13" t="s">
        <v>536</v>
      </c>
      <c r="V74" s="13" t="s">
        <v>519</v>
      </c>
      <c r="W74" s="13" t="s">
        <v>520</v>
      </c>
      <c r="X74" s="13" t="s">
        <v>529</v>
      </c>
      <c r="Y74" t="s">
        <v>192</v>
      </c>
    </row>
    <row r="75" spans="1:25" x14ac:dyDescent="0.25">
      <c r="A75" s="1" t="s">
        <v>912</v>
      </c>
      <c r="B75" s="35" t="s">
        <v>62</v>
      </c>
      <c r="C75" s="1" t="s">
        <v>950</v>
      </c>
      <c r="D75" s="2" t="s">
        <v>978</v>
      </c>
      <c r="E75" s="28" t="s">
        <v>521</v>
      </c>
      <c r="F75" s="29" t="s">
        <v>524</v>
      </c>
      <c r="G75" s="28" t="s">
        <v>525</v>
      </c>
      <c r="H75" s="28" t="s">
        <v>525</v>
      </c>
      <c r="I75" s="30" t="s">
        <v>533</v>
      </c>
      <c r="J75" s="30" t="s">
        <v>533</v>
      </c>
      <c r="K75" s="31" t="s">
        <v>531</v>
      </c>
      <c r="L75" s="31" t="s">
        <v>525</v>
      </c>
      <c r="M75" s="30" t="s">
        <v>523</v>
      </c>
      <c r="N75" s="30" t="s">
        <v>534</v>
      </c>
      <c r="O75" s="30" t="s">
        <v>522</v>
      </c>
      <c r="P75" s="30" t="s">
        <v>523</v>
      </c>
      <c r="Q75" s="28" t="s">
        <v>531</v>
      </c>
      <c r="R75" s="30" t="s">
        <v>531</v>
      </c>
      <c r="S75" s="30" t="s">
        <v>523</v>
      </c>
      <c r="T75" s="30" t="s">
        <v>521</v>
      </c>
      <c r="U75" s="30" t="s">
        <v>536</v>
      </c>
      <c r="V75" s="30" t="s">
        <v>522</v>
      </c>
      <c r="W75" s="30" t="s">
        <v>523</v>
      </c>
      <c r="X75" s="30" t="s">
        <v>531</v>
      </c>
      <c r="Y75" t="s">
        <v>435</v>
      </c>
    </row>
    <row r="76" spans="1:25" x14ac:dyDescent="0.25">
      <c r="A76" s="2" t="s">
        <v>641</v>
      </c>
      <c r="B76" s="15" t="s">
        <v>62</v>
      </c>
      <c r="C76" s="2" t="s">
        <v>950</v>
      </c>
      <c r="D76" s="2" t="s">
        <v>978</v>
      </c>
      <c r="E76" s="11" t="s">
        <v>521</v>
      </c>
      <c r="F76" s="12" t="s">
        <v>524</v>
      </c>
      <c r="G76" s="11" t="s">
        <v>525</v>
      </c>
      <c r="H76" s="11" t="s">
        <v>525</v>
      </c>
      <c r="I76" s="13" t="s">
        <v>533</v>
      </c>
      <c r="J76" s="13" t="s">
        <v>533</v>
      </c>
      <c r="K76" s="14" t="s">
        <v>531</v>
      </c>
      <c r="L76" s="14" t="s">
        <v>525</v>
      </c>
      <c r="M76" s="13" t="s">
        <v>523</v>
      </c>
      <c r="N76" s="13" t="s">
        <v>534</v>
      </c>
      <c r="O76" s="13" t="s">
        <v>522</v>
      </c>
      <c r="P76" s="13" t="s">
        <v>523</v>
      </c>
      <c r="Q76" s="11" t="s">
        <v>531</v>
      </c>
      <c r="R76" s="13" t="s">
        <v>531</v>
      </c>
      <c r="S76" s="13" t="s">
        <v>523</v>
      </c>
      <c r="T76" s="13" t="s">
        <v>521</v>
      </c>
      <c r="U76" s="13" t="s">
        <v>536</v>
      </c>
      <c r="V76" s="13" t="s">
        <v>522</v>
      </c>
      <c r="W76" s="13" t="s">
        <v>523</v>
      </c>
      <c r="X76" s="13" t="s">
        <v>531</v>
      </c>
      <c r="Y76" t="s">
        <v>434</v>
      </c>
    </row>
    <row r="77" spans="1:25" x14ac:dyDescent="0.25">
      <c r="A77" s="2" t="s">
        <v>642</v>
      </c>
      <c r="B77" s="15" t="s">
        <v>63</v>
      </c>
      <c r="C77" s="2" t="s">
        <v>950</v>
      </c>
      <c r="D77" s="2" t="s">
        <v>978</v>
      </c>
      <c r="E77" s="11" t="s">
        <v>521</v>
      </c>
      <c r="F77" s="12" t="s">
        <v>524</v>
      </c>
      <c r="G77" s="11" t="s">
        <v>525</v>
      </c>
      <c r="H77" s="11" t="s">
        <v>525</v>
      </c>
      <c r="I77" s="13" t="s">
        <v>533</v>
      </c>
      <c r="J77" s="13" t="s">
        <v>533</v>
      </c>
      <c r="K77" s="14" t="s">
        <v>531</v>
      </c>
      <c r="L77" s="14" t="s">
        <v>525</v>
      </c>
      <c r="M77" s="13" t="s">
        <v>523</v>
      </c>
      <c r="N77" s="13" t="s">
        <v>534</v>
      </c>
      <c r="O77" s="13" t="s">
        <v>522</v>
      </c>
      <c r="P77" s="13" t="s">
        <v>523</v>
      </c>
      <c r="Q77" s="11" t="s">
        <v>531</v>
      </c>
      <c r="R77" s="13" t="s">
        <v>520</v>
      </c>
      <c r="S77" s="13" t="s">
        <v>529</v>
      </c>
      <c r="T77" s="13" t="s">
        <v>521</v>
      </c>
      <c r="U77" s="13" t="s">
        <v>536</v>
      </c>
      <c r="V77" s="13" t="s">
        <v>522</v>
      </c>
      <c r="W77" s="13" t="s">
        <v>523</v>
      </c>
      <c r="X77" s="13" t="s">
        <v>531</v>
      </c>
      <c r="Y77" t="s">
        <v>446</v>
      </c>
    </row>
    <row r="78" spans="1:25" x14ac:dyDescent="0.25">
      <c r="A78" s="2" t="s">
        <v>643</v>
      </c>
      <c r="B78" s="15" t="s">
        <v>85</v>
      </c>
      <c r="C78" s="2" t="s">
        <v>950</v>
      </c>
      <c r="D78" s="2" t="s">
        <v>978</v>
      </c>
      <c r="E78" s="11" t="s">
        <v>521</v>
      </c>
      <c r="F78" s="12" t="s">
        <v>524</v>
      </c>
      <c r="G78" s="11" t="s">
        <v>525</v>
      </c>
      <c r="H78" s="11" t="s">
        <v>525</v>
      </c>
      <c r="I78" s="13" t="s">
        <v>533</v>
      </c>
      <c r="J78" s="13" t="s">
        <v>533</v>
      </c>
      <c r="K78" s="14" t="s">
        <v>531</v>
      </c>
      <c r="L78" s="14" t="s">
        <v>525</v>
      </c>
      <c r="M78" s="13" t="s">
        <v>529</v>
      </c>
      <c r="N78" s="13" t="s">
        <v>534</v>
      </c>
      <c r="O78" s="13" t="s">
        <v>522</v>
      </c>
      <c r="P78" s="13" t="s">
        <v>523</v>
      </c>
      <c r="Q78" s="11" t="s">
        <v>531</v>
      </c>
      <c r="R78" s="13" t="s">
        <v>516</v>
      </c>
      <c r="S78" s="13" t="s">
        <v>533</v>
      </c>
      <c r="T78" s="13" t="s">
        <v>521</v>
      </c>
      <c r="U78" s="13" t="s">
        <v>536</v>
      </c>
      <c r="V78" s="13" t="s">
        <v>519</v>
      </c>
      <c r="W78" s="13" t="s">
        <v>520</v>
      </c>
      <c r="X78" s="13" t="s">
        <v>524</v>
      </c>
      <c r="Y78" t="s">
        <v>268</v>
      </c>
    </row>
    <row r="79" spans="1:25" x14ac:dyDescent="0.25">
      <c r="A79" s="2" t="s">
        <v>644</v>
      </c>
      <c r="B79" s="15" t="s">
        <v>91</v>
      </c>
      <c r="C79" s="2" t="s">
        <v>950</v>
      </c>
      <c r="D79" s="2" t="s">
        <v>978</v>
      </c>
      <c r="E79" s="11" t="s">
        <v>521</v>
      </c>
      <c r="F79" s="12" t="s">
        <v>524</v>
      </c>
      <c r="G79" s="11" t="s">
        <v>525</v>
      </c>
      <c r="H79" s="11" t="s">
        <v>525</v>
      </c>
      <c r="I79" s="13" t="s">
        <v>533</v>
      </c>
      <c r="J79" s="13" t="s">
        <v>533</v>
      </c>
      <c r="K79" s="14" t="s">
        <v>531</v>
      </c>
      <c r="L79" s="14" t="s">
        <v>525</v>
      </c>
      <c r="M79" s="13" t="s">
        <v>529</v>
      </c>
      <c r="N79" s="13" t="s">
        <v>534</v>
      </c>
      <c r="O79" s="13" t="s">
        <v>522</v>
      </c>
      <c r="P79" s="13" t="s">
        <v>523</v>
      </c>
      <c r="Q79" s="11" t="s">
        <v>531</v>
      </c>
      <c r="R79" s="13" t="s">
        <v>522</v>
      </c>
      <c r="S79" s="13" t="s">
        <v>533</v>
      </c>
      <c r="T79" s="13" t="s">
        <v>521</v>
      </c>
      <c r="U79" s="13" t="s">
        <v>536</v>
      </c>
      <c r="V79" s="13" t="s">
        <v>519</v>
      </c>
      <c r="W79" s="13" t="s">
        <v>520</v>
      </c>
      <c r="X79" s="13" t="s">
        <v>524</v>
      </c>
      <c r="Y79" t="s">
        <v>290</v>
      </c>
    </row>
    <row r="80" spans="1:25" x14ac:dyDescent="0.25">
      <c r="A80" s="2" t="s">
        <v>645</v>
      </c>
      <c r="B80" s="15" t="s">
        <v>966</v>
      </c>
      <c r="C80" s="2" t="s">
        <v>951</v>
      </c>
      <c r="D80" s="2" t="s">
        <v>977</v>
      </c>
      <c r="E80" s="11" t="s">
        <v>521</v>
      </c>
      <c r="F80" s="12" t="s">
        <v>524</v>
      </c>
      <c r="G80" s="11" t="s">
        <v>525</v>
      </c>
      <c r="H80" s="11" t="s">
        <v>525</v>
      </c>
      <c r="I80" s="13" t="s">
        <v>534</v>
      </c>
      <c r="J80" s="13" t="s">
        <v>533</v>
      </c>
      <c r="K80" s="14" t="s">
        <v>531</v>
      </c>
      <c r="L80" s="14" t="s">
        <v>525</v>
      </c>
      <c r="M80" s="13" t="s">
        <v>523</v>
      </c>
      <c r="N80" s="13" t="s">
        <v>534</v>
      </c>
      <c r="O80" s="13" t="s">
        <v>522</v>
      </c>
      <c r="P80" s="13" t="s">
        <v>522</v>
      </c>
      <c r="Q80" s="11" t="s">
        <v>531</v>
      </c>
      <c r="R80" s="13" t="s">
        <v>527</v>
      </c>
      <c r="S80" s="13" t="s">
        <v>525</v>
      </c>
      <c r="T80" s="13" t="s">
        <v>531</v>
      </c>
      <c r="U80" s="13" t="s">
        <v>520</v>
      </c>
      <c r="V80" s="13" t="s">
        <v>531</v>
      </c>
      <c r="W80" s="13" t="s">
        <v>530</v>
      </c>
      <c r="X80" s="13" t="s">
        <v>519</v>
      </c>
      <c r="Y80" t="s">
        <v>360</v>
      </c>
    </row>
    <row r="81" spans="1:25" x14ac:dyDescent="0.25">
      <c r="A81" s="2" t="s">
        <v>646</v>
      </c>
      <c r="B81" s="15" t="s">
        <v>20</v>
      </c>
      <c r="C81" s="2" t="s">
        <v>951</v>
      </c>
      <c r="D81" s="2" t="s">
        <v>977</v>
      </c>
      <c r="E81" s="11" t="s">
        <v>521</v>
      </c>
      <c r="F81" s="12" t="s">
        <v>524</v>
      </c>
      <c r="G81" s="11" t="s">
        <v>525</v>
      </c>
      <c r="H81" s="11" t="s">
        <v>525</v>
      </c>
      <c r="I81" s="13" t="s">
        <v>534</v>
      </c>
      <c r="J81" s="13" t="s">
        <v>533</v>
      </c>
      <c r="K81" s="14" t="s">
        <v>531</v>
      </c>
      <c r="L81" s="14" t="s">
        <v>525</v>
      </c>
      <c r="M81" s="13" t="s">
        <v>523</v>
      </c>
      <c r="N81" s="13" t="s">
        <v>534</v>
      </c>
      <c r="O81" s="13" t="s">
        <v>522</v>
      </c>
      <c r="P81" s="13" t="s">
        <v>522</v>
      </c>
      <c r="Q81" s="11" t="s">
        <v>531</v>
      </c>
      <c r="R81" s="13" t="s">
        <v>527</v>
      </c>
      <c r="S81" s="13" t="s">
        <v>525</v>
      </c>
      <c r="T81" s="13" t="s">
        <v>531</v>
      </c>
      <c r="U81" s="13" t="s">
        <v>520</v>
      </c>
      <c r="V81" s="13" t="s">
        <v>531</v>
      </c>
      <c r="W81" s="13" t="s">
        <v>530</v>
      </c>
      <c r="X81" s="13" t="s">
        <v>519</v>
      </c>
      <c r="Y81" t="s">
        <v>457</v>
      </c>
    </row>
    <row r="82" spans="1:25" x14ac:dyDescent="0.25">
      <c r="A82" s="2" t="s">
        <v>647</v>
      </c>
      <c r="B82" s="15" t="s">
        <v>498</v>
      </c>
      <c r="C82" s="2" t="s">
        <v>951</v>
      </c>
      <c r="D82" s="2" t="s">
        <v>977</v>
      </c>
      <c r="E82" s="11" t="s">
        <v>521</v>
      </c>
      <c r="F82" s="12" t="s">
        <v>524</v>
      </c>
      <c r="G82" s="11" t="s">
        <v>525</v>
      </c>
      <c r="H82" s="11" t="s">
        <v>525</v>
      </c>
      <c r="I82" s="13" t="s">
        <v>534</v>
      </c>
      <c r="J82" s="13" t="s">
        <v>533</v>
      </c>
      <c r="K82" s="14" t="s">
        <v>531</v>
      </c>
      <c r="L82" s="14" t="s">
        <v>525</v>
      </c>
      <c r="M82" s="13" t="s">
        <v>523</v>
      </c>
      <c r="N82" s="13" t="s">
        <v>534</v>
      </c>
      <c r="O82" s="13" t="s">
        <v>522</v>
      </c>
      <c r="P82" s="13" t="s">
        <v>522</v>
      </c>
      <c r="Q82" s="11" t="s">
        <v>531</v>
      </c>
      <c r="R82" s="13" t="s">
        <v>527</v>
      </c>
      <c r="S82" s="13" t="s">
        <v>525</v>
      </c>
      <c r="T82" s="13" t="s">
        <v>531</v>
      </c>
      <c r="U82" s="13" t="s">
        <v>520</v>
      </c>
      <c r="V82" s="13" t="s">
        <v>531</v>
      </c>
      <c r="W82" s="13" t="s">
        <v>530</v>
      </c>
      <c r="X82" s="13" t="s">
        <v>519</v>
      </c>
      <c r="Y82" t="s">
        <v>366</v>
      </c>
    </row>
    <row r="83" spans="1:25" x14ac:dyDescent="0.25">
      <c r="A83" s="2" t="s">
        <v>648</v>
      </c>
      <c r="B83" s="15" t="s">
        <v>144</v>
      </c>
      <c r="C83" s="2" t="s">
        <v>951</v>
      </c>
      <c r="D83" s="2" t="s">
        <v>977</v>
      </c>
      <c r="E83" s="11" t="s">
        <v>521</v>
      </c>
      <c r="F83" s="12" t="s">
        <v>524</v>
      </c>
      <c r="G83" s="11" t="s">
        <v>525</v>
      </c>
      <c r="H83" s="11" t="s">
        <v>525</v>
      </c>
      <c r="I83" s="13" t="s">
        <v>534</v>
      </c>
      <c r="J83" s="13" t="s">
        <v>533</v>
      </c>
      <c r="K83" s="14" t="s">
        <v>531</v>
      </c>
      <c r="L83" s="14" t="s">
        <v>525</v>
      </c>
      <c r="M83" s="13" t="s">
        <v>523</v>
      </c>
      <c r="N83" s="13" t="s">
        <v>534</v>
      </c>
      <c r="O83" s="13" t="s">
        <v>522</v>
      </c>
      <c r="P83" s="13" t="s">
        <v>522</v>
      </c>
      <c r="Q83" s="11" t="s">
        <v>531</v>
      </c>
      <c r="R83" s="13" t="s">
        <v>527</v>
      </c>
      <c r="S83" s="13" t="s">
        <v>525</v>
      </c>
      <c r="T83" s="13" t="s">
        <v>531</v>
      </c>
      <c r="U83" s="13" t="s">
        <v>520</v>
      </c>
      <c r="V83" s="13" t="s">
        <v>531</v>
      </c>
      <c r="W83" s="13" t="s">
        <v>530</v>
      </c>
      <c r="X83" s="13" t="s">
        <v>519</v>
      </c>
      <c r="Y83" t="s">
        <v>242</v>
      </c>
    </row>
    <row r="84" spans="1:25" x14ac:dyDescent="0.25">
      <c r="A84" s="2" t="s">
        <v>649</v>
      </c>
      <c r="B84" s="15" t="s">
        <v>145</v>
      </c>
      <c r="C84" s="2" t="s">
        <v>951</v>
      </c>
      <c r="D84" s="2" t="s">
        <v>977</v>
      </c>
      <c r="E84" s="11" t="s">
        <v>521</v>
      </c>
      <c r="F84" s="12" t="s">
        <v>524</v>
      </c>
      <c r="G84" s="11" t="s">
        <v>525</v>
      </c>
      <c r="H84" s="11" t="s">
        <v>525</v>
      </c>
      <c r="I84" s="13" t="s">
        <v>534</v>
      </c>
      <c r="J84" s="13" t="s">
        <v>533</v>
      </c>
      <c r="K84" s="14" t="s">
        <v>531</v>
      </c>
      <c r="L84" s="14" t="s">
        <v>525</v>
      </c>
      <c r="M84" s="13" t="s">
        <v>523</v>
      </c>
      <c r="N84" s="13" t="s">
        <v>534</v>
      </c>
      <c r="O84" s="13" t="s">
        <v>522</v>
      </c>
      <c r="P84" s="13" t="s">
        <v>522</v>
      </c>
      <c r="Q84" s="11" t="s">
        <v>531</v>
      </c>
      <c r="R84" s="13" t="s">
        <v>527</v>
      </c>
      <c r="S84" s="13" t="s">
        <v>525</v>
      </c>
      <c r="T84" s="13" t="s">
        <v>531</v>
      </c>
      <c r="U84" s="13" t="s">
        <v>520</v>
      </c>
      <c r="V84" s="13" t="s">
        <v>531</v>
      </c>
      <c r="W84" s="13" t="s">
        <v>530</v>
      </c>
      <c r="X84" s="13" t="s">
        <v>519</v>
      </c>
      <c r="Y84" t="s">
        <v>246</v>
      </c>
    </row>
    <row r="85" spans="1:25" x14ac:dyDescent="0.25">
      <c r="A85" s="2" t="s">
        <v>650</v>
      </c>
      <c r="B85" s="15" t="s">
        <v>146</v>
      </c>
      <c r="C85" s="2" t="s">
        <v>951</v>
      </c>
      <c r="D85" s="2" t="s">
        <v>977</v>
      </c>
      <c r="E85" s="11" t="s">
        <v>521</v>
      </c>
      <c r="F85" s="12" t="s">
        <v>524</v>
      </c>
      <c r="G85" s="11" t="s">
        <v>525</v>
      </c>
      <c r="H85" s="11" t="s">
        <v>525</v>
      </c>
      <c r="I85" s="13" t="s">
        <v>534</v>
      </c>
      <c r="J85" s="13" t="s">
        <v>533</v>
      </c>
      <c r="K85" s="14" t="s">
        <v>531</v>
      </c>
      <c r="L85" s="14" t="s">
        <v>525</v>
      </c>
      <c r="M85" s="13" t="s">
        <v>523</v>
      </c>
      <c r="N85" s="13" t="s">
        <v>534</v>
      </c>
      <c r="O85" s="13" t="s">
        <v>522</v>
      </c>
      <c r="P85" s="13" t="s">
        <v>522</v>
      </c>
      <c r="Q85" s="11" t="s">
        <v>531</v>
      </c>
      <c r="R85" s="13" t="s">
        <v>527</v>
      </c>
      <c r="S85" s="13" t="s">
        <v>525</v>
      </c>
      <c r="T85" s="13" t="s">
        <v>531</v>
      </c>
      <c r="U85" s="13" t="s">
        <v>520</v>
      </c>
      <c r="V85" s="13" t="s">
        <v>531</v>
      </c>
      <c r="W85" s="13" t="s">
        <v>530</v>
      </c>
      <c r="X85" s="13" t="s">
        <v>519</v>
      </c>
      <c r="Y85" t="s">
        <v>425</v>
      </c>
    </row>
    <row r="86" spans="1:25" x14ac:dyDescent="0.25">
      <c r="A86" s="2" t="s">
        <v>651</v>
      </c>
      <c r="B86" s="15" t="s">
        <v>147</v>
      </c>
      <c r="C86" s="2" t="s">
        <v>951</v>
      </c>
      <c r="D86" s="2" t="s">
        <v>977</v>
      </c>
      <c r="E86" s="11" t="s">
        <v>521</v>
      </c>
      <c r="F86" s="12" t="s">
        <v>524</v>
      </c>
      <c r="G86" s="11" t="s">
        <v>525</v>
      </c>
      <c r="H86" s="11" t="s">
        <v>525</v>
      </c>
      <c r="I86" s="13" t="s">
        <v>534</v>
      </c>
      <c r="J86" s="13" t="s">
        <v>533</v>
      </c>
      <c r="K86" s="14" t="s">
        <v>531</v>
      </c>
      <c r="L86" s="14" t="s">
        <v>525</v>
      </c>
      <c r="M86" s="13" t="s">
        <v>523</v>
      </c>
      <c r="N86" s="13" t="s">
        <v>534</v>
      </c>
      <c r="O86" s="13" t="s">
        <v>522</v>
      </c>
      <c r="P86" s="13" t="s">
        <v>522</v>
      </c>
      <c r="Q86" s="11" t="s">
        <v>531</v>
      </c>
      <c r="R86" s="13" t="s">
        <v>527</v>
      </c>
      <c r="S86" s="13" t="s">
        <v>525</v>
      </c>
      <c r="T86" s="13" t="s">
        <v>531</v>
      </c>
      <c r="U86" s="13" t="s">
        <v>520</v>
      </c>
      <c r="V86" s="13" t="s">
        <v>531</v>
      </c>
      <c r="W86" s="13" t="s">
        <v>530</v>
      </c>
      <c r="X86" s="13" t="s">
        <v>519</v>
      </c>
      <c r="Y86" t="s">
        <v>433</v>
      </c>
    </row>
    <row r="87" spans="1:25" x14ac:dyDescent="0.25">
      <c r="A87" s="2" t="s">
        <v>652</v>
      </c>
      <c r="B87" s="15" t="s">
        <v>148</v>
      </c>
      <c r="C87" s="2" t="s">
        <v>951</v>
      </c>
      <c r="D87" s="2" t="s">
        <v>977</v>
      </c>
      <c r="E87" s="11" t="s">
        <v>521</v>
      </c>
      <c r="F87" s="12" t="s">
        <v>524</v>
      </c>
      <c r="G87" s="11" t="s">
        <v>525</v>
      </c>
      <c r="H87" s="11" t="s">
        <v>525</v>
      </c>
      <c r="I87" s="13" t="s">
        <v>534</v>
      </c>
      <c r="J87" s="13" t="s">
        <v>533</v>
      </c>
      <c r="K87" s="14" t="s">
        <v>531</v>
      </c>
      <c r="L87" s="14" t="s">
        <v>525</v>
      </c>
      <c r="M87" s="13" t="s">
        <v>523</v>
      </c>
      <c r="N87" s="13" t="s">
        <v>534</v>
      </c>
      <c r="O87" s="13" t="s">
        <v>522</v>
      </c>
      <c r="P87" s="13" t="s">
        <v>522</v>
      </c>
      <c r="Q87" s="11" t="s">
        <v>531</v>
      </c>
      <c r="R87" s="13" t="s">
        <v>527</v>
      </c>
      <c r="S87" s="13" t="s">
        <v>525</v>
      </c>
      <c r="T87" s="13" t="s">
        <v>531</v>
      </c>
      <c r="U87" s="13" t="s">
        <v>520</v>
      </c>
      <c r="V87" s="13" t="s">
        <v>531</v>
      </c>
      <c r="W87" s="13" t="s">
        <v>530</v>
      </c>
      <c r="X87" s="13" t="s">
        <v>519</v>
      </c>
      <c r="Y87" t="s">
        <v>485</v>
      </c>
    </row>
    <row r="88" spans="1:25" x14ac:dyDescent="0.25">
      <c r="A88" s="1" t="s">
        <v>914</v>
      </c>
      <c r="B88" s="36" t="s">
        <v>973</v>
      </c>
      <c r="C88" s="1" t="s">
        <v>951</v>
      </c>
      <c r="D88" s="2" t="s">
        <v>977</v>
      </c>
      <c r="E88" s="28" t="s">
        <v>521</v>
      </c>
      <c r="F88" s="29" t="s">
        <v>524</v>
      </c>
      <c r="G88" s="28" t="s">
        <v>525</v>
      </c>
      <c r="H88" s="28" t="s">
        <v>525</v>
      </c>
      <c r="I88" s="30" t="s">
        <v>534</v>
      </c>
      <c r="J88" s="30" t="s">
        <v>533</v>
      </c>
      <c r="K88" s="31" t="s">
        <v>531</v>
      </c>
      <c r="L88" s="31" t="s">
        <v>525</v>
      </c>
      <c r="M88" s="30" t="s">
        <v>523</v>
      </c>
      <c r="N88" s="30" t="s">
        <v>534</v>
      </c>
      <c r="O88" s="30" t="s">
        <v>522</v>
      </c>
      <c r="P88" s="30" t="s">
        <v>522</v>
      </c>
      <c r="Q88" s="28" t="s">
        <v>531</v>
      </c>
      <c r="R88" s="30" t="s">
        <v>527</v>
      </c>
      <c r="S88" s="30" t="s">
        <v>525</v>
      </c>
      <c r="T88" s="30" t="s">
        <v>531</v>
      </c>
      <c r="U88" s="30" t="s">
        <v>520</v>
      </c>
      <c r="V88" s="30" t="s">
        <v>531</v>
      </c>
      <c r="W88" s="30" t="s">
        <v>530</v>
      </c>
      <c r="X88" s="30" t="s">
        <v>522</v>
      </c>
      <c r="Y88" t="s">
        <v>974</v>
      </c>
    </row>
    <row r="89" spans="1:25" x14ac:dyDescent="0.25">
      <c r="A89" s="2" t="s">
        <v>653</v>
      </c>
      <c r="B89" s="15" t="s">
        <v>123</v>
      </c>
      <c r="C89" s="2" t="s">
        <v>951</v>
      </c>
      <c r="D89" s="2" t="s">
        <v>977</v>
      </c>
      <c r="E89" s="11" t="s">
        <v>521</v>
      </c>
      <c r="F89" s="12" t="s">
        <v>524</v>
      </c>
      <c r="G89" s="11" t="s">
        <v>525</v>
      </c>
      <c r="H89" s="11" t="s">
        <v>525</v>
      </c>
      <c r="I89" s="13" t="s">
        <v>534</v>
      </c>
      <c r="J89" s="13" t="s">
        <v>533</v>
      </c>
      <c r="K89" s="14" t="s">
        <v>531</v>
      </c>
      <c r="L89" s="14" t="s">
        <v>525</v>
      </c>
      <c r="M89" s="13" t="s">
        <v>523</v>
      </c>
      <c r="N89" s="13" t="s">
        <v>534</v>
      </c>
      <c r="O89" s="13" t="s">
        <v>522</v>
      </c>
      <c r="P89" s="13" t="s">
        <v>522</v>
      </c>
      <c r="Q89" s="11" t="s">
        <v>531</v>
      </c>
      <c r="R89" s="13" t="s">
        <v>527</v>
      </c>
      <c r="S89" s="13" t="s">
        <v>525</v>
      </c>
      <c r="T89" s="13" t="s">
        <v>531</v>
      </c>
      <c r="U89" s="13" t="s">
        <v>520</v>
      </c>
      <c r="V89" s="13" t="s">
        <v>531</v>
      </c>
      <c r="W89" s="13" t="s">
        <v>530</v>
      </c>
      <c r="X89" s="13" t="s">
        <v>519</v>
      </c>
      <c r="Y89" t="s">
        <v>271</v>
      </c>
    </row>
    <row r="90" spans="1:25" x14ac:dyDescent="0.25">
      <c r="A90" s="2" t="s">
        <v>654</v>
      </c>
      <c r="B90" s="15" t="s">
        <v>126</v>
      </c>
      <c r="C90" s="2" t="s">
        <v>951</v>
      </c>
      <c r="D90" s="2" t="s">
        <v>977</v>
      </c>
      <c r="E90" s="11" t="s">
        <v>521</v>
      </c>
      <c r="F90" s="12" t="s">
        <v>524</v>
      </c>
      <c r="G90" s="11" t="s">
        <v>525</v>
      </c>
      <c r="H90" s="11" t="s">
        <v>525</v>
      </c>
      <c r="I90" s="13" t="s">
        <v>534</v>
      </c>
      <c r="J90" s="13" t="s">
        <v>533</v>
      </c>
      <c r="K90" s="14" t="s">
        <v>531</v>
      </c>
      <c r="L90" s="14" t="s">
        <v>525</v>
      </c>
      <c r="M90" s="13" t="s">
        <v>523</v>
      </c>
      <c r="N90" s="13" t="s">
        <v>534</v>
      </c>
      <c r="O90" s="13" t="s">
        <v>522</v>
      </c>
      <c r="P90" s="13" t="s">
        <v>522</v>
      </c>
      <c r="Q90" s="11" t="s">
        <v>531</v>
      </c>
      <c r="R90" s="13" t="s">
        <v>527</v>
      </c>
      <c r="S90" s="13" t="s">
        <v>525</v>
      </c>
      <c r="T90" s="13" t="s">
        <v>531</v>
      </c>
      <c r="U90" s="13" t="s">
        <v>520</v>
      </c>
      <c r="V90" s="13" t="s">
        <v>531</v>
      </c>
      <c r="W90" s="13" t="s">
        <v>530</v>
      </c>
      <c r="X90" s="13" t="s">
        <v>519</v>
      </c>
      <c r="Y90" t="s">
        <v>302</v>
      </c>
    </row>
    <row r="91" spans="1:25" x14ac:dyDescent="0.25">
      <c r="A91" s="2" t="s">
        <v>655</v>
      </c>
      <c r="B91" s="15" t="s">
        <v>152</v>
      </c>
      <c r="C91" s="2" t="s">
        <v>951</v>
      </c>
      <c r="D91" s="2" t="s">
        <v>977</v>
      </c>
      <c r="E91" s="11" t="s">
        <v>521</v>
      </c>
      <c r="F91" s="12" t="s">
        <v>524</v>
      </c>
      <c r="G91" s="11" t="s">
        <v>525</v>
      </c>
      <c r="H91" s="11" t="s">
        <v>525</v>
      </c>
      <c r="I91" s="13" t="s">
        <v>534</v>
      </c>
      <c r="J91" s="13" t="s">
        <v>533</v>
      </c>
      <c r="K91" s="14" t="s">
        <v>531</v>
      </c>
      <c r="L91" s="14" t="s">
        <v>525</v>
      </c>
      <c r="M91" s="13" t="s">
        <v>523</v>
      </c>
      <c r="N91" s="13" t="s">
        <v>534</v>
      </c>
      <c r="O91" s="13" t="s">
        <v>522</v>
      </c>
      <c r="P91" s="13" t="s">
        <v>522</v>
      </c>
      <c r="Q91" s="11" t="s">
        <v>531</v>
      </c>
      <c r="R91" s="13" t="s">
        <v>527</v>
      </c>
      <c r="S91" s="13" t="s">
        <v>525</v>
      </c>
      <c r="T91" s="13" t="s">
        <v>531</v>
      </c>
      <c r="U91" s="13" t="s">
        <v>527</v>
      </c>
      <c r="V91" s="13" t="s">
        <v>531</v>
      </c>
      <c r="W91" s="13" t="s">
        <v>530</v>
      </c>
      <c r="X91" s="13" t="s">
        <v>519</v>
      </c>
      <c r="Y91" t="s">
        <v>444</v>
      </c>
    </row>
    <row r="92" spans="1:25" x14ac:dyDescent="0.25">
      <c r="A92" s="2" t="s">
        <v>656</v>
      </c>
      <c r="B92" s="15" t="s">
        <v>14</v>
      </c>
      <c r="C92" s="2" t="s">
        <v>951</v>
      </c>
      <c r="D92" s="2" t="s">
        <v>977</v>
      </c>
      <c r="E92" s="11" t="s">
        <v>521</v>
      </c>
      <c r="F92" s="12" t="s">
        <v>524</v>
      </c>
      <c r="G92" s="11" t="s">
        <v>525</v>
      </c>
      <c r="H92" s="11" t="s">
        <v>525</v>
      </c>
      <c r="I92" s="13" t="s">
        <v>534</v>
      </c>
      <c r="J92" s="13" t="s">
        <v>533</v>
      </c>
      <c r="K92" s="14" t="s">
        <v>531</v>
      </c>
      <c r="L92" s="14" t="s">
        <v>525</v>
      </c>
      <c r="M92" s="13" t="s">
        <v>523</v>
      </c>
      <c r="N92" s="13" t="s">
        <v>534</v>
      </c>
      <c r="O92" s="13" t="s">
        <v>522</v>
      </c>
      <c r="P92" s="13" t="s">
        <v>522</v>
      </c>
      <c r="Q92" s="11" t="s">
        <v>531</v>
      </c>
      <c r="R92" s="13" t="s">
        <v>527</v>
      </c>
      <c r="S92" s="13" t="s">
        <v>525</v>
      </c>
      <c r="T92" s="13" t="s">
        <v>531</v>
      </c>
      <c r="U92" s="13" t="s">
        <v>520</v>
      </c>
      <c r="V92" s="13" t="s">
        <v>531</v>
      </c>
      <c r="W92" s="13" t="s">
        <v>530</v>
      </c>
      <c r="X92" s="13" t="s">
        <v>522</v>
      </c>
      <c r="Y92" t="s">
        <v>371</v>
      </c>
    </row>
    <row r="93" spans="1:25" x14ac:dyDescent="0.25">
      <c r="A93" s="2" t="s">
        <v>657</v>
      </c>
      <c r="B93" s="15" t="s">
        <v>17</v>
      </c>
      <c r="C93" s="2" t="s">
        <v>951</v>
      </c>
      <c r="D93" s="2" t="s">
        <v>977</v>
      </c>
      <c r="E93" s="11" t="s">
        <v>521</v>
      </c>
      <c r="F93" s="12" t="s">
        <v>524</v>
      </c>
      <c r="G93" s="11" t="s">
        <v>525</v>
      </c>
      <c r="H93" s="11" t="s">
        <v>525</v>
      </c>
      <c r="I93" s="13" t="s">
        <v>534</v>
      </c>
      <c r="J93" s="13" t="s">
        <v>533</v>
      </c>
      <c r="K93" s="14" t="s">
        <v>531</v>
      </c>
      <c r="L93" s="14" t="s">
        <v>525</v>
      </c>
      <c r="M93" s="13" t="s">
        <v>523</v>
      </c>
      <c r="N93" s="13" t="s">
        <v>534</v>
      </c>
      <c r="O93" s="13" t="s">
        <v>522</v>
      </c>
      <c r="P93" s="13" t="s">
        <v>522</v>
      </c>
      <c r="Q93" s="11" t="s">
        <v>531</v>
      </c>
      <c r="R93" s="13" t="s">
        <v>527</v>
      </c>
      <c r="S93" s="13" t="s">
        <v>525</v>
      </c>
      <c r="T93" s="13" t="s">
        <v>531</v>
      </c>
      <c r="U93" s="13" t="s">
        <v>520</v>
      </c>
      <c r="V93" s="13" t="s">
        <v>531</v>
      </c>
      <c r="W93" s="13" t="s">
        <v>530</v>
      </c>
      <c r="X93" s="13" t="s">
        <v>522</v>
      </c>
      <c r="Y93" t="s">
        <v>384</v>
      </c>
    </row>
    <row r="94" spans="1:25" x14ac:dyDescent="0.25">
      <c r="A94" s="2" t="s">
        <v>658</v>
      </c>
      <c r="B94" s="15" t="s">
        <v>10</v>
      </c>
      <c r="C94" s="2" t="s">
        <v>951</v>
      </c>
      <c r="D94" s="2" t="s">
        <v>977</v>
      </c>
      <c r="E94" s="11" t="s">
        <v>521</v>
      </c>
      <c r="F94" s="12" t="s">
        <v>524</v>
      </c>
      <c r="G94" s="11" t="s">
        <v>525</v>
      </c>
      <c r="H94" s="11" t="s">
        <v>525</v>
      </c>
      <c r="I94" s="13" t="s">
        <v>534</v>
      </c>
      <c r="J94" s="13" t="s">
        <v>533</v>
      </c>
      <c r="K94" s="14" t="s">
        <v>531</v>
      </c>
      <c r="L94" s="14" t="s">
        <v>525</v>
      </c>
      <c r="M94" s="13" t="s">
        <v>523</v>
      </c>
      <c r="N94" s="13" t="s">
        <v>534</v>
      </c>
      <c r="O94" s="13" t="s">
        <v>522</v>
      </c>
      <c r="P94" s="13" t="s">
        <v>522</v>
      </c>
      <c r="Q94" s="11" t="s">
        <v>531</v>
      </c>
      <c r="R94" s="13" t="s">
        <v>527</v>
      </c>
      <c r="S94" s="13" t="s">
        <v>525</v>
      </c>
      <c r="T94" s="13" t="s">
        <v>531</v>
      </c>
      <c r="U94" s="13" t="s">
        <v>520</v>
      </c>
      <c r="V94" s="13" t="s">
        <v>524</v>
      </c>
      <c r="W94" s="13" t="s">
        <v>530</v>
      </c>
      <c r="X94" s="13" t="s">
        <v>522</v>
      </c>
      <c r="Y94" t="s">
        <v>361</v>
      </c>
    </row>
    <row r="95" spans="1:25" x14ac:dyDescent="0.25">
      <c r="A95" s="2" t="s">
        <v>659</v>
      </c>
      <c r="B95" s="15" t="s">
        <v>149</v>
      </c>
      <c r="C95" s="2" t="s">
        <v>951</v>
      </c>
      <c r="D95" s="2" t="s">
        <v>977</v>
      </c>
      <c r="E95" s="11" t="s">
        <v>521</v>
      </c>
      <c r="F95" s="12" t="s">
        <v>524</v>
      </c>
      <c r="G95" s="11" t="s">
        <v>525</v>
      </c>
      <c r="H95" s="11" t="s">
        <v>525</v>
      </c>
      <c r="I95" s="13" t="s">
        <v>534</v>
      </c>
      <c r="J95" s="13" t="s">
        <v>533</v>
      </c>
      <c r="K95" s="14" t="s">
        <v>531</v>
      </c>
      <c r="L95" s="14" t="s">
        <v>525</v>
      </c>
      <c r="M95" s="13" t="s">
        <v>523</v>
      </c>
      <c r="N95" s="13" t="s">
        <v>534</v>
      </c>
      <c r="O95" s="13" t="s">
        <v>522</v>
      </c>
      <c r="P95" s="13" t="s">
        <v>522</v>
      </c>
      <c r="Q95" s="11" t="s">
        <v>531</v>
      </c>
      <c r="R95" s="13" t="s">
        <v>527</v>
      </c>
      <c r="S95" s="13" t="s">
        <v>525</v>
      </c>
      <c r="T95" s="13" t="s">
        <v>531</v>
      </c>
      <c r="U95" s="13" t="s">
        <v>520</v>
      </c>
      <c r="V95" s="13" t="s">
        <v>531</v>
      </c>
      <c r="W95" s="13" t="s">
        <v>530</v>
      </c>
      <c r="X95" s="13" t="s">
        <v>520</v>
      </c>
      <c r="Y95" t="s">
        <v>429</v>
      </c>
    </row>
    <row r="96" spans="1:25" x14ac:dyDescent="0.25">
      <c r="A96" s="2" t="s">
        <v>660</v>
      </c>
      <c r="B96" s="15" t="s">
        <v>151</v>
      </c>
      <c r="C96" s="2" t="s">
        <v>951</v>
      </c>
      <c r="D96" s="2" t="s">
        <v>977</v>
      </c>
      <c r="E96" s="11" t="s">
        <v>521</v>
      </c>
      <c r="F96" s="12" t="s">
        <v>524</v>
      </c>
      <c r="G96" s="11" t="s">
        <v>525</v>
      </c>
      <c r="H96" s="11" t="s">
        <v>525</v>
      </c>
      <c r="I96" s="13" t="s">
        <v>534</v>
      </c>
      <c r="J96" s="13" t="s">
        <v>533</v>
      </c>
      <c r="K96" s="14" t="s">
        <v>531</v>
      </c>
      <c r="L96" s="14" t="s">
        <v>525</v>
      </c>
      <c r="M96" s="13" t="s">
        <v>523</v>
      </c>
      <c r="N96" s="13" t="s">
        <v>534</v>
      </c>
      <c r="O96" s="13" t="s">
        <v>522</v>
      </c>
      <c r="P96" s="13" t="s">
        <v>522</v>
      </c>
      <c r="Q96" s="11" t="s">
        <v>531</v>
      </c>
      <c r="R96" s="13" t="s">
        <v>527</v>
      </c>
      <c r="S96" s="13" t="s">
        <v>525</v>
      </c>
      <c r="T96" s="13" t="s">
        <v>531</v>
      </c>
      <c r="U96" s="13" t="s">
        <v>520</v>
      </c>
      <c r="V96" s="13" t="s">
        <v>531</v>
      </c>
      <c r="W96" s="13" t="s">
        <v>530</v>
      </c>
      <c r="X96" s="13" t="s">
        <v>520</v>
      </c>
      <c r="Y96" t="s">
        <v>438</v>
      </c>
    </row>
    <row r="97" spans="1:25" x14ac:dyDescent="0.25">
      <c r="A97" s="2" t="s">
        <v>661</v>
      </c>
      <c r="B97" s="15" t="s">
        <v>155</v>
      </c>
      <c r="C97" s="2" t="s">
        <v>951</v>
      </c>
      <c r="D97" s="2" t="s">
        <v>977</v>
      </c>
      <c r="E97" s="11" t="s">
        <v>521</v>
      </c>
      <c r="F97" s="12" t="s">
        <v>524</v>
      </c>
      <c r="G97" s="11" t="s">
        <v>525</v>
      </c>
      <c r="H97" s="11" t="s">
        <v>525</v>
      </c>
      <c r="I97" s="13" t="s">
        <v>534</v>
      </c>
      <c r="J97" s="13" t="s">
        <v>533</v>
      </c>
      <c r="K97" s="14" t="s">
        <v>531</v>
      </c>
      <c r="L97" s="14" t="s">
        <v>525</v>
      </c>
      <c r="M97" s="13" t="s">
        <v>523</v>
      </c>
      <c r="N97" s="13" t="s">
        <v>534</v>
      </c>
      <c r="O97" s="13" t="s">
        <v>522</v>
      </c>
      <c r="P97" s="13" t="s">
        <v>522</v>
      </c>
      <c r="Q97" s="11" t="s">
        <v>531</v>
      </c>
      <c r="R97" s="13" t="s">
        <v>527</v>
      </c>
      <c r="S97" s="13" t="s">
        <v>525</v>
      </c>
      <c r="T97" s="13" t="s">
        <v>531</v>
      </c>
      <c r="U97" s="13" t="s">
        <v>520</v>
      </c>
      <c r="V97" s="13" t="s">
        <v>531</v>
      </c>
      <c r="W97" s="13" t="s">
        <v>530</v>
      </c>
      <c r="X97" s="13" t="s">
        <v>520</v>
      </c>
      <c r="Y97" t="s">
        <v>469</v>
      </c>
    </row>
    <row r="98" spans="1:25" x14ac:dyDescent="0.25">
      <c r="A98" s="2" t="s">
        <v>662</v>
      </c>
      <c r="B98" s="15" t="s">
        <v>967</v>
      </c>
      <c r="C98" s="2" t="s">
        <v>951</v>
      </c>
      <c r="D98" s="2" t="s">
        <v>925</v>
      </c>
      <c r="E98" s="11" t="s">
        <v>521</v>
      </c>
      <c r="F98" s="12" t="s">
        <v>524</v>
      </c>
      <c r="G98" s="11" t="s">
        <v>525</v>
      </c>
      <c r="H98" s="11" t="s">
        <v>525</v>
      </c>
      <c r="I98" s="13" t="s">
        <v>534</v>
      </c>
      <c r="J98" s="13" t="s">
        <v>533</v>
      </c>
      <c r="K98" s="14" t="s">
        <v>531</v>
      </c>
      <c r="L98" s="14" t="s">
        <v>525</v>
      </c>
      <c r="M98" s="13" t="s">
        <v>523</v>
      </c>
      <c r="N98" s="13" t="s">
        <v>534</v>
      </c>
      <c r="O98" s="13" t="s">
        <v>522</v>
      </c>
      <c r="P98" s="13" t="s">
        <v>522</v>
      </c>
      <c r="Q98" s="11" t="s">
        <v>531</v>
      </c>
      <c r="R98" s="13" t="s">
        <v>527</v>
      </c>
      <c r="S98" s="13" t="s">
        <v>525</v>
      </c>
      <c r="T98" s="13" t="s">
        <v>531</v>
      </c>
      <c r="U98" s="13" t="s">
        <v>520</v>
      </c>
      <c r="V98" s="13" t="s">
        <v>531</v>
      </c>
      <c r="W98" s="13" t="s">
        <v>533</v>
      </c>
      <c r="X98" s="13" t="s">
        <v>521</v>
      </c>
      <c r="Y98" t="s">
        <v>343</v>
      </c>
    </row>
    <row r="99" spans="1:25" x14ac:dyDescent="0.25">
      <c r="A99" s="1" t="s">
        <v>916</v>
      </c>
      <c r="B99" s="35" t="s">
        <v>89</v>
      </c>
      <c r="C99" s="1" t="s">
        <v>952</v>
      </c>
      <c r="D99" s="1" t="s">
        <v>925</v>
      </c>
      <c r="E99" s="28" t="s">
        <v>521</v>
      </c>
      <c r="F99" s="29" t="s">
        <v>524</v>
      </c>
      <c r="G99" s="28" t="s">
        <v>525</v>
      </c>
      <c r="H99" s="28" t="s">
        <v>525</v>
      </c>
      <c r="I99" s="30" t="s">
        <v>522</v>
      </c>
      <c r="J99" s="30" t="s">
        <v>533</v>
      </c>
      <c r="K99" s="31" t="s">
        <v>531</v>
      </c>
      <c r="L99" s="31" t="s">
        <v>525</v>
      </c>
      <c r="M99" s="30" t="s">
        <v>520</v>
      </c>
      <c r="N99" s="30" t="s">
        <v>534</v>
      </c>
      <c r="O99" s="30" t="s">
        <v>522</v>
      </c>
      <c r="P99" s="30" t="s">
        <v>522</v>
      </c>
      <c r="Q99" s="28" t="s">
        <v>531</v>
      </c>
      <c r="R99" s="30" t="s">
        <v>527</v>
      </c>
      <c r="S99" s="30" t="s">
        <v>525</v>
      </c>
      <c r="T99" s="30" t="s">
        <v>531</v>
      </c>
      <c r="U99" s="30" t="s">
        <v>534</v>
      </c>
      <c r="V99" s="30" t="s">
        <v>529</v>
      </c>
      <c r="W99" s="30" t="s">
        <v>536</v>
      </c>
      <c r="X99" s="30" t="s">
        <v>524</v>
      </c>
      <c r="Y99" t="s">
        <v>286</v>
      </c>
    </row>
    <row r="100" spans="1:25" x14ac:dyDescent="0.25">
      <c r="A100" s="2" t="s">
        <v>666</v>
      </c>
      <c r="B100" s="15" t="s">
        <v>89</v>
      </c>
      <c r="C100" s="2" t="s">
        <v>952</v>
      </c>
      <c r="D100" s="2" t="s">
        <v>925</v>
      </c>
      <c r="E100" s="11" t="s">
        <v>521</v>
      </c>
      <c r="F100" s="12" t="s">
        <v>524</v>
      </c>
      <c r="G100" s="11" t="s">
        <v>525</v>
      </c>
      <c r="H100" s="11" t="s">
        <v>525</v>
      </c>
      <c r="I100" s="13" t="s">
        <v>522</v>
      </c>
      <c r="J100" s="13" t="s">
        <v>533</v>
      </c>
      <c r="K100" s="14" t="s">
        <v>531</v>
      </c>
      <c r="L100" s="14" t="s">
        <v>525</v>
      </c>
      <c r="M100" s="13" t="s">
        <v>520</v>
      </c>
      <c r="N100" s="13" t="s">
        <v>534</v>
      </c>
      <c r="O100" s="13" t="s">
        <v>522</v>
      </c>
      <c r="P100" s="13" t="s">
        <v>522</v>
      </c>
      <c r="Q100" s="11" t="s">
        <v>531</v>
      </c>
      <c r="R100" s="13" t="s">
        <v>527</v>
      </c>
      <c r="S100" s="13" t="s">
        <v>525</v>
      </c>
      <c r="T100" s="13" t="s">
        <v>531</v>
      </c>
      <c r="U100" s="13" t="s">
        <v>534</v>
      </c>
      <c r="V100" s="13" t="s">
        <v>529</v>
      </c>
      <c r="W100" s="13" t="s">
        <v>536</v>
      </c>
      <c r="X100" s="13" t="s">
        <v>524</v>
      </c>
      <c r="Y100" t="s">
        <v>297</v>
      </c>
    </row>
    <row r="101" spans="1:25" x14ac:dyDescent="0.25">
      <c r="A101" s="2" t="s">
        <v>667</v>
      </c>
      <c r="B101" s="15" t="s">
        <v>87</v>
      </c>
      <c r="C101" s="2" t="s">
        <v>952</v>
      </c>
      <c r="D101" s="2" t="s">
        <v>925</v>
      </c>
      <c r="E101" s="11" t="s">
        <v>521</v>
      </c>
      <c r="F101" s="12" t="s">
        <v>524</v>
      </c>
      <c r="G101" s="11" t="s">
        <v>525</v>
      </c>
      <c r="H101" s="11" t="s">
        <v>525</v>
      </c>
      <c r="I101" s="13" t="s">
        <v>522</v>
      </c>
      <c r="J101" s="13" t="s">
        <v>533</v>
      </c>
      <c r="K101" s="14" t="s">
        <v>531</v>
      </c>
      <c r="L101" s="14" t="s">
        <v>525</v>
      </c>
      <c r="M101" s="13" t="s">
        <v>520</v>
      </c>
      <c r="N101" s="13" t="s">
        <v>534</v>
      </c>
      <c r="O101" s="13" t="s">
        <v>522</v>
      </c>
      <c r="P101" s="13" t="s">
        <v>522</v>
      </c>
      <c r="Q101" s="11" t="s">
        <v>531</v>
      </c>
      <c r="R101" s="13" t="s">
        <v>527</v>
      </c>
      <c r="S101" s="13" t="s">
        <v>525</v>
      </c>
      <c r="T101" s="13" t="s">
        <v>531</v>
      </c>
      <c r="U101" s="13" t="s">
        <v>534</v>
      </c>
      <c r="V101" s="13" t="s">
        <v>529</v>
      </c>
      <c r="W101" s="13" t="s">
        <v>536</v>
      </c>
      <c r="X101" s="13" t="s">
        <v>524</v>
      </c>
      <c r="Y101" t="s">
        <v>278</v>
      </c>
    </row>
    <row r="102" spans="1:25" x14ac:dyDescent="0.25">
      <c r="A102" s="2" t="s">
        <v>668</v>
      </c>
      <c r="B102" s="15" t="s">
        <v>962</v>
      </c>
      <c r="C102" s="2" t="s">
        <v>952</v>
      </c>
      <c r="D102" s="2" t="s">
        <v>925</v>
      </c>
      <c r="E102" s="11" t="s">
        <v>521</v>
      </c>
      <c r="F102" s="12" t="s">
        <v>524</v>
      </c>
      <c r="G102" s="11" t="s">
        <v>525</v>
      </c>
      <c r="H102" s="11" t="s">
        <v>525</v>
      </c>
      <c r="I102" s="13" t="s">
        <v>522</v>
      </c>
      <c r="J102" s="13" t="s">
        <v>533</v>
      </c>
      <c r="K102" s="14" t="s">
        <v>531</v>
      </c>
      <c r="L102" s="14" t="s">
        <v>525</v>
      </c>
      <c r="M102" s="13" t="s">
        <v>520</v>
      </c>
      <c r="N102" s="13" t="s">
        <v>534</v>
      </c>
      <c r="O102" s="13" t="s">
        <v>522</v>
      </c>
      <c r="P102" s="13" t="s">
        <v>522</v>
      </c>
      <c r="Q102" s="11" t="s">
        <v>531</v>
      </c>
      <c r="R102" s="13" t="s">
        <v>527</v>
      </c>
      <c r="S102" s="13" t="s">
        <v>525</v>
      </c>
      <c r="T102" s="13" t="s">
        <v>531</v>
      </c>
      <c r="U102" s="13" t="s">
        <v>534</v>
      </c>
      <c r="V102" s="13" t="s">
        <v>529</v>
      </c>
      <c r="W102" s="13" t="s">
        <v>536</v>
      </c>
      <c r="X102" s="13" t="s">
        <v>524</v>
      </c>
      <c r="Y102" t="s">
        <v>281</v>
      </c>
    </row>
    <row r="103" spans="1:25" x14ac:dyDescent="0.25">
      <c r="A103" s="2" t="s">
        <v>669</v>
      </c>
      <c r="B103" s="15" t="s">
        <v>102</v>
      </c>
      <c r="C103" s="2" t="s">
        <v>952</v>
      </c>
      <c r="D103" s="2" t="s">
        <v>925</v>
      </c>
      <c r="E103" s="11" t="s">
        <v>521</v>
      </c>
      <c r="F103" s="12" t="s">
        <v>524</v>
      </c>
      <c r="G103" s="11" t="s">
        <v>525</v>
      </c>
      <c r="H103" s="11" t="s">
        <v>525</v>
      </c>
      <c r="I103" s="13" t="s">
        <v>522</v>
      </c>
      <c r="J103" s="13" t="s">
        <v>533</v>
      </c>
      <c r="K103" s="14" t="s">
        <v>531</v>
      </c>
      <c r="L103" s="14" t="s">
        <v>525</v>
      </c>
      <c r="M103" s="13" t="s">
        <v>520</v>
      </c>
      <c r="N103" s="13" t="s">
        <v>534</v>
      </c>
      <c r="O103" s="13" t="s">
        <v>522</v>
      </c>
      <c r="P103" s="13" t="s">
        <v>522</v>
      </c>
      <c r="Q103" s="11" t="s">
        <v>531</v>
      </c>
      <c r="R103" s="13" t="s">
        <v>527</v>
      </c>
      <c r="S103" s="13" t="s">
        <v>525</v>
      </c>
      <c r="T103" s="13" t="s">
        <v>531</v>
      </c>
      <c r="U103" s="13" t="s">
        <v>533</v>
      </c>
      <c r="V103" s="13" t="s">
        <v>529</v>
      </c>
      <c r="W103" s="13" t="s">
        <v>536</v>
      </c>
      <c r="X103" s="13" t="s">
        <v>524</v>
      </c>
      <c r="Y103" t="s">
        <v>388</v>
      </c>
    </row>
    <row r="104" spans="1:25" x14ac:dyDescent="0.25">
      <c r="A104" s="2" t="s">
        <v>670</v>
      </c>
      <c r="B104" s="15" t="s">
        <v>46</v>
      </c>
      <c r="C104" s="2" t="s">
        <v>952</v>
      </c>
      <c r="D104" s="2" t="s">
        <v>925</v>
      </c>
      <c r="E104" s="11" t="s">
        <v>521</v>
      </c>
      <c r="F104" s="12" t="s">
        <v>524</v>
      </c>
      <c r="G104" s="11" t="s">
        <v>525</v>
      </c>
      <c r="H104" s="11" t="s">
        <v>525</v>
      </c>
      <c r="I104" s="13" t="s">
        <v>525</v>
      </c>
      <c r="J104" s="13" t="s">
        <v>533</v>
      </c>
      <c r="K104" s="14" t="s">
        <v>531</v>
      </c>
      <c r="L104" s="14" t="s">
        <v>525</v>
      </c>
      <c r="M104" s="13" t="s">
        <v>529</v>
      </c>
      <c r="N104" s="13" t="s">
        <v>534</v>
      </c>
      <c r="O104" s="13" t="s">
        <v>522</v>
      </c>
      <c r="P104" s="13" t="s">
        <v>522</v>
      </c>
      <c r="Q104" s="11" t="s">
        <v>531</v>
      </c>
      <c r="R104" s="13" t="s">
        <v>527</v>
      </c>
      <c r="S104" s="13" t="s">
        <v>525</v>
      </c>
      <c r="T104" s="13" t="s">
        <v>531</v>
      </c>
      <c r="U104" s="13" t="s">
        <v>534</v>
      </c>
      <c r="V104" s="13" t="s">
        <v>522</v>
      </c>
      <c r="W104" s="13" t="s">
        <v>523</v>
      </c>
      <c r="X104" s="13" t="s">
        <v>524</v>
      </c>
      <c r="Y104" t="s">
        <v>209</v>
      </c>
    </row>
    <row r="105" spans="1:25" x14ac:dyDescent="0.25">
      <c r="A105" s="2" t="s">
        <v>671</v>
      </c>
      <c r="B105" s="15" t="s">
        <v>127</v>
      </c>
      <c r="C105" s="2" t="s">
        <v>952</v>
      </c>
      <c r="D105" s="2" t="s">
        <v>925</v>
      </c>
      <c r="E105" s="11" t="s">
        <v>521</v>
      </c>
      <c r="F105" s="12" t="s">
        <v>524</v>
      </c>
      <c r="G105" s="11" t="s">
        <v>525</v>
      </c>
      <c r="H105" s="11" t="s">
        <v>525</v>
      </c>
      <c r="I105" s="13" t="s">
        <v>522</v>
      </c>
      <c r="J105" s="13" t="s">
        <v>533</v>
      </c>
      <c r="K105" s="14" t="s">
        <v>531</v>
      </c>
      <c r="L105" s="14" t="s">
        <v>525</v>
      </c>
      <c r="M105" s="13" t="s">
        <v>526</v>
      </c>
      <c r="N105" s="13" t="s">
        <v>534</v>
      </c>
      <c r="O105" s="13" t="s">
        <v>522</v>
      </c>
      <c r="P105" s="13" t="s">
        <v>522</v>
      </c>
      <c r="Q105" s="11" t="s">
        <v>531</v>
      </c>
      <c r="R105" s="13" t="s">
        <v>527</v>
      </c>
      <c r="S105" s="13" t="s">
        <v>525</v>
      </c>
      <c r="T105" s="13" t="s">
        <v>531</v>
      </c>
      <c r="U105" s="13" t="s">
        <v>533</v>
      </c>
      <c r="V105" s="13" t="s">
        <v>529</v>
      </c>
      <c r="W105" s="13" t="s">
        <v>533</v>
      </c>
      <c r="X105" s="13" t="s">
        <v>524</v>
      </c>
      <c r="Y105" t="s">
        <v>273</v>
      </c>
    </row>
    <row r="106" spans="1:25" x14ac:dyDescent="0.25">
      <c r="A106" s="2" t="s">
        <v>672</v>
      </c>
      <c r="B106" s="15" t="s">
        <v>129</v>
      </c>
      <c r="C106" s="2" t="s">
        <v>952</v>
      </c>
      <c r="D106" s="2" t="s">
        <v>925</v>
      </c>
      <c r="E106" s="11" t="s">
        <v>521</v>
      </c>
      <c r="F106" s="12" t="s">
        <v>524</v>
      </c>
      <c r="G106" s="11" t="s">
        <v>525</v>
      </c>
      <c r="H106" s="11" t="s">
        <v>525</v>
      </c>
      <c r="I106" s="13" t="s">
        <v>522</v>
      </c>
      <c r="J106" s="13" t="s">
        <v>533</v>
      </c>
      <c r="K106" s="14" t="s">
        <v>531</v>
      </c>
      <c r="L106" s="14" t="s">
        <v>525</v>
      </c>
      <c r="M106" s="13" t="s">
        <v>523</v>
      </c>
      <c r="N106" s="13" t="s">
        <v>534</v>
      </c>
      <c r="O106" s="13" t="s">
        <v>522</v>
      </c>
      <c r="P106" s="13" t="s">
        <v>522</v>
      </c>
      <c r="Q106" s="11" t="s">
        <v>531</v>
      </c>
      <c r="R106" s="13" t="s">
        <v>527</v>
      </c>
      <c r="S106" s="13" t="s">
        <v>525</v>
      </c>
      <c r="T106" s="13" t="s">
        <v>531</v>
      </c>
      <c r="U106" s="13" t="s">
        <v>533</v>
      </c>
      <c r="V106" s="13" t="s">
        <v>529</v>
      </c>
      <c r="W106" s="13" t="s">
        <v>533</v>
      </c>
      <c r="X106" s="13" t="s">
        <v>524</v>
      </c>
      <c r="Y106" t="s">
        <v>304</v>
      </c>
    </row>
    <row r="107" spans="1:25" x14ac:dyDescent="0.25">
      <c r="A107" s="2" t="s">
        <v>673</v>
      </c>
      <c r="B107" s="15" t="s">
        <v>53</v>
      </c>
      <c r="C107" s="2" t="s">
        <v>952</v>
      </c>
      <c r="D107" s="2" t="s">
        <v>925</v>
      </c>
      <c r="E107" s="11" t="s">
        <v>521</v>
      </c>
      <c r="F107" s="12" t="s">
        <v>524</v>
      </c>
      <c r="G107" s="11" t="s">
        <v>525</v>
      </c>
      <c r="H107" s="11" t="s">
        <v>525</v>
      </c>
      <c r="I107" s="13" t="s">
        <v>522</v>
      </c>
      <c r="J107" s="13" t="s">
        <v>533</v>
      </c>
      <c r="K107" s="14" t="s">
        <v>531</v>
      </c>
      <c r="L107" s="14" t="s">
        <v>525</v>
      </c>
      <c r="M107" s="13" t="s">
        <v>523</v>
      </c>
      <c r="N107" s="13" t="s">
        <v>534</v>
      </c>
      <c r="O107" s="13" t="s">
        <v>522</v>
      </c>
      <c r="P107" s="13" t="s">
        <v>522</v>
      </c>
      <c r="Q107" s="11" t="s">
        <v>531</v>
      </c>
      <c r="R107" s="13" t="s">
        <v>527</v>
      </c>
      <c r="S107" s="13" t="s">
        <v>525</v>
      </c>
      <c r="T107" s="13" t="s">
        <v>531</v>
      </c>
      <c r="U107" s="13" t="s">
        <v>533</v>
      </c>
      <c r="V107" s="13" t="s">
        <v>529</v>
      </c>
      <c r="W107" s="13" t="s">
        <v>533</v>
      </c>
      <c r="X107" s="13" t="s">
        <v>524</v>
      </c>
      <c r="Y107" t="s">
        <v>282</v>
      </c>
    </row>
    <row r="108" spans="1:25" x14ac:dyDescent="0.25">
      <c r="A108" s="2" t="s">
        <v>674</v>
      </c>
      <c r="B108" s="15" t="s">
        <v>128</v>
      </c>
      <c r="C108" s="2" t="s">
        <v>952</v>
      </c>
      <c r="D108" s="2" t="s">
        <v>925</v>
      </c>
      <c r="E108" s="11" t="s">
        <v>521</v>
      </c>
      <c r="F108" s="12" t="s">
        <v>524</v>
      </c>
      <c r="G108" s="11" t="s">
        <v>525</v>
      </c>
      <c r="H108" s="11" t="s">
        <v>525</v>
      </c>
      <c r="I108" s="13" t="s">
        <v>522</v>
      </c>
      <c r="J108" s="13" t="s">
        <v>533</v>
      </c>
      <c r="K108" s="14" t="s">
        <v>531</v>
      </c>
      <c r="L108" s="14" t="s">
        <v>525</v>
      </c>
      <c r="M108" s="13" t="s">
        <v>523</v>
      </c>
      <c r="N108" s="13" t="s">
        <v>534</v>
      </c>
      <c r="O108" s="13" t="s">
        <v>522</v>
      </c>
      <c r="P108" s="13" t="s">
        <v>522</v>
      </c>
      <c r="Q108" s="11" t="s">
        <v>531</v>
      </c>
      <c r="R108" s="13" t="s">
        <v>527</v>
      </c>
      <c r="S108" s="13" t="s">
        <v>525</v>
      </c>
      <c r="T108" s="13" t="s">
        <v>531</v>
      </c>
      <c r="U108" s="13" t="s">
        <v>534</v>
      </c>
      <c r="V108" s="13" t="s">
        <v>529</v>
      </c>
      <c r="W108" s="13" t="s">
        <v>533</v>
      </c>
      <c r="X108" s="13" t="s">
        <v>524</v>
      </c>
      <c r="Y108" t="s">
        <v>293</v>
      </c>
    </row>
    <row r="109" spans="1:25" x14ac:dyDescent="0.25">
      <c r="A109" s="2" t="s">
        <v>675</v>
      </c>
      <c r="B109" s="15" t="s">
        <v>142</v>
      </c>
      <c r="C109" s="2" t="s">
        <v>952</v>
      </c>
      <c r="D109" s="2" t="s">
        <v>925</v>
      </c>
      <c r="E109" s="11" t="s">
        <v>521</v>
      </c>
      <c r="F109" s="12" t="s">
        <v>524</v>
      </c>
      <c r="G109" s="11" t="s">
        <v>525</v>
      </c>
      <c r="H109" s="11" t="s">
        <v>525</v>
      </c>
      <c r="I109" s="13" t="s">
        <v>522</v>
      </c>
      <c r="J109" s="13" t="s">
        <v>533</v>
      </c>
      <c r="K109" s="14" t="s">
        <v>531</v>
      </c>
      <c r="L109" s="14" t="s">
        <v>525</v>
      </c>
      <c r="M109" s="13" t="s">
        <v>523</v>
      </c>
      <c r="N109" s="13" t="s">
        <v>534</v>
      </c>
      <c r="O109" s="13" t="s">
        <v>522</v>
      </c>
      <c r="P109" s="13" t="s">
        <v>522</v>
      </c>
      <c r="Q109" s="11" t="s">
        <v>531</v>
      </c>
      <c r="R109" s="13" t="s">
        <v>527</v>
      </c>
      <c r="S109" s="13" t="s">
        <v>525</v>
      </c>
      <c r="T109" s="13" t="s">
        <v>531</v>
      </c>
      <c r="U109" s="13" t="s">
        <v>534</v>
      </c>
      <c r="V109" s="13" t="s">
        <v>529</v>
      </c>
      <c r="W109" s="13" t="s">
        <v>533</v>
      </c>
      <c r="X109" s="13" t="s">
        <v>524</v>
      </c>
      <c r="Y109" t="s">
        <v>300</v>
      </c>
    </row>
    <row r="110" spans="1:25" x14ac:dyDescent="0.25">
      <c r="A110" s="2" t="s">
        <v>676</v>
      </c>
      <c r="B110" s="15" t="s">
        <v>165</v>
      </c>
      <c r="C110" s="2" t="s">
        <v>952</v>
      </c>
      <c r="D110" s="2" t="s">
        <v>925</v>
      </c>
      <c r="E110" s="11" t="s">
        <v>521</v>
      </c>
      <c r="F110" s="12" t="s">
        <v>524</v>
      </c>
      <c r="G110" s="11" t="s">
        <v>525</v>
      </c>
      <c r="H110" s="11" t="s">
        <v>525</v>
      </c>
      <c r="I110" s="13" t="s">
        <v>522</v>
      </c>
      <c r="J110" s="13" t="s">
        <v>533</v>
      </c>
      <c r="K110" s="14" t="s">
        <v>531</v>
      </c>
      <c r="L110" s="14" t="s">
        <v>525</v>
      </c>
      <c r="M110" s="13" t="s">
        <v>523</v>
      </c>
      <c r="N110" s="13" t="s">
        <v>534</v>
      </c>
      <c r="O110" s="13" t="s">
        <v>522</v>
      </c>
      <c r="P110" s="13" t="s">
        <v>522</v>
      </c>
      <c r="Q110" s="11" t="s">
        <v>531</v>
      </c>
      <c r="R110" s="13" t="s">
        <v>527</v>
      </c>
      <c r="S110" s="13" t="s">
        <v>525</v>
      </c>
      <c r="T110" s="13" t="s">
        <v>531</v>
      </c>
      <c r="U110" s="13" t="s">
        <v>533</v>
      </c>
      <c r="V110" s="13" t="s">
        <v>529</v>
      </c>
      <c r="W110" s="13" t="s">
        <v>517</v>
      </c>
      <c r="X110" s="13" t="s">
        <v>522</v>
      </c>
      <c r="Y110" t="s">
        <v>466</v>
      </c>
    </row>
    <row r="111" spans="1:25" x14ac:dyDescent="0.25">
      <c r="A111" s="2" t="s">
        <v>677</v>
      </c>
      <c r="B111" s="15" t="s">
        <v>103</v>
      </c>
      <c r="C111" s="2" t="s">
        <v>952</v>
      </c>
      <c r="D111" s="2" t="s">
        <v>925</v>
      </c>
      <c r="E111" s="11" t="s">
        <v>521</v>
      </c>
      <c r="F111" s="12" t="s">
        <v>524</v>
      </c>
      <c r="G111" s="11" t="s">
        <v>525</v>
      </c>
      <c r="H111" s="11" t="s">
        <v>525</v>
      </c>
      <c r="I111" s="13" t="s">
        <v>525</v>
      </c>
      <c r="J111" s="13" t="s">
        <v>526</v>
      </c>
      <c r="K111" s="14" t="s">
        <v>531</v>
      </c>
      <c r="L111" s="14" t="s">
        <v>525</v>
      </c>
      <c r="M111" s="13" t="s">
        <v>533</v>
      </c>
      <c r="N111" s="13" t="s">
        <v>534</v>
      </c>
      <c r="O111" s="13" t="s">
        <v>522</v>
      </c>
      <c r="P111" s="13" t="s">
        <v>522</v>
      </c>
      <c r="Q111" s="11" t="s">
        <v>531</v>
      </c>
      <c r="R111" s="13" t="s">
        <v>527</v>
      </c>
      <c r="S111" s="13" t="s">
        <v>518</v>
      </c>
      <c r="T111" s="13" t="s">
        <v>531</v>
      </c>
      <c r="U111" s="13" t="s">
        <v>533</v>
      </c>
      <c r="V111" s="13" t="s">
        <v>530</v>
      </c>
      <c r="W111" s="13" t="s">
        <v>534</v>
      </c>
      <c r="X111" s="13" t="s">
        <v>524</v>
      </c>
      <c r="Y111" t="s">
        <v>456</v>
      </c>
    </row>
    <row r="112" spans="1:25" x14ac:dyDescent="0.25">
      <c r="A112" s="2" t="s">
        <v>678</v>
      </c>
      <c r="B112" s="15" t="s">
        <v>506</v>
      </c>
      <c r="C112" s="2" t="s">
        <v>952</v>
      </c>
      <c r="D112" s="2" t="s">
        <v>925</v>
      </c>
      <c r="E112" s="11" t="s">
        <v>521</v>
      </c>
      <c r="F112" s="12" t="s">
        <v>524</v>
      </c>
      <c r="G112" s="11" t="s">
        <v>525</v>
      </c>
      <c r="H112" s="11" t="s">
        <v>525</v>
      </c>
      <c r="I112" s="13" t="s">
        <v>525</v>
      </c>
      <c r="J112" s="13" t="s">
        <v>526</v>
      </c>
      <c r="K112" s="14" t="s">
        <v>531</v>
      </c>
      <c r="L112" s="14" t="s">
        <v>525</v>
      </c>
      <c r="M112" s="13" t="s">
        <v>533</v>
      </c>
      <c r="N112" s="13" t="s">
        <v>534</v>
      </c>
      <c r="O112" s="13" t="s">
        <v>522</v>
      </c>
      <c r="P112" s="13" t="s">
        <v>522</v>
      </c>
      <c r="Q112" s="11" t="s">
        <v>531</v>
      </c>
      <c r="R112" s="13" t="s">
        <v>527</v>
      </c>
      <c r="S112" s="13" t="s">
        <v>518</v>
      </c>
      <c r="T112" s="13" t="s">
        <v>531</v>
      </c>
      <c r="U112" s="13" t="s">
        <v>533</v>
      </c>
      <c r="V112" s="13" t="s">
        <v>530</v>
      </c>
      <c r="W112" s="13" t="s">
        <v>534</v>
      </c>
      <c r="X112" s="13" t="s">
        <v>524</v>
      </c>
      <c r="Y112" t="s">
        <v>456</v>
      </c>
    </row>
    <row r="113" spans="1:25" x14ac:dyDescent="0.25">
      <c r="A113" s="2" t="s">
        <v>679</v>
      </c>
      <c r="B113" s="15" t="s">
        <v>101</v>
      </c>
      <c r="C113" s="2" t="s">
        <v>952</v>
      </c>
      <c r="D113" s="2" t="s">
        <v>925</v>
      </c>
      <c r="E113" s="11" t="s">
        <v>521</v>
      </c>
      <c r="F113" s="12" t="s">
        <v>524</v>
      </c>
      <c r="G113" s="11" t="s">
        <v>525</v>
      </c>
      <c r="H113" s="11" t="s">
        <v>525</v>
      </c>
      <c r="I113" s="13" t="s">
        <v>522</v>
      </c>
      <c r="J113" s="13" t="s">
        <v>529</v>
      </c>
      <c r="K113" s="14" t="s">
        <v>531</v>
      </c>
      <c r="L113" s="14" t="s">
        <v>525</v>
      </c>
      <c r="M113" s="13" t="s">
        <v>523</v>
      </c>
      <c r="N113" s="13" t="s">
        <v>534</v>
      </c>
      <c r="O113" s="13" t="s">
        <v>522</v>
      </c>
      <c r="P113" s="13" t="s">
        <v>522</v>
      </c>
      <c r="Q113" s="11" t="s">
        <v>531</v>
      </c>
      <c r="R113" s="13" t="s">
        <v>527</v>
      </c>
      <c r="S113" s="13" t="s">
        <v>525</v>
      </c>
      <c r="T113" s="13" t="s">
        <v>531</v>
      </c>
      <c r="U113" s="13" t="s">
        <v>533</v>
      </c>
      <c r="V113" s="13" t="s">
        <v>529</v>
      </c>
      <c r="W113" s="13" t="s">
        <v>529</v>
      </c>
      <c r="X113" s="13" t="s">
        <v>524</v>
      </c>
      <c r="Y113" t="s">
        <v>359</v>
      </c>
    </row>
    <row r="114" spans="1:25" x14ac:dyDescent="0.25">
      <c r="A114" s="2" t="s">
        <v>680</v>
      </c>
      <c r="B114" s="15" t="s">
        <v>6</v>
      </c>
      <c r="C114" s="2" t="s">
        <v>953</v>
      </c>
      <c r="D114" s="2" t="s">
        <v>925</v>
      </c>
      <c r="E114" s="11" t="s">
        <v>521</v>
      </c>
      <c r="F114" s="12" t="s">
        <v>524</v>
      </c>
      <c r="G114" s="11" t="s">
        <v>525</v>
      </c>
      <c r="H114" s="11" t="s">
        <v>525</v>
      </c>
      <c r="I114" s="13" t="s">
        <v>534</v>
      </c>
      <c r="J114" s="13" t="s">
        <v>533</v>
      </c>
      <c r="K114" s="14" t="s">
        <v>531</v>
      </c>
      <c r="L114" s="14" t="s">
        <v>525</v>
      </c>
      <c r="M114" s="13" t="s">
        <v>517</v>
      </c>
      <c r="N114" s="13" t="s">
        <v>534</v>
      </c>
      <c r="O114" s="13" t="s">
        <v>522</v>
      </c>
      <c r="P114" s="13" t="s">
        <v>522</v>
      </c>
      <c r="Q114" s="11" t="s">
        <v>531</v>
      </c>
      <c r="R114" s="13" t="s">
        <v>527</v>
      </c>
      <c r="S114" s="13" t="s">
        <v>525</v>
      </c>
      <c r="T114" s="13" t="s">
        <v>531</v>
      </c>
      <c r="U114" s="13" t="s">
        <v>516</v>
      </c>
      <c r="V114" s="13" t="s">
        <v>523</v>
      </c>
      <c r="W114" s="13" t="s">
        <v>517</v>
      </c>
      <c r="X114" s="13" t="s">
        <v>524</v>
      </c>
      <c r="Y114" t="s">
        <v>368</v>
      </c>
    </row>
    <row r="115" spans="1:25" x14ac:dyDescent="0.25">
      <c r="A115" s="2" t="s">
        <v>681</v>
      </c>
      <c r="B115" s="15" t="s">
        <v>7</v>
      </c>
      <c r="C115" s="2" t="s">
        <v>953</v>
      </c>
      <c r="D115" s="2" t="s">
        <v>925</v>
      </c>
      <c r="E115" s="11" t="s">
        <v>521</v>
      </c>
      <c r="F115" s="12" t="s">
        <v>524</v>
      </c>
      <c r="G115" s="11" t="s">
        <v>525</v>
      </c>
      <c r="H115" s="11" t="s">
        <v>525</v>
      </c>
      <c r="I115" s="13" t="s">
        <v>534</v>
      </c>
      <c r="J115" s="13" t="s">
        <v>533</v>
      </c>
      <c r="K115" s="14" t="s">
        <v>531</v>
      </c>
      <c r="L115" s="14" t="s">
        <v>525</v>
      </c>
      <c r="M115" s="13" t="s">
        <v>517</v>
      </c>
      <c r="N115" s="13" t="s">
        <v>534</v>
      </c>
      <c r="O115" s="13" t="s">
        <v>522</v>
      </c>
      <c r="P115" s="13" t="s">
        <v>522</v>
      </c>
      <c r="Q115" s="11" t="s">
        <v>531</v>
      </c>
      <c r="R115" s="13" t="s">
        <v>527</v>
      </c>
      <c r="S115" s="13" t="s">
        <v>525</v>
      </c>
      <c r="T115" s="13" t="s">
        <v>531</v>
      </c>
      <c r="U115" s="13" t="s">
        <v>516</v>
      </c>
      <c r="V115" s="13" t="s">
        <v>523</v>
      </c>
      <c r="W115" s="13" t="s">
        <v>517</v>
      </c>
      <c r="X115" s="13" t="s">
        <v>531</v>
      </c>
      <c r="Y115" t="s">
        <v>380</v>
      </c>
    </row>
    <row r="116" spans="1:25" x14ac:dyDescent="0.25">
      <c r="A116" s="2" t="s">
        <v>682</v>
      </c>
      <c r="B116" s="15" t="s">
        <v>8</v>
      </c>
      <c r="C116" s="2" t="s">
        <v>953</v>
      </c>
      <c r="D116" s="2" t="s">
        <v>925</v>
      </c>
      <c r="E116" s="11" t="s">
        <v>521</v>
      </c>
      <c r="F116" s="12" t="s">
        <v>524</v>
      </c>
      <c r="G116" s="11" t="s">
        <v>525</v>
      </c>
      <c r="H116" s="11" t="s">
        <v>525</v>
      </c>
      <c r="I116" s="13" t="s">
        <v>534</v>
      </c>
      <c r="J116" s="13" t="s">
        <v>533</v>
      </c>
      <c r="K116" s="14" t="s">
        <v>531</v>
      </c>
      <c r="L116" s="14" t="s">
        <v>525</v>
      </c>
      <c r="M116" s="13" t="s">
        <v>517</v>
      </c>
      <c r="N116" s="13" t="s">
        <v>534</v>
      </c>
      <c r="O116" s="13" t="s">
        <v>522</v>
      </c>
      <c r="P116" s="13" t="s">
        <v>522</v>
      </c>
      <c r="Q116" s="11" t="s">
        <v>531</v>
      </c>
      <c r="R116" s="13" t="s">
        <v>527</v>
      </c>
      <c r="S116" s="13" t="s">
        <v>525</v>
      </c>
      <c r="T116" s="13" t="s">
        <v>531</v>
      </c>
      <c r="U116" s="13" t="s">
        <v>516</v>
      </c>
      <c r="V116" s="13" t="s">
        <v>523</v>
      </c>
      <c r="W116" s="13" t="s">
        <v>517</v>
      </c>
      <c r="X116" s="13" t="s">
        <v>524</v>
      </c>
      <c r="Y116" t="s">
        <v>417</v>
      </c>
    </row>
    <row r="117" spans="1:25" x14ac:dyDescent="0.25">
      <c r="A117" s="2" t="s">
        <v>683</v>
      </c>
      <c r="B117" s="15" t="s">
        <v>9</v>
      </c>
      <c r="C117" s="2" t="s">
        <v>953</v>
      </c>
      <c r="D117" s="2" t="s">
        <v>925</v>
      </c>
      <c r="E117" s="11" t="s">
        <v>521</v>
      </c>
      <c r="F117" s="12" t="s">
        <v>524</v>
      </c>
      <c r="G117" s="11" t="s">
        <v>525</v>
      </c>
      <c r="H117" s="11" t="s">
        <v>525</v>
      </c>
      <c r="I117" s="13" t="s">
        <v>534</v>
      </c>
      <c r="J117" s="13" t="s">
        <v>534</v>
      </c>
      <c r="K117" s="14" t="s">
        <v>531</v>
      </c>
      <c r="L117" s="14" t="s">
        <v>525</v>
      </c>
      <c r="M117" s="13" t="s">
        <v>520</v>
      </c>
      <c r="N117" s="13" t="s">
        <v>534</v>
      </c>
      <c r="O117" s="13" t="s">
        <v>522</v>
      </c>
      <c r="P117" s="13" t="s">
        <v>526</v>
      </c>
      <c r="Q117" s="11" t="s">
        <v>531</v>
      </c>
      <c r="R117" s="13" t="s">
        <v>527</v>
      </c>
      <c r="S117" s="13" t="s">
        <v>525</v>
      </c>
      <c r="T117" s="13" t="s">
        <v>531</v>
      </c>
      <c r="U117" s="13" t="s">
        <v>520</v>
      </c>
      <c r="V117" s="13" t="s">
        <v>517</v>
      </c>
      <c r="W117" s="13" t="s">
        <v>523</v>
      </c>
      <c r="X117" s="13" t="s">
        <v>531</v>
      </c>
      <c r="Y117" t="s">
        <v>356</v>
      </c>
    </row>
    <row r="118" spans="1:25" x14ac:dyDescent="0.25">
      <c r="A118" s="2" t="s">
        <v>684</v>
      </c>
      <c r="B118" s="15" t="s">
        <v>15</v>
      </c>
      <c r="C118" s="2" t="s">
        <v>953</v>
      </c>
      <c r="D118" s="2" t="s">
        <v>925</v>
      </c>
      <c r="E118" s="11" t="s">
        <v>521</v>
      </c>
      <c r="F118" s="12" t="s">
        <v>524</v>
      </c>
      <c r="G118" s="11" t="s">
        <v>525</v>
      </c>
      <c r="H118" s="11" t="s">
        <v>525</v>
      </c>
      <c r="I118" s="13" t="s">
        <v>534</v>
      </c>
      <c r="J118" s="13" t="s">
        <v>534</v>
      </c>
      <c r="K118" s="14" t="s">
        <v>531</v>
      </c>
      <c r="L118" s="14" t="s">
        <v>525</v>
      </c>
      <c r="M118" s="13" t="s">
        <v>520</v>
      </c>
      <c r="N118" s="13" t="s">
        <v>534</v>
      </c>
      <c r="O118" s="13" t="s">
        <v>522</v>
      </c>
      <c r="P118" s="13" t="s">
        <v>526</v>
      </c>
      <c r="Q118" s="11" t="s">
        <v>531</v>
      </c>
      <c r="R118" s="13" t="s">
        <v>527</v>
      </c>
      <c r="S118" s="13" t="s">
        <v>525</v>
      </c>
      <c r="T118" s="13" t="s">
        <v>531</v>
      </c>
      <c r="U118" s="13" t="s">
        <v>520</v>
      </c>
      <c r="V118" s="13" t="s">
        <v>517</v>
      </c>
      <c r="W118" s="13" t="s">
        <v>523</v>
      </c>
      <c r="X118" s="13" t="s">
        <v>531</v>
      </c>
      <c r="Y118" t="s">
        <v>373</v>
      </c>
    </row>
    <row r="119" spans="1:25" x14ac:dyDescent="0.25">
      <c r="A119" s="2" t="s">
        <v>685</v>
      </c>
      <c r="B119" s="15" t="s">
        <v>15</v>
      </c>
      <c r="C119" s="2" t="s">
        <v>953</v>
      </c>
      <c r="D119" s="2" t="s">
        <v>925</v>
      </c>
      <c r="E119" s="11" t="s">
        <v>521</v>
      </c>
      <c r="F119" s="12" t="s">
        <v>524</v>
      </c>
      <c r="G119" s="11" t="s">
        <v>525</v>
      </c>
      <c r="H119" s="11" t="s">
        <v>525</v>
      </c>
      <c r="I119" s="13" t="s">
        <v>534</v>
      </c>
      <c r="J119" s="13" t="s">
        <v>534</v>
      </c>
      <c r="K119" s="14" t="s">
        <v>531</v>
      </c>
      <c r="L119" s="14" t="s">
        <v>525</v>
      </c>
      <c r="M119" s="13" t="s">
        <v>523</v>
      </c>
      <c r="N119" s="13" t="s">
        <v>534</v>
      </c>
      <c r="O119" s="13" t="s">
        <v>522</v>
      </c>
      <c r="P119" s="13" t="s">
        <v>518</v>
      </c>
      <c r="Q119" s="11" t="s">
        <v>531</v>
      </c>
      <c r="R119" s="13" t="s">
        <v>527</v>
      </c>
      <c r="S119" s="13" t="s">
        <v>525</v>
      </c>
      <c r="T119" s="13" t="s">
        <v>531</v>
      </c>
      <c r="U119" s="13" t="s">
        <v>520</v>
      </c>
      <c r="V119" s="13" t="s">
        <v>517</v>
      </c>
      <c r="W119" s="13" t="s">
        <v>523</v>
      </c>
      <c r="X119" s="13" t="s">
        <v>517</v>
      </c>
      <c r="Y119" t="s">
        <v>374</v>
      </c>
    </row>
    <row r="120" spans="1:25" x14ac:dyDescent="0.25">
      <c r="A120" s="2" t="s">
        <v>901</v>
      </c>
      <c r="B120" s="15" t="s">
        <v>15</v>
      </c>
      <c r="C120" s="2" t="s">
        <v>953</v>
      </c>
      <c r="D120" s="2" t="s">
        <v>925</v>
      </c>
      <c r="E120" s="11" t="s">
        <v>528</v>
      </c>
      <c r="F120" s="12" t="s">
        <v>528</v>
      </c>
      <c r="G120" s="11" t="s">
        <v>525</v>
      </c>
      <c r="H120" s="11" t="s">
        <v>525</v>
      </c>
      <c r="I120" s="13" t="s">
        <v>534</v>
      </c>
      <c r="J120" s="13" t="s">
        <v>534</v>
      </c>
      <c r="K120" s="14" t="s">
        <v>531</v>
      </c>
      <c r="L120" s="14" t="s">
        <v>525</v>
      </c>
      <c r="M120" s="13" t="s">
        <v>523</v>
      </c>
      <c r="N120" s="13" t="s">
        <v>534</v>
      </c>
      <c r="O120" s="13" t="s">
        <v>522</v>
      </c>
      <c r="P120" s="13" t="s">
        <v>518</v>
      </c>
      <c r="Q120" s="11" t="s">
        <v>531</v>
      </c>
      <c r="R120" s="13" t="s">
        <v>527</v>
      </c>
      <c r="S120" s="13" t="s">
        <v>525</v>
      </c>
      <c r="T120" s="13" t="s">
        <v>531</v>
      </c>
      <c r="U120" s="13" t="s">
        <v>520</v>
      </c>
      <c r="V120" s="13" t="s">
        <v>517</v>
      </c>
      <c r="W120" s="13" t="s">
        <v>523</v>
      </c>
      <c r="X120" s="13" t="s">
        <v>517</v>
      </c>
      <c r="Y120" t="s">
        <v>378</v>
      </c>
    </row>
    <row r="121" spans="1:25" x14ac:dyDescent="0.25">
      <c r="A121" s="2" t="s">
        <v>686</v>
      </c>
      <c r="B121" s="15" t="s">
        <v>9</v>
      </c>
      <c r="C121" s="2" t="s">
        <v>953</v>
      </c>
      <c r="D121" s="2" t="s">
        <v>925</v>
      </c>
      <c r="E121" s="11" t="s">
        <v>521</v>
      </c>
      <c r="F121" s="12" t="s">
        <v>524</v>
      </c>
      <c r="G121" s="11" t="s">
        <v>525</v>
      </c>
      <c r="H121" s="11" t="s">
        <v>525</v>
      </c>
      <c r="I121" s="13" t="s">
        <v>534</v>
      </c>
      <c r="J121" s="13" t="s">
        <v>534</v>
      </c>
      <c r="K121" s="14" t="s">
        <v>531</v>
      </c>
      <c r="L121" s="14" t="s">
        <v>525</v>
      </c>
      <c r="M121" s="13" t="s">
        <v>523</v>
      </c>
      <c r="N121" s="13" t="s">
        <v>534</v>
      </c>
      <c r="O121" s="13" t="s">
        <v>522</v>
      </c>
      <c r="P121" s="13" t="s">
        <v>518</v>
      </c>
      <c r="Q121" s="11" t="s">
        <v>531</v>
      </c>
      <c r="R121" s="13" t="s">
        <v>527</v>
      </c>
      <c r="S121" s="13" t="s">
        <v>525</v>
      </c>
      <c r="T121" s="13" t="s">
        <v>531</v>
      </c>
      <c r="U121" s="13" t="s">
        <v>520</v>
      </c>
      <c r="V121" s="13" t="s">
        <v>517</v>
      </c>
      <c r="W121" s="13" t="s">
        <v>523</v>
      </c>
      <c r="X121" s="13" t="s">
        <v>517</v>
      </c>
      <c r="Y121" t="s">
        <v>357</v>
      </c>
    </row>
    <row r="122" spans="1:25" x14ac:dyDescent="0.25">
      <c r="A122" s="2" t="s">
        <v>687</v>
      </c>
      <c r="B122" s="15" t="s">
        <v>12</v>
      </c>
      <c r="C122" s="2" t="s">
        <v>953</v>
      </c>
      <c r="D122" s="2" t="s">
        <v>925</v>
      </c>
      <c r="E122" s="11" t="s">
        <v>521</v>
      </c>
      <c r="F122" s="12" t="s">
        <v>524</v>
      </c>
      <c r="G122" s="11" t="s">
        <v>525</v>
      </c>
      <c r="H122" s="11" t="s">
        <v>525</v>
      </c>
      <c r="I122" s="13" t="s">
        <v>534</v>
      </c>
      <c r="J122" s="13" t="s">
        <v>534</v>
      </c>
      <c r="K122" s="14" t="s">
        <v>531</v>
      </c>
      <c r="L122" s="14" t="s">
        <v>525</v>
      </c>
      <c r="M122" s="13" t="s">
        <v>523</v>
      </c>
      <c r="N122" s="13" t="s">
        <v>534</v>
      </c>
      <c r="O122" s="13" t="s">
        <v>522</v>
      </c>
      <c r="P122" s="13" t="s">
        <v>523</v>
      </c>
      <c r="Q122" s="11" t="s">
        <v>531</v>
      </c>
      <c r="R122" s="13" t="s">
        <v>527</v>
      </c>
      <c r="S122" s="13" t="s">
        <v>525</v>
      </c>
      <c r="T122" s="13" t="s">
        <v>531</v>
      </c>
      <c r="U122" s="13" t="s">
        <v>520</v>
      </c>
      <c r="V122" s="13" t="s">
        <v>518</v>
      </c>
      <c r="W122" s="13" t="s">
        <v>517</v>
      </c>
      <c r="X122" s="13" t="s">
        <v>531</v>
      </c>
      <c r="Y122" t="s">
        <v>367</v>
      </c>
    </row>
    <row r="123" spans="1:25" x14ac:dyDescent="0.25">
      <c r="A123" s="2" t="s">
        <v>688</v>
      </c>
      <c r="B123" s="15" t="s">
        <v>19</v>
      </c>
      <c r="C123" s="2" t="s">
        <v>953</v>
      </c>
      <c r="D123" s="2" t="s">
        <v>925</v>
      </c>
      <c r="E123" s="11" t="s">
        <v>521</v>
      </c>
      <c r="F123" s="12" t="s">
        <v>524</v>
      </c>
      <c r="G123" s="11" t="s">
        <v>525</v>
      </c>
      <c r="H123" s="11" t="s">
        <v>525</v>
      </c>
      <c r="I123" s="13" t="s">
        <v>534</v>
      </c>
      <c r="J123" s="13" t="s">
        <v>534</v>
      </c>
      <c r="K123" s="14" t="s">
        <v>531</v>
      </c>
      <c r="L123" s="14" t="s">
        <v>525</v>
      </c>
      <c r="M123" s="13" t="s">
        <v>523</v>
      </c>
      <c r="N123" s="13" t="s">
        <v>534</v>
      </c>
      <c r="O123" s="13" t="s">
        <v>522</v>
      </c>
      <c r="P123" s="13" t="s">
        <v>522</v>
      </c>
      <c r="Q123" s="11" t="s">
        <v>531</v>
      </c>
      <c r="R123" s="13" t="s">
        <v>527</v>
      </c>
      <c r="S123" s="13" t="s">
        <v>525</v>
      </c>
      <c r="T123" s="13" t="s">
        <v>531</v>
      </c>
      <c r="U123" s="13" t="s">
        <v>520</v>
      </c>
      <c r="V123" s="13" t="s">
        <v>533</v>
      </c>
      <c r="W123" s="13" t="s">
        <v>523</v>
      </c>
      <c r="X123" s="13" t="s">
        <v>522</v>
      </c>
      <c r="Y123" t="s">
        <v>391</v>
      </c>
    </row>
    <row r="124" spans="1:25" x14ac:dyDescent="0.25">
      <c r="A124" s="2" t="s">
        <v>689</v>
      </c>
      <c r="B124" s="15" t="s">
        <v>16</v>
      </c>
      <c r="C124" s="2" t="s">
        <v>953</v>
      </c>
      <c r="D124" s="2" t="s">
        <v>925</v>
      </c>
      <c r="E124" s="11" t="s">
        <v>521</v>
      </c>
      <c r="F124" s="12" t="s">
        <v>524</v>
      </c>
      <c r="G124" s="11" t="s">
        <v>525</v>
      </c>
      <c r="H124" s="11" t="s">
        <v>525</v>
      </c>
      <c r="I124" s="13" t="s">
        <v>534</v>
      </c>
      <c r="J124" s="13" t="s">
        <v>534</v>
      </c>
      <c r="K124" s="14" t="s">
        <v>531</v>
      </c>
      <c r="L124" s="14" t="s">
        <v>525</v>
      </c>
      <c r="M124" s="13" t="s">
        <v>523</v>
      </c>
      <c r="N124" s="13" t="s">
        <v>534</v>
      </c>
      <c r="O124" s="13" t="s">
        <v>522</v>
      </c>
      <c r="P124" s="13" t="s">
        <v>534</v>
      </c>
      <c r="Q124" s="11" t="s">
        <v>531</v>
      </c>
      <c r="R124" s="13" t="s">
        <v>527</v>
      </c>
      <c r="S124" s="13" t="s">
        <v>525</v>
      </c>
      <c r="T124" s="13" t="s">
        <v>531</v>
      </c>
      <c r="U124" s="13" t="s">
        <v>520</v>
      </c>
      <c r="V124" s="13" t="s">
        <v>533</v>
      </c>
      <c r="W124" s="13" t="s">
        <v>517</v>
      </c>
      <c r="X124" s="13" t="s">
        <v>522</v>
      </c>
      <c r="Y124" t="s">
        <v>379</v>
      </c>
    </row>
    <row r="125" spans="1:25" x14ac:dyDescent="0.25">
      <c r="A125" s="2" t="s">
        <v>690</v>
      </c>
      <c r="B125" s="15" t="s">
        <v>13</v>
      </c>
      <c r="C125" s="2" t="s">
        <v>953</v>
      </c>
      <c r="D125" s="2" t="s">
        <v>925</v>
      </c>
      <c r="E125" s="11" t="s">
        <v>521</v>
      </c>
      <c r="F125" s="12" t="s">
        <v>524</v>
      </c>
      <c r="G125" s="11" t="s">
        <v>525</v>
      </c>
      <c r="H125" s="11" t="s">
        <v>525</v>
      </c>
      <c r="I125" s="13" t="s">
        <v>534</v>
      </c>
      <c r="J125" s="13" t="s">
        <v>534</v>
      </c>
      <c r="K125" s="14" t="s">
        <v>531</v>
      </c>
      <c r="L125" s="14" t="s">
        <v>525</v>
      </c>
      <c r="M125" s="13" t="s">
        <v>523</v>
      </c>
      <c r="N125" s="13" t="s">
        <v>533</v>
      </c>
      <c r="O125" s="13" t="s">
        <v>522</v>
      </c>
      <c r="P125" s="13" t="s">
        <v>522</v>
      </c>
      <c r="Q125" s="11" t="s">
        <v>531</v>
      </c>
      <c r="R125" s="13" t="s">
        <v>527</v>
      </c>
      <c r="S125" s="13" t="s">
        <v>525</v>
      </c>
      <c r="T125" s="13" t="s">
        <v>531</v>
      </c>
      <c r="U125" s="13" t="s">
        <v>520</v>
      </c>
      <c r="V125" s="13" t="s">
        <v>529</v>
      </c>
      <c r="W125" s="13" t="s">
        <v>517</v>
      </c>
      <c r="X125" s="13" t="s">
        <v>524</v>
      </c>
      <c r="Y125" t="s">
        <v>370</v>
      </c>
    </row>
    <row r="126" spans="1:25" x14ac:dyDescent="0.25">
      <c r="A126" s="2" t="s">
        <v>691</v>
      </c>
      <c r="B126" s="15" t="s">
        <v>18</v>
      </c>
      <c r="C126" s="2" t="s">
        <v>953</v>
      </c>
      <c r="D126" s="2" t="s">
        <v>925</v>
      </c>
      <c r="E126" s="11" t="s">
        <v>521</v>
      </c>
      <c r="F126" s="12" t="s">
        <v>524</v>
      </c>
      <c r="G126" s="11" t="s">
        <v>525</v>
      </c>
      <c r="H126" s="11" t="s">
        <v>525</v>
      </c>
      <c r="I126" s="13" t="s">
        <v>534</v>
      </c>
      <c r="J126" s="13" t="s">
        <v>534</v>
      </c>
      <c r="K126" s="14" t="s">
        <v>531</v>
      </c>
      <c r="L126" s="14" t="s">
        <v>525</v>
      </c>
      <c r="M126" s="13" t="s">
        <v>523</v>
      </c>
      <c r="N126" s="13" t="s">
        <v>534</v>
      </c>
      <c r="O126" s="13" t="s">
        <v>522</v>
      </c>
      <c r="P126" s="13" t="s">
        <v>523</v>
      </c>
      <c r="Q126" s="11" t="s">
        <v>531</v>
      </c>
      <c r="R126" s="13" t="s">
        <v>527</v>
      </c>
      <c r="S126" s="13" t="s">
        <v>525</v>
      </c>
      <c r="T126" s="13" t="s">
        <v>531</v>
      </c>
      <c r="U126" s="13" t="s">
        <v>520</v>
      </c>
      <c r="V126" s="13" t="s">
        <v>534</v>
      </c>
      <c r="W126" s="13" t="s">
        <v>517</v>
      </c>
      <c r="X126" s="13" t="s">
        <v>519</v>
      </c>
      <c r="Y126" t="s">
        <v>389</v>
      </c>
    </row>
    <row r="127" spans="1:25" x14ac:dyDescent="0.25">
      <c r="A127" s="2" t="s">
        <v>692</v>
      </c>
      <c r="B127" s="15" t="s">
        <v>11</v>
      </c>
      <c r="C127" s="2" t="s">
        <v>953</v>
      </c>
      <c r="D127" s="2" t="s">
        <v>925</v>
      </c>
      <c r="E127" s="11" t="s">
        <v>521</v>
      </c>
      <c r="F127" s="12" t="s">
        <v>524</v>
      </c>
      <c r="G127" s="11" t="s">
        <v>525</v>
      </c>
      <c r="H127" s="11" t="s">
        <v>525</v>
      </c>
      <c r="I127" s="13" t="s">
        <v>534</v>
      </c>
      <c r="J127" s="13" t="s">
        <v>534</v>
      </c>
      <c r="K127" s="14" t="s">
        <v>531</v>
      </c>
      <c r="L127" s="14" t="s">
        <v>525</v>
      </c>
      <c r="M127" s="13" t="s">
        <v>523</v>
      </c>
      <c r="N127" s="13" t="s">
        <v>533</v>
      </c>
      <c r="O127" s="13" t="s">
        <v>522</v>
      </c>
      <c r="P127" s="13" t="s">
        <v>522</v>
      </c>
      <c r="Q127" s="11" t="s">
        <v>531</v>
      </c>
      <c r="R127" s="13" t="s">
        <v>527</v>
      </c>
      <c r="S127" s="13" t="s">
        <v>525</v>
      </c>
      <c r="T127" s="13" t="s">
        <v>531</v>
      </c>
      <c r="U127" s="13" t="s">
        <v>520</v>
      </c>
      <c r="V127" s="13" t="s">
        <v>533</v>
      </c>
      <c r="W127" s="13" t="s">
        <v>529</v>
      </c>
      <c r="X127" s="13" t="s">
        <v>524</v>
      </c>
      <c r="Y127" t="s">
        <v>362</v>
      </c>
    </row>
    <row r="128" spans="1:25" x14ac:dyDescent="0.25">
      <c r="A128" s="1" t="s">
        <v>917</v>
      </c>
      <c r="B128" s="35" t="s">
        <v>945</v>
      </c>
      <c r="C128" s="1" t="s">
        <v>953</v>
      </c>
      <c r="D128" s="1" t="s">
        <v>925</v>
      </c>
      <c r="E128" s="28" t="s">
        <v>521</v>
      </c>
      <c r="F128" s="29" t="s">
        <v>524</v>
      </c>
      <c r="G128" s="28" t="s">
        <v>525</v>
      </c>
      <c r="H128" s="28" t="s">
        <v>525</v>
      </c>
      <c r="I128" s="30" t="s">
        <v>534</v>
      </c>
      <c r="J128" s="30" t="s">
        <v>531</v>
      </c>
      <c r="K128" s="31" t="s">
        <v>531</v>
      </c>
      <c r="L128" s="31" t="s">
        <v>525</v>
      </c>
      <c r="M128" s="30" t="s">
        <v>530</v>
      </c>
      <c r="N128" s="30" t="s">
        <v>534</v>
      </c>
      <c r="O128" s="30" t="s">
        <v>522</v>
      </c>
      <c r="P128" s="30" t="s">
        <v>522</v>
      </c>
      <c r="Q128" s="28" t="s">
        <v>531</v>
      </c>
      <c r="R128" s="30" t="s">
        <v>527</v>
      </c>
      <c r="S128" s="30" t="s">
        <v>525</v>
      </c>
      <c r="T128" s="30" t="s">
        <v>531</v>
      </c>
      <c r="U128" s="30" t="s">
        <v>520</v>
      </c>
      <c r="V128" s="30" t="s">
        <v>523</v>
      </c>
      <c r="W128" s="30" t="s">
        <v>517</v>
      </c>
      <c r="X128" s="30" t="s">
        <v>519</v>
      </c>
      <c r="Y128" t="s">
        <v>480</v>
      </c>
    </row>
    <row r="129" spans="1:25" x14ac:dyDescent="0.25">
      <c r="A129" s="2" t="s">
        <v>693</v>
      </c>
      <c r="B129" s="15" t="s">
        <v>107</v>
      </c>
      <c r="C129" s="2" t="s">
        <v>953</v>
      </c>
      <c r="D129" s="2" t="s">
        <v>925</v>
      </c>
      <c r="E129" s="11" t="s">
        <v>521</v>
      </c>
      <c r="F129" s="12" t="s">
        <v>524</v>
      </c>
      <c r="G129" s="11" t="s">
        <v>525</v>
      </c>
      <c r="H129" s="11" t="s">
        <v>525</v>
      </c>
      <c r="I129" s="13" t="s">
        <v>534</v>
      </c>
      <c r="J129" s="13" t="s">
        <v>531</v>
      </c>
      <c r="K129" s="14" t="s">
        <v>531</v>
      </c>
      <c r="L129" s="14" t="s">
        <v>525</v>
      </c>
      <c r="M129" s="13" t="s">
        <v>530</v>
      </c>
      <c r="N129" s="13" t="s">
        <v>534</v>
      </c>
      <c r="O129" s="13" t="s">
        <v>522</v>
      </c>
      <c r="P129" s="13" t="s">
        <v>522</v>
      </c>
      <c r="Q129" s="11" t="s">
        <v>531</v>
      </c>
      <c r="R129" s="13" t="s">
        <v>527</v>
      </c>
      <c r="S129" s="13" t="s">
        <v>525</v>
      </c>
      <c r="T129" s="13" t="s">
        <v>531</v>
      </c>
      <c r="U129" s="13" t="s">
        <v>520</v>
      </c>
      <c r="V129" s="13" t="s">
        <v>523</v>
      </c>
      <c r="W129" s="13" t="s">
        <v>517</v>
      </c>
      <c r="X129" s="13" t="s">
        <v>519</v>
      </c>
      <c r="Y129" t="s">
        <v>483</v>
      </c>
    </row>
    <row r="130" spans="1:25" x14ac:dyDescent="0.25">
      <c r="A130" s="2" t="s">
        <v>694</v>
      </c>
      <c r="B130" s="15" t="s">
        <v>106</v>
      </c>
      <c r="C130" s="2" t="s">
        <v>953</v>
      </c>
      <c r="D130" s="2" t="s">
        <v>925</v>
      </c>
      <c r="E130" s="11" t="s">
        <v>521</v>
      </c>
      <c r="F130" s="12" t="s">
        <v>524</v>
      </c>
      <c r="G130" s="11" t="s">
        <v>525</v>
      </c>
      <c r="H130" s="11" t="s">
        <v>525</v>
      </c>
      <c r="I130" s="13" t="s">
        <v>534</v>
      </c>
      <c r="J130" s="13" t="s">
        <v>531</v>
      </c>
      <c r="K130" s="14" t="s">
        <v>531</v>
      </c>
      <c r="L130" s="14" t="s">
        <v>525</v>
      </c>
      <c r="M130" s="13" t="s">
        <v>530</v>
      </c>
      <c r="N130" s="13" t="s">
        <v>534</v>
      </c>
      <c r="O130" s="13" t="s">
        <v>522</v>
      </c>
      <c r="P130" s="13" t="s">
        <v>522</v>
      </c>
      <c r="Q130" s="11" t="s">
        <v>531</v>
      </c>
      <c r="R130" s="13" t="s">
        <v>527</v>
      </c>
      <c r="S130" s="13" t="s">
        <v>525</v>
      </c>
      <c r="T130" s="13" t="s">
        <v>531</v>
      </c>
      <c r="U130" s="13" t="s">
        <v>520</v>
      </c>
      <c r="V130" s="13" t="s">
        <v>523</v>
      </c>
      <c r="W130" s="13" t="s">
        <v>517</v>
      </c>
      <c r="X130" s="13" t="s">
        <v>519</v>
      </c>
      <c r="Y130" t="s">
        <v>477</v>
      </c>
    </row>
    <row r="131" spans="1:25" x14ac:dyDescent="0.25">
      <c r="A131" s="2" t="s">
        <v>695</v>
      </c>
      <c r="B131" s="15" t="s">
        <v>963</v>
      </c>
      <c r="C131" s="2" t="s">
        <v>953</v>
      </c>
      <c r="D131" s="2" t="s">
        <v>925</v>
      </c>
      <c r="E131" s="11" t="s">
        <v>521</v>
      </c>
      <c r="F131" s="12" t="s">
        <v>524</v>
      </c>
      <c r="G131" s="11" t="s">
        <v>525</v>
      </c>
      <c r="H131" s="11" t="s">
        <v>525</v>
      </c>
      <c r="I131" s="13" t="s">
        <v>534</v>
      </c>
      <c r="J131" s="13" t="s">
        <v>531</v>
      </c>
      <c r="K131" s="14" t="s">
        <v>531</v>
      </c>
      <c r="L131" s="14" t="s">
        <v>525</v>
      </c>
      <c r="M131" s="13" t="s">
        <v>530</v>
      </c>
      <c r="N131" s="13" t="s">
        <v>534</v>
      </c>
      <c r="O131" s="13" t="s">
        <v>522</v>
      </c>
      <c r="P131" s="13" t="s">
        <v>522</v>
      </c>
      <c r="Q131" s="11" t="s">
        <v>531</v>
      </c>
      <c r="R131" s="13" t="s">
        <v>527</v>
      </c>
      <c r="S131" s="13" t="s">
        <v>525</v>
      </c>
      <c r="T131" s="13" t="s">
        <v>531</v>
      </c>
      <c r="U131" s="13" t="s">
        <v>520</v>
      </c>
      <c r="V131" s="13" t="s">
        <v>523</v>
      </c>
      <c r="W131" s="13" t="s">
        <v>517</v>
      </c>
      <c r="X131" s="13" t="s">
        <v>519</v>
      </c>
      <c r="Y131" t="s">
        <v>482</v>
      </c>
    </row>
    <row r="132" spans="1:25" x14ac:dyDescent="0.25">
      <c r="A132" s="2" t="s">
        <v>696</v>
      </c>
      <c r="B132" s="15" t="s">
        <v>168</v>
      </c>
      <c r="C132" s="2" t="s">
        <v>953</v>
      </c>
      <c r="D132" s="2" t="s">
        <v>925</v>
      </c>
      <c r="E132" s="11" t="s">
        <v>521</v>
      </c>
      <c r="F132" s="12" t="s">
        <v>524</v>
      </c>
      <c r="G132" s="11" t="s">
        <v>525</v>
      </c>
      <c r="H132" s="11" t="s">
        <v>525</v>
      </c>
      <c r="I132" s="13" t="s">
        <v>536</v>
      </c>
      <c r="J132" s="13" t="s">
        <v>533</v>
      </c>
      <c r="K132" s="14" t="s">
        <v>531</v>
      </c>
      <c r="L132" s="14" t="s">
        <v>525</v>
      </c>
      <c r="M132" s="13" t="s">
        <v>523</v>
      </c>
      <c r="N132" s="13" t="s">
        <v>534</v>
      </c>
      <c r="O132" s="13" t="s">
        <v>522</v>
      </c>
      <c r="P132" s="13" t="s">
        <v>522</v>
      </c>
      <c r="Q132" s="11" t="s">
        <v>531</v>
      </c>
      <c r="R132" s="13" t="s">
        <v>527</v>
      </c>
      <c r="S132" s="13" t="s">
        <v>525</v>
      </c>
      <c r="T132" s="13" t="s">
        <v>531</v>
      </c>
      <c r="U132" s="13" t="s">
        <v>523</v>
      </c>
      <c r="V132" s="13" t="s">
        <v>527</v>
      </c>
      <c r="W132" s="13" t="s">
        <v>533</v>
      </c>
      <c r="X132" s="13" t="s">
        <v>524</v>
      </c>
      <c r="Y132" t="s">
        <v>478</v>
      </c>
    </row>
    <row r="133" spans="1:25" x14ac:dyDescent="0.25">
      <c r="A133" s="2" t="s">
        <v>697</v>
      </c>
      <c r="B133" s="15" t="s">
        <v>494</v>
      </c>
      <c r="C133" s="2" t="s">
        <v>953</v>
      </c>
      <c r="D133" s="2" t="s">
        <v>925</v>
      </c>
      <c r="E133" s="11" t="s">
        <v>521</v>
      </c>
      <c r="F133" s="12" t="s">
        <v>524</v>
      </c>
      <c r="G133" s="11" t="s">
        <v>525</v>
      </c>
      <c r="H133" s="11" t="s">
        <v>525</v>
      </c>
      <c r="I133" s="13" t="s">
        <v>534</v>
      </c>
      <c r="J133" s="13" t="s">
        <v>533</v>
      </c>
      <c r="K133" s="14" t="s">
        <v>531</v>
      </c>
      <c r="L133" s="14" t="s">
        <v>525</v>
      </c>
      <c r="M133" s="13" t="s">
        <v>523</v>
      </c>
      <c r="N133" s="13" t="s">
        <v>534</v>
      </c>
      <c r="O133" s="13" t="s">
        <v>522</v>
      </c>
      <c r="P133" s="13" t="s">
        <v>522</v>
      </c>
      <c r="Q133" s="11" t="s">
        <v>531</v>
      </c>
      <c r="R133" s="13" t="s">
        <v>527</v>
      </c>
      <c r="S133" s="13" t="s">
        <v>525</v>
      </c>
      <c r="T133" s="13" t="s">
        <v>531</v>
      </c>
      <c r="U133" s="13" t="s">
        <v>520</v>
      </c>
      <c r="V133" s="13" t="s">
        <v>520</v>
      </c>
      <c r="W133" s="13" t="s">
        <v>517</v>
      </c>
      <c r="X133" s="13" t="s">
        <v>529</v>
      </c>
      <c r="Y133" t="s">
        <v>307</v>
      </c>
    </row>
    <row r="134" spans="1:25" x14ac:dyDescent="0.25">
      <c r="A134" s="2" t="s">
        <v>698</v>
      </c>
      <c r="B134" s="15" t="s">
        <v>43</v>
      </c>
      <c r="C134" s="2" t="s">
        <v>953</v>
      </c>
      <c r="D134" s="2" t="s">
        <v>925</v>
      </c>
      <c r="E134" s="11" t="s">
        <v>521</v>
      </c>
      <c r="F134" s="12" t="s">
        <v>524</v>
      </c>
      <c r="G134" s="11" t="s">
        <v>525</v>
      </c>
      <c r="H134" s="11" t="s">
        <v>525</v>
      </c>
      <c r="I134" s="13" t="s">
        <v>534</v>
      </c>
      <c r="J134" s="13" t="s">
        <v>533</v>
      </c>
      <c r="K134" s="14" t="s">
        <v>531</v>
      </c>
      <c r="L134" s="14" t="s">
        <v>525</v>
      </c>
      <c r="M134" s="13" t="s">
        <v>523</v>
      </c>
      <c r="N134" s="13" t="s">
        <v>534</v>
      </c>
      <c r="O134" s="13" t="s">
        <v>522</v>
      </c>
      <c r="P134" s="13" t="s">
        <v>522</v>
      </c>
      <c r="Q134" s="11" t="s">
        <v>531</v>
      </c>
      <c r="R134" s="13" t="s">
        <v>527</v>
      </c>
      <c r="S134" s="13" t="s">
        <v>525</v>
      </c>
      <c r="T134" s="13" t="s">
        <v>531</v>
      </c>
      <c r="U134" s="13" t="s">
        <v>516</v>
      </c>
      <c r="V134" s="13" t="s">
        <v>520</v>
      </c>
      <c r="W134" s="13" t="s">
        <v>523</v>
      </c>
      <c r="X134" s="13" t="s">
        <v>531</v>
      </c>
      <c r="Y134" t="s">
        <v>439</v>
      </c>
    </row>
    <row r="135" spans="1:25" x14ac:dyDescent="0.25">
      <c r="A135" s="2" t="s">
        <v>699</v>
      </c>
      <c r="B135" s="15" t="s">
        <v>81</v>
      </c>
      <c r="C135" s="2" t="s">
        <v>953</v>
      </c>
      <c r="D135" s="2" t="s">
        <v>925</v>
      </c>
      <c r="E135" s="11" t="s">
        <v>521</v>
      </c>
      <c r="F135" s="12" t="s">
        <v>524</v>
      </c>
      <c r="G135" s="11" t="s">
        <v>525</v>
      </c>
      <c r="H135" s="11" t="s">
        <v>525</v>
      </c>
      <c r="I135" s="13" t="s">
        <v>534</v>
      </c>
      <c r="J135" s="13" t="s">
        <v>533</v>
      </c>
      <c r="K135" s="14" t="s">
        <v>531</v>
      </c>
      <c r="L135" s="14" t="s">
        <v>525</v>
      </c>
      <c r="M135" s="13" t="s">
        <v>523</v>
      </c>
      <c r="N135" s="13" t="s">
        <v>534</v>
      </c>
      <c r="O135" s="13" t="s">
        <v>522</v>
      </c>
      <c r="P135" s="13" t="s">
        <v>522</v>
      </c>
      <c r="Q135" s="11" t="s">
        <v>531</v>
      </c>
      <c r="R135" s="13" t="s">
        <v>527</v>
      </c>
      <c r="S135" s="13" t="s">
        <v>525</v>
      </c>
      <c r="T135" s="13" t="s">
        <v>531</v>
      </c>
      <c r="U135" s="13" t="s">
        <v>520</v>
      </c>
      <c r="V135" s="13" t="s">
        <v>520</v>
      </c>
      <c r="W135" s="13" t="s">
        <v>517</v>
      </c>
      <c r="X135" s="13" t="s">
        <v>529</v>
      </c>
      <c r="Y135" t="s">
        <v>255</v>
      </c>
    </row>
    <row r="136" spans="1:25" x14ac:dyDescent="0.25">
      <c r="A136" s="2" t="s">
        <v>700</v>
      </c>
      <c r="B136" s="15" t="s">
        <v>100</v>
      </c>
      <c r="C136" s="2" t="s">
        <v>953</v>
      </c>
      <c r="D136" s="2" t="s">
        <v>925</v>
      </c>
      <c r="E136" s="11" t="s">
        <v>521</v>
      </c>
      <c r="F136" s="12" t="s">
        <v>524</v>
      </c>
      <c r="G136" s="11" t="s">
        <v>525</v>
      </c>
      <c r="H136" s="11" t="s">
        <v>525</v>
      </c>
      <c r="I136" s="13" t="s">
        <v>534</v>
      </c>
      <c r="J136" s="13" t="s">
        <v>533</v>
      </c>
      <c r="K136" s="14" t="s">
        <v>531</v>
      </c>
      <c r="L136" s="14" t="s">
        <v>525</v>
      </c>
      <c r="M136" s="13" t="s">
        <v>523</v>
      </c>
      <c r="N136" s="13" t="s">
        <v>534</v>
      </c>
      <c r="O136" s="13" t="s">
        <v>522</v>
      </c>
      <c r="P136" s="13" t="s">
        <v>522</v>
      </c>
      <c r="Q136" s="11" t="s">
        <v>531</v>
      </c>
      <c r="R136" s="13" t="s">
        <v>527</v>
      </c>
      <c r="S136" s="13" t="s">
        <v>525</v>
      </c>
      <c r="T136" s="13" t="s">
        <v>531</v>
      </c>
      <c r="U136" s="13" t="s">
        <v>520</v>
      </c>
      <c r="V136" s="13" t="s">
        <v>520</v>
      </c>
      <c r="W136" s="13" t="s">
        <v>517</v>
      </c>
      <c r="X136" s="13" t="s">
        <v>530</v>
      </c>
      <c r="Y136" t="s">
        <v>965</v>
      </c>
    </row>
    <row r="137" spans="1:25" x14ac:dyDescent="0.25">
      <c r="A137" s="2" t="s">
        <v>701</v>
      </c>
      <c r="B137" s="15" t="s">
        <v>160</v>
      </c>
      <c r="C137" s="2" t="s">
        <v>953</v>
      </c>
      <c r="D137" s="2" t="s">
        <v>925</v>
      </c>
      <c r="E137" s="11" t="s">
        <v>521</v>
      </c>
      <c r="F137" s="12" t="s">
        <v>524</v>
      </c>
      <c r="G137" s="11" t="s">
        <v>525</v>
      </c>
      <c r="H137" s="11" t="s">
        <v>525</v>
      </c>
      <c r="I137" s="13" t="s">
        <v>534</v>
      </c>
      <c r="J137" s="13" t="s">
        <v>533</v>
      </c>
      <c r="K137" s="14" t="s">
        <v>531</v>
      </c>
      <c r="L137" s="14" t="s">
        <v>525</v>
      </c>
      <c r="M137" s="13" t="s">
        <v>523</v>
      </c>
      <c r="N137" s="13" t="s">
        <v>534</v>
      </c>
      <c r="O137" s="13" t="s">
        <v>522</v>
      </c>
      <c r="P137" s="13" t="s">
        <v>522</v>
      </c>
      <c r="Q137" s="11" t="s">
        <v>531</v>
      </c>
      <c r="R137" s="13" t="s">
        <v>527</v>
      </c>
      <c r="S137" s="13" t="s">
        <v>525</v>
      </c>
      <c r="T137" s="13" t="s">
        <v>531</v>
      </c>
      <c r="U137" s="13" t="s">
        <v>520</v>
      </c>
      <c r="V137" s="13" t="s">
        <v>520</v>
      </c>
      <c r="W137" s="13" t="s">
        <v>517</v>
      </c>
      <c r="X137" s="13" t="s">
        <v>531</v>
      </c>
      <c r="Y137" t="s">
        <v>347</v>
      </c>
    </row>
    <row r="138" spans="1:25" x14ac:dyDescent="0.25">
      <c r="A138" s="2" t="s">
        <v>702</v>
      </c>
      <c r="B138" s="15" t="s">
        <v>105</v>
      </c>
      <c r="C138" s="2" t="s">
        <v>953</v>
      </c>
      <c r="D138" s="2" t="s">
        <v>925</v>
      </c>
      <c r="E138" s="11" t="s">
        <v>521</v>
      </c>
      <c r="F138" s="12" t="s">
        <v>524</v>
      </c>
      <c r="G138" s="11" t="s">
        <v>525</v>
      </c>
      <c r="H138" s="11" t="s">
        <v>525</v>
      </c>
      <c r="I138" s="13" t="s">
        <v>534</v>
      </c>
      <c r="J138" s="13" t="s">
        <v>534</v>
      </c>
      <c r="K138" s="14" t="s">
        <v>531</v>
      </c>
      <c r="L138" s="14" t="s">
        <v>525</v>
      </c>
      <c r="M138" s="13" t="s">
        <v>523</v>
      </c>
      <c r="N138" s="13" t="s">
        <v>534</v>
      </c>
      <c r="O138" s="13" t="s">
        <v>522</v>
      </c>
      <c r="P138" s="13" t="s">
        <v>522</v>
      </c>
      <c r="Q138" s="11" t="s">
        <v>531</v>
      </c>
      <c r="R138" s="13" t="s">
        <v>527</v>
      </c>
      <c r="S138" s="13" t="s">
        <v>525</v>
      </c>
      <c r="T138" s="13" t="s">
        <v>531</v>
      </c>
      <c r="U138" s="13" t="s">
        <v>523</v>
      </c>
      <c r="V138" s="13" t="s">
        <v>516</v>
      </c>
      <c r="W138" s="13" t="s">
        <v>517</v>
      </c>
      <c r="X138" s="13" t="s">
        <v>531</v>
      </c>
      <c r="Y138" t="s">
        <v>473</v>
      </c>
    </row>
    <row r="139" spans="1:25" x14ac:dyDescent="0.25">
      <c r="A139" s="2" t="s">
        <v>703</v>
      </c>
      <c r="B139" s="15" t="s">
        <v>61</v>
      </c>
      <c r="C139" s="2" t="s">
        <v>953</v>
      </c>
      <c r="D139" s="2" t="s">
        <v>925</v>
      </c>
      <c r="E139" s="11" t="s">
        <v>521</v>
      </c>
      <c r="F139" s="12" t="s">
        <v>524</v>
      </c>
      <c r="G139" s="11" t="s">
        <v>525</v>
      </c>
      <c r="H139" s="11" t="s">
        <v>525</v>
      </c>
      <c r="I139" s="13" t="s">
        <v>520</v>
      </c>
      <c r="J139" s="13" t="s">
        <v>529</v>
      </c>
      <c r="K139" s="14" t="s">
        <v>531</v>
      </c>
      <c r="L139" s="14" t="s">
        <v>525</v>
      </c>
      <c r="M139" s="13" t="s">
        <v>529</v>
      </c>
      <c r="N139" s="13" t="s">
        <v>534</v>
      </c>
      <c r="O139" s="13" t="s">
        <v>522</v>
      </c>
      <c r="P139" s="13" t="s">
        <v>529</v>
      </c>
      <c r="Q139" s="11" t="s">
        <v>531</v>
      </c>
      <c r="R139" s="13" t="s">
        <v>527</v>
      </c>
      <c r="S139" s="13" t="s">
        <v>525</v>
      </c>
      <c r="T139" s="13" t="s">
        <v>531</v>
      </c>
      <c r="U139" s="13" t="s">
        <v>529</v>
      </c>
      <c r="V139" s="13" t="s">
        <v>525</v>
      </c>
      <c r="W139" s="13" t="s">
        <v>523</v>
      </c>
      <c r="X139" s="13" t="s">
        <v>519</v>
      </c>
      <c r="Y139" t="s">
        <v>406</v>
      </c>
    </row>
    <row r="140" spans="1:25" x14ac:dyDescent="0.25">
      <c r="A140" s="2" t="s">
        <v>704</v>
      </c>
      <c r="B140" s="15" t="s">
        <v>61</v>
      </c>
      <c r="C140" s="2" t="s">
        <v>953</v>
      </c>
      <c r="D140" s="2" t="s">
        <v>925</v>
      </c>
      <c r="E140" s="11" t="s">
        <v>521</v>
      </c>
      <c r="F140" s="12" t="s">
        <v>524</v>
      </c>
      <c r="G140" s="11" t="s">
        <v>525</v>
      </c>
      <c r="H140" s="11" t="s">
        <v>525</v>
      </c>
      <c r="I140" s="13" t="s">
        <v>520</v>
      </c>
      <c r="J140" s="13" t="s">
        <v>529</v>
      </c>
      <c r="K140" s="14" t="s">
        <v>531</v>
      </c>
      <c r="L140" s="14" t="s">
        <v>525</v>
      </c>
      <c r="M140" s="13" t="s">
        <v>529</v>
      </c>
      <c r="N140" s="13" t="s">
        <v>534</v>
      </c>
      <c r="O140" s="13" t="s">
        <v>522</v>
      </c>
      <c r="P140" s="13" t="s">
        <v>529</v>
      </c>
      <c r="Q140" s="11" t="s">
        <v>531</v>
      </c>
      <c r="R140" s="13" t="s">
        <v>527</v>
      </c>
      <c r="S140" s="13" t="s">
        <v>525</v>
      </c>
      <c r="T140" s="13" t="s">
        <v>531</v>
      </c>
      <c r="U140" s="13" t="s">
        <v>529</v>
      </c>
      <c r="V140" s="13" t="s">
        <v>525</v>
      </c>
      <c r="W140" s="13" t="s">
        <v>523</v>
      </c>
      <c r="X140" s="13" t="s">
        <v>519</v>
      </c>
      <c r="Y140" t="s">
        <v>408</v>
      </c>
    </row>
    <row r="141" spans="1:25" x14ac:dyDescent="0.25">
      <c r="A141" s="2" t="s">
        <v>705</v>
      </c>
      <c r="B141" s="15" t="s">
        <v>61</v>
      </c>
      <c r="C141" s="2" t="s">
        <v>953</v>
      </c>
      <c r="D141" s="2" t="s">
        <v>925</v>
      </c>
      <c r="E141" s="11" t="s">
        <v>521</v>
      </c>
      <c r="F141" s="12" t="s">
        <v>524</v>
      </c>
      <c r="G141" s="11" t="s">
        <v>525</v>
      </c>
      <c r="H141" s="11" t="s">
        <v>525</v>
      </c>
      <c r="I141" s="13" t="s">
        <v>520</v>
      </c>
      <c r="J141" s="13" t="s">
        <v>529</v>
      </c>
      <c r="K141" s="14" t="s">
        <v>531</v>
      </c>
      <c r="L141" s="14" t="s">
        <v>525</v>
      </c>
      <c r="M141" s="13" t="s">
        <v>529</v>
      </c>
      <c r="N141" s="13" t="s">
        <v>534</v>
      </c>
      <c r="O141" s="13" t="s">
        <v>522</v>
      </c>
      <c r="P141" s="13" t="s">
        <v>529</v>
      </c>
      <c r="Q141" s="11" t="s">
        <v>531</v>
      </c>
      <c r="R141" s="13" t="s">
        <v>527</v>
      </c>
      <c r="S141" s="13" t="s">
        <v>525</v>
      </c>
      <c r="T141" s="13" t="s">
        <v>531</v>
      </c>
      <c r="U141" s="13" t="s">
        <v>529</v>
      </c>
      <c r="V141" s="13" t="s">
        <v>525</v>
      </c>
      <c r="W141" s="13" t="s">
        <v>523</v>
      </c>
      <c r="X141" s="13" t="s">
        <v>519</v>
      </c>
      <c r="Y141" t="s">
        <v>410</v>
      </c>
    </row>
    <row r="142" spans="1:25" x14ac:dyDescent="0.25">
      <c r="A142" s="2" t="s">
        <v>706</v>
      </c>
      <c r="B142" s="15" t="s">
        <v>97</v>
      </c>
      <c r="C142" s="2" t="s">
        <v>953</v>
      </c>
      <c r="D142" s="2" t="s">
        <v>925</v>
      </c>
      <c r="E142" s="11" t="s">
        <v>521</v>
      </c>
      <c r="F142" s="12" t="s">
        <v>524</v>
      </c>
      <c r="G142" s="11" t="s">
        <v>525</v>
      </c>
      <c r="H142" s="11" t="s">
        <v>525</v>
      </c>
      <c r="I142" s="13" t="s">
        <v>524</v>
      </c>
      <c r="J142" s="13" t="s">
        <v>529</v>
      </c>
      <c r="K142" s="14" t="s">
        <v>531</v>
      </c>
      <c r="L142" s="14" t="s">
        <v>525</v>
      </c>
      <c r="M142" s="13" t="s">
        <v>523</v>
      </c>
      <c r="N142" s="13" t="s">
        <v>534</v>
      </c>
      <c r="O142" s="13" t="s">
        <v>522</v>
      </c>
      <c r="P142" s="13" t="s">
        <v>523</v>
      </c>
      <c r="Q142" s="11" t="s">
        <v>531</v>
      </c>
      <c r="R142" s="13" t="s">
        <v>527</v>
      </c>
      <c r="S142" s="13" t="s">
        <v>525</v>
      </c>
      <c r="T142" s="13" t="s">
        <v>531</v>
      </c>
      <c r="U142" s="13" t="s">
        <v>523</v>
      </c>
      <c r="V142" s="13" t="s">
        <v>520</v>
      </c>
      <c r="W142" s="13" t="s">
        <v>529</v>
      </c>
      <c r="X142" s="13" t="s">
        <v>522</v>
      </c>
      <c r="Y142" t="s">
        <v>461</v>
      </c>
    </row>
    <row r="143" spans="1:25" x14ac:dyDescent="0.25">
      <c r="A143" s="2" t="s">
        <v>707</v>
      </c>
      <c r="B143" s="15" t="s">
        <v>84</v>
      </c>
      <c r="C143" s="2" t="s">
        <v>953</v>
      </c>
      <c r="D143" s="2" t="s">
        <v>925</v>
      </c>
      <c r="E143" s="11" t="s">
        <v>521</v>
      </c>
      <c r="F143" s="12" t="s">
        <v>524</v>
      </c>
      <c r="G143" s="11" t="s">
        <v>525</v>
      </c>
      <c r="H143" s="11" t="s">
        <v>525</v>
      </c>
      <c r="I143" s="13" t="s">
        <v>534</v>
      </c>
      <c r="J143" s="13" t="s">
        <v>517</v>
      </c>
      <c r="K143" s="14" t="s">
        <v>531</v>
      </c>
      <c r="L143" s="14" t="s">
        <v>525</v>
      </c>
      <c r="M143" s="13" t="s">
        <v>523</v>
      </c>
      <c r="N143" s="13" t="s">
        <v>534</v>
      </c>
      <c r="O143" s="13" t="s">
        <v>522</v>
      </c>
      <c r="P143" s="13" t="s">
        <v>522</v>
      </c>
      <c r="Q143" s="11" t="s">
        <v>531</v>
      </c>
      <c r="R143" s="13" t="s">
        <v>527</v>
      </c>
      <c r="S143" s="13" t="s">
        <v>525</v>
      </c>
      <c r="T143" s="13" t="s">
        <v>531</v>
      </c>
      <c r="U143" s="13" t="s">
        <v>534</v>
      </c>
      <c r="V143" s="13" t="s">
        <v>520</v>
      </c>
      <c r="W143" s="13" t="s">
        <v>534</v>
      </c>
      <c r="X143" s="13" t="s">
        <v>524</v>
      </c>
      <c r="Y143" t="s">
        <v>266</v>
      </c>
    </row>
    <row r="144" spans="1:25" x14ac:dyDescent="0.25">
      <c r="A144" s="2" t="s">
        <v>708</v>
      </c>
      <c r="B144" s="15" t="s">
        <v>96</v>
      </c>
      <c r="C144" s="2" t="s">
        <v>953</v>
      </c>
      <c r="D144" s="2" t="s">
        <v>925</v>
      </c>
      <c r="E144" s="11" t="s">
        <v>521</v>
      </c>
      <c r="F144" s="12" t="s">
        <v>524</v>
      </c>
      <c r="G144" s="11" t="s">
        <v>525</v>
      </c>
      <c r="H144" s="11" t="s">
        <v>525</v>
      </c>
      <c r="I144" s="13" t="s">
        <v>534</v>
      </c>
      <c r="J144" s="13" t="s">
        <v>533</v>
      </c>
      <c r="K144" s="14" t="s">
        <v>531</v>
      </c>
      <c r="L144" s="14" t="s">
        <v>525</v>
      </c>
      <c r="M144" s="13" t="s">
        <v>523</v>
      </c>
      <c r="N144" s="13" t="s">
        <v>534</v>
      </c>
      <c r="O144" s="13" t="s">
        <v>522</v>
      </c>
      <c r="P144" s="13" t="s">
        <v>522</v>
      </c>
      <c r="Q144" s="11" t="s">
        <v>531</v>
      </c>
      <c r="R144" s="13" t="s">
        <v>527</v>
      </c>
      <c r="S144" s="13" t="s">
        <v>525</v>
      </c>
      <c r="T144" s="13" t="s">
        <v>531</v>
      </c>
      <c r="U144" s="13" t="s">
        <v>533</v>
      </c>
      <c r="V144" s="13" t="s">
        <v>520</v>
      </c>
      <c r="W144" s="13" t="s">
        <v>517</v>
      </c>
      <c r="X144" s="13" t="s">
        <v>524</v>
      </c>
      <c r="Y144" t="s">
        <v>448</v>
      </c>
    </row>
    <row r="145" spans="1:25" x14ac:dyDescent="0.25">
      <c r="A145" s="2" t="s">
        <v>709</v>
      </c>
      <c r="B145" s="15" t="s">
        <v>95</v>
      </c>
      <c r="C145" s="2" t="s">
        <v>953</v>
      </c>
      <c r="D145" s="2" t="s">
        <v>925</v>
      </c>
      <c r="E145" s="11" t="s">
        <v>521</v>
      </c>
      <c r="F145" s="12" t="s">
        <v>524</v>
      </c>
      <c r="G145" s="11" t="s">
        <v>525</v>
      </c>
      <c r="H145" s="11" t="s">
        <v>525</v>
      </c>
      <c r="I145" s="13" t="s">
        <v>534</v>
      </c>
      <c r="J145" s="13" t="s">
        <v>533</v>
      </c>
      <c r="K145" s="14" t="s">
        <v>531</v>
      </c>
      <c r="L145" s="14" t="s">
        <v>525</v>
      </c>
      <c r="M145" s="13" t="s">
        <v>523</v>
      </c>
      <c r="N145" s="13" t="s">
        <v>534</v>
      </c>
      <c r="O145" s="13" t="s">
        <v>522</v>
      </c>
      <c r="P145" s="13" t="s">
        <v>522</v>
      </c>
      <c r="Q145" s="11" t="s">
        <v>531</v>
      </c>
      <c r="R145" s="13" t="s">
        <v>527</v>
      </c>
      <c r="S145" s="13" t="s">
        <v>525</v>
      </c>
      <c r="T145" s="13" t="s">
        <v>531</v>
      </c>
      <c r="U145" s="13" t="s">
        <v>533</v>
      </c>
      <c r="V145" s="13" t="s">
        <v>520</v>
      </c>
      <c r="W145" s="13" t="s">
        <v>517</v>
      </c>
      <c r="X145" s="13" t="s">
        <v>524</v>
      </c>
      <c r="Y145" t="s">
        <v>440</v>
      </c>
    </row>
    <row r="146" spans="1:25" x14ac:dyDescent="0.25">
      <c r="A146" s="2" t="s">
        <v>710</v>
      </c>
      <c r="B146" s="15" t="s">
        <v>88</v>
      </c>
      <c r="C146" s="2" t="s">
        <v>953</v>
      </c>
      <c r="D146" s="2" t="s">
        <v>925</v>
      </c>
      <c r="E146" s="11" t="s">
        <v>521</v>
      </c>
      <c r="F146" s="12" t="s">
        <v>524</v>
      </c>
      <c r="G146" s="11" t="s">
        <v>525</v>
      </c>
      <c r="H146" s="11" t="s">
        <v>525</v>
      </c>
      <c r="I146" s="13" t="s">
        <v>519</v>
      </c>
      <c r="J146" s="13" t="s">
        <v>529</v>
      </c>
      <c r="K146" s="14" t="s">
        <v>531</v>
      </c>
      <c r="L146" s="14" t="s">
        <v>525</v>
      </c>
      <c r="M146" s="13" t="s">
        <v>523</v>
      </c>
      <c r="N146" s="13" t="s">
        <v>534</v>
      </c>
      <c r="O146" s="13" t="s">
        <v>522</v>
      </c>
      <c r="P146" s="13" t="s">
        <v>517</v>
      </c>
      <c r="Q146" s="11" t="s">
        <v>531</v>
      </c>
      <c r="R146" s="13" t="s">
        <v>527</v>
      </c>
      <c r="S146" s="13" t="s">
        <v>525</v>
      </c>
      <c r="T146" s="13" t="s">
        <v>531</v>
      </c>
      <c r="U146" s="13" t="s">
        <v>525</v>
      </c>
      <c r="V146" s="13" t="s">
        <v>529</v>
      </c>
      <c r="W146" s="13" t="s">
        <v>529</v>
      </c>
      <c r="X146" s="13" t="s">
        <v>519</v>
      </c>
      <c r="Y146" t="s">
        <v>283</v>
      </c>
    </row>
    <row r="147" spans="1:25" x14ac:dyDescent="0.25">
      <c r="A147" s="2" t="s">
        <v>711</v>
      </c>
      <c r="B147" s="15" t="s">
        <v>86</v>
      </c>
      <c r="C147" s="2" t="s">
        <v>953</v>
      </c>
      <c r="D147" s="2" t="s">
        <v>925</v>
      </c>
      <c r="E147" s="11" t="s">
        <v>521</v>
      </c>
      <c r="F147" s="12" t="s">
        <v>524</v>
      </c>
      <c r="G147" s="11" t="s">
        <v>525</v>
      </c>
      <c r="H147" s="11" t="s">
        <v>525</v>
      </c>
      <c r="I147" s="13" t="s">
        <v>518</v>
      </c>
      <c r="J147" s="13" t="s">
        <v>529</v>
      </c>
      <c r="K147" s="14" t="s">
        <v>531</v>
      </c>
      <c r="L147" s="14" t="s">
        <v>525</v>
      </c>
      <c r="M147" s="13" t="s">
        <v>517</v>
      </c>
      <c r="N147" s="13" t="s">
        <v>534</v>
      </c>
      <c r="O147" s="13" t="s">
        <v>522</v>
      </c>
      <c r="P147" s="13" t="s">
        <v>523</v>
      </c>
      <c r="Q147" s="11" t="s">
        <v>531</v>
      </c>
      <c r="R147" s="13" t="s">
        <v>527</v>
      </c>
      <c r="S147" s="13" t="s">
        <v>525</v>
      </c>
      <c r="T147" s="13" t="s">
        <v>531</v>
      </c>
      <c r="U147" s="13" t="s">
        <v>534</v>
      </c>
      <c r="V147" s="13" t="s">
        <v>523</v>
      </c>
      <c r="W147" s="13" t="s">
        <v>529</v>
      </c>
      <c r="X147" s="13" t="s">
        <v>531</v>
      </c>
      <c r="Y147" t="s">
        <v>275</v>
      </c>
    </row>
    <row r="148" spans="1:25" x14ac:dyDescent="0.25">
      <c r="A148" s="2" t="s">
        <v>712</v>
      </c>
      <c r="B148" s="15" t="s">
        <v>92</v>
      </c>
      <c r="C148" s="2" t="s">
        <v>953</v>
      </c>
      <c r="D148" s="2" t="s">
        <v>925</v>
      </c>
      <c r="E148" s="11" t="s">
        <v>521</v>
      </c>
      <c r="F148" s="12" t="s">
        <v>524</v>
      </c>
      <c r="G148" s="11" t="s">
        <v>525</v>
      </c>
      <c r="H148" s="11" t="s">
        <v>525</v>
      </c>
      <c r="I148" s="13" t="s">
        <v>518</v>
      </c>
      <c r="J148" s="13" t="s">
        <v>529</v>
      </c>
      <c r="K148" s="14" t="s">
        <v>531</v>
      </c>
      <c r="L148" s="14" t="s">
        <v>525</v>
      </c>
      <c r="M148" s="13" t="s">
        <v>517</v>
      </c>
      <c r="N148" s="13" t="s">
        <v>534</v>
      </c>
      <c r="O148" s="13" t="s">
        <v>522</v>
      </c>
      <c r="P148" s="13" t="s">
        <v>523</v>
      </c>
      <c r="Q148" s="11" t="s">
        <v>531</v>
      </c>
      <c r="R148" s="13" t="s">
        <v>527</v>
      </c>
      <c r="S148" s="13" t="s">
        <v>525</v>
      </c>
      <c r="T148" s="13" t="s">
        <v>531</v>
      </c>
      <c r="U148" s="13" t="s">
        <v>533</v>
      </c>
      <c r="V148" s="13" t="s">
        <v>530</v>
      </c>
      <c r="W148" s="13" t="s">
        <v>517</v>
      </c>
      <c r="X148" s="13" t="s">
        <v>524</v>
      </c>
      <c r="Y148" t="s">
        <v>295</v>
      </c>
    </row>
    <row r="149" spans="1:25" x14ac:dyDescent="0.25">
      <c r="A149" s="2" t="s">
        <v>713</v>
      </c>
      <c r="B149" s="15" t="s">
        <v>98</v>
      </c>
      <c r="C149" s="2" t="s">
        <v>953</v>
      </c>
      <c r="D149" s="2" t="s">
        <v>925</v>
      </c>
      <c r="E149" s="11" t="s">
        <v>521</v>
      </c>
      <c r="F149" s="12" t="s">
        <v>524</v>
      </c>
      <c r="G149" s="11" t="s">
        <v>525</v>
      </c>
      <c r="H149" s="11" t="s">
        <v>525</v>
      </c>
      <c r="I149" s="13" t="s">
        <v>534</v>
      </c>
      <c r="J149" s="13" t="s">
        <v>533</v>
      </c>
      <c r="K149" s="14" t="s">
        <v>531</v>
      </c>
      <c r="L149" s="14" t="s">
        <v>525</v>
      </c>
      <c r="M149" s="13" t="s">
        <v>517</v>
      </c>
      <c r="N149" s="13" t="s">
        <v>534</v>
      </c>
      <c r="O149" s="13" t="s">
        <v>522</v>
      </c>
      <c r="P149" s="13" t="s">
        <v>522</v>
      </c>
      <c r="Q149" s="11" t="s">
        <v>531</v>
      </c>
      <c r="R149" s="13" t="s">
        <v>527</v>
      </c>
      <c r="S149" s="13" t="s">
        <v>525</v>
      </c>
      <c r="T149" s="13" t="s">
        <v>531</v>
      </c>
      <c r="U149" s="13" t="s">
        <v>533</v>
      </c>
      <c r="V149" s="13" t="s">
        <v>520</v>
      </c>
      <c r="W149" s="13" t="s">
        <v>517</v>
      </c>
      <c r="X149" s="13" t="s">
        <v>531</v>
      </c>
      <c r="Y149" t="s">
        <v>172</v>
      </c>
    </row>
    <row r="150" spans="1:25" x14ac:dyDescent="0.25">
      <c r="A150" s="2" t="s">
        <v>714</v>
      </c>
      <c r="B150" s="15" t="s">
        <v>99</v>
      </c>
      <c r="C150" s="2" t="s">
        <v>953</v>
      </c>
      <c r="D150" s="2" t="s">
        <v>925</v>
      </c>
      <c r="E150" s="11" t="s">
        <v>521</v>
      </c>
      <c r="F150" s="12" t="s">
        <v>524</v>
      </c>
      <c r="G150" s="11" t="s">
        <v>525</v>
      </c>
      <c r="H150" s="11" t="s">
        <v>525</v>
      </c>
      <c r="I150" s="13" t="s">
        <v>534</v>
      </c>
      <c r="J150" s="13" t="s">
        <v>533</v>
      </c>
      <c r="K150" s="14" t="s">
        <v>531</v>
      </c>
      <c r="L150" s="14" t="s">
        <v>525</v>
      </c>
      <c r="M150" s="13" t="s">
        <v>517</v>
      </c>
      <c r="N150" s="13" t="s">
        <v>534</v>
      </c>
      <c r="O150" s="13" t="s">
        <v>522</v>
      </c>
      <c r="P150" s="13" t="s">
        <v>522</v>
      </c>
      <c r="Q150" s="11" t="s">
        <v>531</v>
      </c>
      <c r="R150" s="13" t="s">
        <v>527</v>
      </c>
      <c r="S150" s="13" t="s">
        <v>525</v>
      </c>
      <c r="T150" s="13" t="s">
        <v>531</v>
      </c>
      <c r="U150" s="13" t="s">
        <v>533</v>
      </c>
      <c r="V150" s="13" t="s">
        <v>520</v>
      </c>
      <c r="W150" s="13" t="s">
        <v>517</v>
      </c>
      <c r="X150" s="13" t="s">
        <v>531</v>
      </c>
      <c r="Y150" t="s">
        <v>332</v>
      </c>
    </row>
    <row r="151" spans="1:25" x14ac:dyDescent="0.25">
      <c r="A151" s="2" t="s">
        <v>715</v>
      </c>
      <c r="B151" s="15" t="s">
        <v>158</v>
      </c>
      <c r="C151" s="2" t="s">
        <v>953</v>
      </c>
      <c r="D151" s="2" t="s">
        <v>925</v>
      </c>
      <c r="E151" s="11" t="s">
        <v>521</v>
      </c>
      <c r="F151" s="12" t="s">
        <v>524</v>
      </c>
      <c r="G151" s="11" t="s">
        <v>525</v>
      </c>
      <c r="H151" s="11" t="s">
        <v>525</v>
      </c>
      <c r="I151" s="13" t="s">
        <v>534</v>
      </c>
      <c r="J151" s="13" t="s">
        <v>533</v>
      </c>
      <c r="K151" s="14" t="s">
        <v>531</v>
      </c>
      <c r="L151" s="14" t="s">
        <v>525</v>
      </c>
      <c r="M151" s="13" t="s">
        <v>523</v>
      </c>
      <c r="N151" s="13" t="s">
        <v>534</v>
      </c>
      <c r="O151" s="13" t="s">
        <v>522</v>
      </c>
      <c r="P151" s="13" t="s">
        <v>522</v>
      </c>
      <c r="Q151" s="11" t="s">
        <v>531</v>
      </c>
      <c r="R151" s="13" t="s">
        <v>527</v>
      </c>
      <c r="S151" s="13" t="s">
        <v>525</v>
      </c>
      <c r="T151" s="13" t="s">
        <v>531</v>
      </c>
      <c r="U151" s="13" t="s">
        <v>534</v>
      </c>
      <c r="V151" s="13" t="s">
        <v>527</v>
      </c>
      <c r="W151" s="13" t="s">
        <v>517</v>
      </c>
      <c r="X151" s="13" t="s">
        <v>531</v>
      </c>
      <c r="Y151" t="s">
        <v>195</v>
      </c>
    </row>
    <row r="152" spans="1:25" x14ac:dyDescent="0.25">
      <c r="A152" s="2" t="s">
        <v>716</v>
      </c>
      <c r="B152" s="15" t="s">
        <v>159</v>
      </c>
      <c r="C152" s="2" t="s">
        <v>953</v>
      </c>
      <c r="D152" s="2" t="s">
        <v>925</v>
      </c>
      <c r="E152" s="11" t="s">
        <v>521</v>
      </c>
      <c r="F152" s="12" t="s">
        <v>524</v>
      </c>
      <c r="G152" s="11" t="s">
        <v>525</v>
      </c>
      <c r="H152" s="11" t="s">
        <v>525</v>
      </c>
      <c r="I152" s="13" t="s">
        <v>534</v>
      </c>
      <c r="J152" s="13" t="s">
        <v>533</v>
      </c>
      <c r="K152" s="14" t="s">
        <v>531</v>
      </c>
      <c r="L152" s="14" t="s">
        <v>525</v>
      </c>
      <c r="M152" s="13" t="s">
        <v>523</v>
      </c>
      <c r="N152" s="13" t="s">
        <v>534</v>
      </c>
      <c r="O152" s="13" t="s">
        <v>522</v>
      </c>
      <c r="P152" s="13" t="s">
        <v>522</v>
      </c>
      <c r="Q152" s="11" t="s">
        <v>531</v>
      </c>
      <c r="R152" s="13" t="s">
        <v>527</v>
      </c>
      <c r="S152" s="13" t="s">
        <v>525</v>
      </c>
      <c r="T152" s="13" t="s">
        <v>531</v>
      </c>
      <c r="U152" s="13" t="s">
        <v>534</v>
      </c>
      <c r="V152" s="13" t="s">
        <v>527</v>
      </c>
      <c r="W152" s="13" t="s">
        <v>517</v>
      </c>
      <c r="X152" s="13" t="s">
        <v>531</v>
      </c>
      <c r="Y152" t="s">
        <v>463</v>
      </c>
    </row>
    <row r="153" spans="1:25" x14ac:dyDescent="0.25">
      <c r="A153" s="2" t="s">
        <v>717</v>
      </c>
      <c r="B153" s="15" t="s">
        <v>964</v>
      </c>
      <c r="C153" s="2" t="s">
        <v>953</v>
      </c>
      <c r="D153" s="2" t="s">
        <v>925</v>
      </c>
      <c r="E153" s="11" t="s">
        <v>521</v>
      </c>
      <c r="F153" s="12" t="s">
        <v>524</v>
      </c>
      <c r="G153" s="11" t="s">
        <v>525</v>
      </c>
      <c r="H153" s="11" t="s">
        <v>525</v>
      </c>
      <c r="I153" s="13" t="s">
        <v>534</v>
      </c>
      <c r="J153" s="13" t="s">
        <v>530</v>
      </c>
      <c r="K153" s="14" t="s">
        <v>531</v>
      </c>
      <c r="L153" s="14" t="s">
        <v>525</v>
      </c>
      <c r="M153" s="13" t="s">
        <v>517</v>
      </c>
      <c r="N153" s="13" t="s">
        <v>534</v>
      </c>
      <c r="O153" s="13" t="s">
        <v>522</v>
      </c>
      <c r="P153" s="13" t="s">
        <v>522</v>
      </c>
      <c r="Q153" s="11" t="s">
        <v>531</v>
      </c>
      <c r="R153" s="13" t="s">
        <v>527</v>
      </c>
      <c r="S153" s="13" t="s">
        <v>525</v>
      </c>
      <c r="T153" s="13" t="s">
        <v>531</v>
      </c>
      <c r="U153" s="13" t="s">
        <v>533</v>
      </c>
      <c r="V153" s="13" t="s">
        <v>520</v>
      </c>
      <c r="W153" s="13" t="s">
        <v>517</v>
      </c>
      <c r="X153" s="13" t="s">
        <v>531</v>
      </c>
      <c r="Y153" t="s">
        <v>331</v>
      </c>
    </row>
    <row r="154" spans="1:25" x14ac:dyDescent="0.25">
      <c r="A154" s="2" t="s">
        <v>718</v>
      </c>
      <c r="B154" s="15" t="s">
        <v>157</v>
      </c>
      <c r="C154" s="2" t="s">
        <v>953</v>
      </c>
      <c r="D154" s="2" t="s">
        <v>925</v>
      </c>
      <c r="E154" s="11" t="s">
        <v>521</v>
      </c>
      <c r="F154" s="12" t="s">
        <v>524</v>
      </c>
      <c r="G154" s="11" t="s">
        <v>525</v>
      </c>
      <c r="H154" s="11" t="s">
        <v>525</v>
      </c>
      <c r="I154" s="13" t="s">
        <v>534</v>
      </c>
      <c r="J154" s="13" t="s">
        <v>533</v>
      </c>
      <c r="K154" s="14" t="s">
        <v>531</v>
      </c>
      <c r="L154" s="14" t="s">
        <v>525</v>
      </c>
      <c r="M154" s="13" t="s">
        <v>529</v>
      </c>
      <c r="N154" s="13" t="s">
        <v>534</v>
      </c>
      <c r="O154" s="13" t="s">
        <v>522</v>
      </c>
      <c r="P154" s="13" t="s">
        <v>522</v>
      </c>
      <c r="Q154" s="11" t="s">
        <v>531</v>
      </c>
      <c r="R154" s="13" t="s">
        <v>527</v>
      </c>
      <c r="S154" s="13" t="s">
        <v>525</v>
      </c>
      <c r="T154" s="13" t="s">
        <v>531</v>
      </c>
      <c r="U154" s="13" t="s">
        <v>533</v>
      </c>
      <c r="V154" s="13" t="s">
        <v>527</v>
      </c>
      <c r="W154" s="13" t="s">
        <v>517</v>
      </c>
      <c r="X154" s="13" t="s">
        <v>524</v>
      </c>
      <c r="Y154" t="s">
        <v>181</v>
      </c>
    </row>
    <row r="155" spans="1:25" x14ac:dyDescent="0.25">
      <c r="A155" s="1" t="s">
        <v>915</v>
      </c>
      <c r="B155" s="35" t="s">
        <v>53</v>
      </c>
      <c r="C155" s="1" t="s">
        <v>956</v>
      </c>
      <c r="D155" s="1" t="s">
        <v>926</v>
      </c>
      <c r="E155" s="28" t="s">
        <v>521</v>
      </c>
      <c r="F155" s="29" t="s">
        <v>524</v>
      </c>
      <c r="G155" s="28" t="s">
        <v>525</v>
      </c>
      <c r="H155" s="28" t="s">
        <v>525</v>
      </c>
      <c r="I155" s="30" t="s">
        <v>534</v>
      </c>
      <c r="J155" s="30" t="s">
        <v>533</v>
      </c>
      <c r="K155" s="31" t="s">
        <v>531</v>
      </c>
      <c r="L155" s="31" t="s">
        <v>525</v>
      </c>
      <c r="M155" s="30" t="s">
        <v>523</v>
      </c>
      <c r="N155" s="30" t="s">
        <v>523</v>
      </c>
      <c r="O155" s="30" t="s">
        <v>522</v>
      </c>
      <c r="P155" s="30" t="s">
        <v>522</v>
      </c>
      <c r="Q155" s="28" t="s">
        <v>531</v>
      </c>
      <c r="R155" s="30" t="s">
        <v>518</v>
      </c>
      <c r="S155" s="30" t="s">
        <v>522</v>
      </c>
      <c r="T155" s="30" t="s">
        <v>526</v>
      </c>
      <c r="U155" s="30" t="s">
        <v>534</v>
      </c>
      <c r="V155" s="30" t="s">
        <v>516</v>
      </c>
      <c r="W155" s="30" t="s">
        <v>529</v>
      </c>
      <c r="X155" s="30" t="s">
        <v>517</v>
      </c>
      <c r="Y155" t="s">
        <v>276</v>
      </c>
    </row>
    <row r="156" spans="1:25" x14ac:dyDescent="0.25">
      <c r="A156" s="2" t="s">
        <v>663</v>
      </c>
      <c r="B156" s="15" t="s">
        <v>51</v>
      </c>
      <c r="C156" s="2" t="s">
        <v>956</v>
      </c>
      <c r="D156" s="2" t="s">
        <v>926</v>
      </c>
      <c r="E156" s="11" t="s">
        <v>521</v>
      </c>
      <c r="F156" s="12" t="s">
        <v>524</v>
      </c>
      <c r="G156" s="11" t="s">
        <v>525</v>
      </c>
      <c r="H156" s="11" t="s">
        <v>525</v>
      </c>
      <c r="I156" s="13" t="s">
        <v>534</v>
      </c>
      <c r="J156" s="13" t="s">
        <v>533</v>
      </c>
      <c r="K156" s="14" t="s">
        <v>531</v>
      </c>
      <c r="L156" s="14" t="s">
        <v>525</v>
      </c>
      <c r="M156" s="13" t="s">
        <v>523</v>
      </c>
      <c r="N156" s="13" t="s">
        <v>523</v>
      </c>
      <c r="O156" s="13" t="s">
        <v>522</v>
      </c>
      <c r="P156" s="13" t="s">
        <v>522</v>
      </c>
      <c r="Q156" s="11" t="s">
        <v>531</v>
      </c>
      <c r="R156" s="13" t="s">
        <v>518</v>
      </c>
      <c r="S156" s="13" t="s">
        <v>522</v>
      </c>
      <c r="T156" s="13" t="s">
        <v>526</v>
      </c>
      <c r="U156" s="13" t="s">
        <v>533</v>
      </c>
      <c r="V156" s="13" t="s">
        <v>518</v>
      </c>
      <c r="W156" s="13" t="s">
        <v>529</v>
      </c>
      <c r="X156" s="13" t="s">
        <v>526</v>
      </c>
      <c r="Y156" t="s">
        <v>259</v>
      </c>
    </row>
    <row r="157" spans="1:25" x14ac:dyDescent="0.25">
      <c r="A157" s="2" t="s">
        <v>664</v>
      </c>
      <c r="B157" s="15" t="s">
        <v>54</v>
      </c>
      <c r="C157" s="2" t="s">
        <v>956</v>
      </c>
      <c r="D157" s="2" t="s">
        <v>926</v>
      </c>
      <c r="E157" s="11" t="s">
        <v>521</v>
      </c>
      <c r="F157" s="12" t="s">
        <v>524</v>
      </c>
      <c r="G157" s="11" t="s">
        <v>525</v>
      </c>
      <c r="H157" s="11" t="s">
        <v>525</v>
      </c>
      <c r="I157" s="13" t="s">
        <v>534</v>
      </c>
      <c r="J157" s="13" t="s">
        <v>533</v>
      </c>
      <c r="K157" s="14" t="s">
        <v>531</v>
      </c>
      <c r="L157" s="14" t="s">
        <v>525</v>
      </c>
      <c r="M157" s="13" t="s">
        <v>523</v>
      </c>
      <c r="N157" s="13" t="s">
        <v>517</v>
      </c>
      <c r="O157" s="13" t="s">
        <v>522</v>
      </c>
      <c r="P157" s="13" t="s">
        <v>522</v>
      </c>
      <c r="Q157" s="11" t="s">
        <v>531</v>
      </c>
      <c r="R157" s="13" t="s">
        <v>518</v>
      </c>
      <c r="S157" s="13" t="s">
        <v>522</v>
      </c>
      <c r="T157" s="13" t="s">
        <v>526</v>
      </c>
      <c r="U157" s="13" t="s">
        <v>533</v>
      </c>
      <c r="V157" s="13" t="s">
        <v>518</v>
      </c>
      <c r="W157" s="13" t="s">
        <v>529</v>
      </c>
      <c r="X157" s="13" t="s">
        <v>518</v>
      </c>
      <c r="Y157" t="s">
        <v>314</v>
      </c>
    </row>
    <row r="158" spans="1:25" x14ac:dyDescent="0.25">
      <c r="A158" s="2" t="s">
        <v>665</v>
      </c>
      <c r="B158" s="15" t="s">
        <v>52</v>
      </c>
      <c r="C158" s="2" t="s">
        <v>956</v>
      </c>
      <c r="D158" s="2" t="s">
        <v>926</v>
      </c>
      <c r="E158" s="11" t="s">
        <v>521</v>
      </c>
      <c r="F158" s="12" t="s">
        <v>524</v>
      </c>
      <c r="G158" s="11" t="s">
        <v>525</v>
      </c>
      <c r="H158" s="11" t="s">
        <v>525</v>
      </c>
      <c r="I158" s="13" t="s">
        <v>534</v>
      </c>
      <c r="J158" s="13" t="s">
        <v>533</v>
      </c>
      <c r="K158" s="14" t="s">
        <v>531</v>
      </c>
      <c r="L158" s="14" t="s">
        <v>525</v>
      </c>
      <c r="M158" s="13" t="s">
        <v>523</v>
      </c>
      <c r="N158" s="13" t="s">
        <v>523</v>
      </c>
      <c r="O158" s="13" t="s">
        <v>522</v>
      </c>
      <c r="P158" s="13" t="s">
        <v>522</v>
      </c>
      <c r="Q158" s="11" t="s">
        <v>531</v>
      </c>
      <c r="R158" s="13" t="s">
        <v>518</v>
      </c>
      <c r="S158" s="13" t="s">
        <v>522</v>
      </c>
      <c r="T158" s="13" t="s">
        <v>526</v>
      </c>
      <c r="U158" s="13" t="s">
        <v>534</v>
      </c>
      <c r="V158" s="13" t="s">
        <v>518</v>
      </c>
      <c r="W158" s="13" t="s">
        <v>529</v>
      </c>
      <c r="X158" s="13" t="s">
        <v>516</v>
      </c>
      <c r="Y158" t="s">
        <v>269</v>
      </c>
    </row>
    <row r="159" spans="1:25" x14ac:dyDescent="0.25">
      <c r="A159" s="2" t="s">
        <v>763</v>
      </c>
      <c r="B159" s="15" t="s">
        <v>157</v>
      </c>
      <c r="C159" s="2" t="s">
        <v>957</v>
      </c>
      <c r="D159" s="2"/>
      <c r="E159" s="11" t="s">
        <v>521</v>
      </c>
      <c r="F159" s="12" t="s">
        <v>524</v>
      </c>
      <c r="G159" s="11" t="s">
        <v>525</v>
      </c>
      <c r="H159" s="11" t="s">
        <v>525</v>
      </c>
      <c r="I159" s="13" t="s">
        <v>521</v>
      </c>
      <c r="J159" s="13" t="s">
        <v>529</v>
      </c>
      <c r="K159" s="14" t="s">
        <v>531</v>
      </c>
      <c r="L159" s="14" t="s">
        <v>525</v>
      </c>
      <c r="M159" s="13" t="s">
        <v>523</v>
      </c>
      <c r="N159" s="13" t="s">
        <v>534</v>
      </c>
      <c r="O159" s="13" t="s">
        <v>522</v>
      </c>
      <c r="P159" s="13" t="s">
        <v>526</v>
      </c>
      <c r="Q159" s="11" t="s">
        <v>531</v>
      </c>
      <c r="R159" s="13" t="s">
        <v>532</v>
      </c>
      <c r="S159" s="13" t="s">
        <v>534</v>
      </c>
      <c r="T159" s="13" t="s">
        <v>517</v>
      </c>
      <c r="U159" s="13" t="s">
        <v>526</v>
      </c>
      <c r="V159" s="13" t="s">
        <v>531</v>
      </c>
      <c r="W159" s="13" t="s">
        <v>530</v>
      </c>
      <c r="X159" s="13" t="s">
        <v>516</v>
      </c>
      <c r="Y159" t="s">
        <v>179</v>
      </c>
    </row>
    <row r="160" spans="1:25" x14ac:dyDescent="0.25">
      <c r="A160" s="2" t="s">
        <v>764</v>
      </c>
      <c r="B160" s="15" t="s">
        <v>158</v>
      </c>
      <c r="C160" s="2" t="s">
        <v>957</v>
      </c>
      <c r="D160" s="2"/>
      <c r="E160" s="11" t="s">
        <v>521</v>
      </c>
      <c r="F160" s="12" t="s">
        <v>524</v>
      </c>
      <c r="G160" s="11" t="s">
        <v>525</v>
      </c>
      <c r="H160" s="11" t="s">
        <v>525</v>
      </c>
      <c r="I160" s="13" t="s">
        <v>521</v>
      </c>
      <c r="J160" s="13" t="s">
        <v>529</v>
      </c>
      <c r="K160" s="14" t="s">
        <v>531</v>
      </c>
      <c r="L160" s="14" t="s">
        <v>525</v>
      </c>
      <c r="M160" s="13" t="s">
        <v>523</v>
      </c>
      <c r="N160" s="13" t="s">
        <v>534</v>
      </c>
      <c r="O160" s="13" t="s">
        <v>522</v>
      </c>
      <c r="P160" s="13" t="s">
        <v>526</v>
      </c>
      <c r="Q160" s="11" t="s">
        <v>531</v>
      </c>
      <c r="R160" s="13" t="s">
        <v>532</v>
      </c>
      <c r="S160" s="13" t="s">
        <v>534</v>
      </c>
      <c r="T160" s="13" t="s">
        <v>517</v>
      </c>
      <c r="U160" s="13" t="s">
        <v>526</v>
      </c>
      <c r="V160" s="13" t="s">
        <v>531</v>
      </c>
      <c r="W160" s="13" t="s">
        <v>526</v>
      </c>
      <c r="X160" s="13" t="s">
        <v>534</v>
      </c>
      <c r="Y160" t="s">
        <v>197</v>
      </c>
    </row>
    <row r="161" spans="1:25" x14ac:dyDescent="0.25">
      <c r="A161" s="2" t="s">
        <v>885</v>
      </c>
      <c r="B161" s="15" t="s">
        <v>123</v>
      </c>
      <c r="C161" s="2" t="s">
        <v>957</v>
      </c>
      <c r="D161" s="2"/>
      <c r="E161" s="11" t="s">
        <v>521</v>
      </c>
      <c r="F161" s="12" t="s">
        <v>524</v>
      </c>
      <c r="G161" s="11" t="s">
        <v>525</v>
      </c>
      <c r="H161" s="11" t="s">
        <v>525</v>
      </c>
      <c r="I161" s="13" t="s">
        <v>530</v>
      </c>
      <c r="J161" s="13" t="s">
        <v>529</v>
      </c>
      <c r="K161" s="14" t="s">
        <v>531</v>
      </c>
      <c r="L161" s="14" t="s">
        <v>525</v>
      </c>
      <c r="M161" s="13" t="s">
        <v>523</v>
      </c>
      <c r="N161" s="13" t="s">
        <v>534</v>
      </c>
      <c r="O161" s="13" t="s">
        <v>522</v>
      </c>
      <c r="P161" s="13" t="s">
        <v>526</v>
      </c>
      <c r="Q161" s="11" t="s">
        <v>531</v>
      </c>
      <c r="R161" s="13" t="s">
        <v>532</v>
      </c>
      <c r="S161" s="13" t="s">
        <v>534</v>
      </c>
      <c r="T161" s="13" t="s">
        <v>523</v>
      </c>
      <c r="U161" s="13" t="s">
        <v>529</v>
      </c>
      <c r="V161" s="13" t="s">
        <v>524</v>
      </c>
      <c r="W161" s="13" t="s">
        <v>523</v>
      </c>
      <c r="X161" s="13" t="s">
        <v>521</v>
      </c>
      <c r="Y161" t="s">
        <v>270</v>
      </c>
    </row>
    <row r="162" spans="1:25" x14ac:dyDescent="0.25">
      <c r="A162" s="2" t="s">
        <v>888</v>
      </c>
      <c r="B162" s="15" t="s">
        <v>125</v>
      </c>
      <c r="C162" s="2" t="s">
        <v>957</v>
      </c>
      <c r="D162" s="2"/>
      <c r="E162" s="11" t="s">
        <v>521</v>
      </c>
      <c r="F162" s="12" t="s">
        <v>524</v>
      </c>
      <c r="G162" s="11" t="s">
        <v>525</v>
      </c>
      <c r="H162" s="11" t="s">
        <v>525</v>
      </c>
      <c r="I162" s="13" t="s">
        <v>534</v>
      </c>
      <c r="J162" s="13" t="s">
        <v>533</v>
      </c>
      <c r="K162" s="14" t="s">
        <v>531</v>
      </c>
      <c r="L162" s="14" t="s">
        <v>525</v>
      </c>
      <c r="M162" s="13" t="s">
        <v>523</v>
      </c>
      <c r="N162" s="13" t="s">
        <v>517</v>
      </c>
      <c r="O162" s="13" t="s">
        <v>522</v>
      </c>
      <c r="P162" s="13" t="s">
        <v>525</v>
      </c>
      <c r="Q162" s="11" t="s">
        <v>531</v>
      </c>
      <c r="R162" s="13" t="s">
        <v>527</v>
      </c>
      <c r="S162" s="13" t="s">
        <v>526</v>
      </c>
      <c r="T162" s="13" t="s">
        <v>520</v>
      </c>
      <c r="U162" s="13" t="s">
        <v>520</v>
      </c>
      <c r="V162" s="13" t="s">
        <v>530</v>
      </c>
      <c r="W162" s="13" t="s">
        <v>530</v>
      </c>
      <c r="X162" s="13" t="s">
        <v>531</v>
      </c>
      <c r="Y162" t="s">
        <v>292</v>
      </c>
    </row>
    <row r="163" spans="1:25" x14ac:dyDescent="0.25">
      <c r="A163" s="1" t="s">
        <v>923</v>
      </c>
      <c r="B163" s="35" t="s">
        <v>76</v>
      </c>
      <c r="C163" s="1" t="s">
        <v>954</v>
      </c>
      <c r="D163" s="1"/>
      <c r="E163" s="28" t="s">
        <v>521</v>
      </c>
      <c r="F163" s="29" t="s">
        <v>524</v>
      </c>
      <c r="G163" s="28" t="s">
        <v>525</v>
      </c>
      <c r="H163" s="28" t="s">
        <v>525</v>
      </c>
      <c r="I163" s="30" t="s">
        <v>533</v>
      </c>
      <c r="J163" s="30" t="s">
        <v>529</v>
      </c>
      <c r="K163" s="31" t="s">
        <v>531</v>
      </c>
      <c r="L163" s="31" t="s">
        <v>525</v>
      </c>
      <c r="M163" s="30" t="s">
        <v>517</v>
      </c>
      <c r="N163" s="30" t="s">
        <v>534</v>
      </c>
      <c r="O163" s="30" t="s">
        <v>522</v>
      </c>
      <c r="P163" s="30" t="s">
        <v>516</v>
      </c>
      <c r="Q163" s="28" t="s">
        <v>531</v>
      </c>
      <c r="R163" s="30" t="s">
        <v>516</v>
      </c>
      <c r="S163" s="30" t="s">
        <v>525</v>
      </c>
      <c r="T163" s="30" t="s">
        <v>526</v>
      </c>
      <c r="U163" s="30" t="s">
        <v>534</v>
      </c>
      <c r="V163" s="30" t="s">
        <v>517</v>
      </c>
      <c r="W163" s="30" t="s">
        <v>520</v>
      </c>
      <c r="X163" s="30" t="s">
        <v>521</v>
      </c>
      <c r="Y163" t="s">
        <v>220</v>
      </c>
    </row>
    <row r="164" spans="1:25" x14ac:dyDescent="0.25">
      <c r="A164" s="2" t="s">
        <v>719</v>
      </c>
      <c r="B164" s="15" t="s">
        <v>76</v>
      </c>
      <c r="C164" s="2" t="s">
        <v>954</v>
      </c>
      <c r="D164" s="2"/>
      <c r="E164" s="11" t="s">
        <v>521</v>
      </c>
      <c r="F164" s="12" t="s">
        <v>524</v>
      </c>
      <c r="G164" s="11" t="s">
        <v>525</v>
      </c>
      <c r="H164" s="11" t="s">
        <v>525</v>
      </c>
      <c r="I164" s="13" t="s">
        <v>533</v>
      </c>
      <c r="J164" s="13" t="s">
        <v>529</v>
      </c>
      <c r="K164" s="14" t="s">
        <v>531</v>
      </c>
      <c r="L164" s="14" t="s">
        <v>525</v>
      </c>
      <c r="M164" s="13" t="s">
        <v>517</v>
      </c>
      <c r="N164" s="13" t="s">
        <v>534</v>
      </c>
      <c r="O164" s="13" t="s">
        <v>522</v>
      </c>
      <c r="P164" s="13" t="s">
        <v>516</v>
      </c>
      <c r="Q164" s="11" t="s">
        <v>531</v>
      </c>
      <c r="R164" s="13" t="s">
        <v>516</v>
      </c>
      <c r="S164" s="13" t="s">
        <v>525</v>
      </c>
      <c r="T164" s="13" t="s">
        <v>526</v>
      </c>
      <c r="U164" s="13" t="s">
        <v>534</v>
      </c>
      <c r="V164" s="13" t="s">
        <v>517</v>
      </c>
      <c r="W164" s="13" t="s">
        <v>520</v>
      </c>
      <c r="X164" s="13" t="s">
        <v>521</v>
      </c>
      <c r="Y164" t="s">
        <v>220</v>
      </c>
    </row>
    <row r="165" spans="1:25" x14ac:dyDescent="0.25">
      <c r="A165" s="2" t="s">
        <v>720</v>
      </c>
      <c r="B165" s="15" t="s">
        <v>76</v>
      </c>
      <c r="C165" s="2" t="s">
        <v>954</v>
      </c>
      <c r="D165" s="2"/>
      <c r="E165" s="11" t="s">
        <v>521</v>
      </c>
      <c r="F165" s="12" t="s">
        <v>524</v>
      </c>
      <c r="G165" s="11" t="s">
        <v>525</v>
      </c>
      <c r="H165" s="11" t="s">
        <v>525</v>
      </c>
      <c r="I165" s="13" t="s">
        <v>533</v>
      </c>
      <c r="J165" s="13" t="s">
        <v>529</v>
      </c>
      <c r="K165" s="14" t="s">
        <v>531</v>
      </c>
      <c r="L165" s="14" t="s">
        <v>525</v>
      </c>
      <c r="M165" s="13" t="s">
        <v>517</v>
      </c>
      <c r="N165" s="13" t="s">
        <v>534</v>
      </c>
      <c r="O165" s="13" t="s">
        <v>522</v>
      </c>
      <c r="P165" s="13" t="s">
        <v>516</v>
      </c>
      <c r="Q165" s="11" t="s">
        <v>531</v>
      </c>
      <c r="R165" s="13" t="s">
        <v>516</v>
      </c>
      <c r="S165" s="13" t="s">
        <v>525</v>
      </c>
      <c r="T165" s="13" t="s">
        <v>526</v>
      </c>
      <c r="U165" s="13" t="s">
        <v>534</v>
      </c>
      <c r="V165" s="13" t="s">
        <v>517</v>
      </c>
      <c r="W165" s="13" t="s">
        <v>520</v>
      </c>
      <c r="X165" s="13" t="s">
        <v>521</v>
      </c>
      <c r="Y165" t="s">
        <v>228</v>
      </c>
    </row>
    <row r="166" spans="1:25" x14ac:dyDescent="0.25">
      <c r="A166" s="2" t="s">
        <v>721</v>
      </c>
      <c r="B166" s="15" t="s">
        <v>76</v>
      </c>
      <c r="C166" s="2" t="s">
        <v>954</v>
      </c>
      <c r="D166" s="2"/>
      <c r="E166" s="11" t="s">
        <v>521</v>
      </c>
      <c r="F166" s="12" t="s">
        <v>524</v>
      </c>
      <c r="G166" s="11" t="s">
        <v>525</v>
      </c>
      <c r="H166" s="11" t="s">
        <v>525</v>
      </c>
      <c r="I166" s="13" t="s">
        <v>533</v>
      </c>
      <c r="J166" s="13" t="s">
        <v>529</v>
      </c>
      <c r="K166" s="14" t="s">
        <v>531</v>
      </c>
      <c r="L166" s="14" t="s">
        <v>525</v>
      </c>
      <c r="M166" s="13" t="s">
        <v>517</v>
      </c>
      <c r="N166" s="13" t="s">
        <v>534</v>
      </c>
      <c r="O166" s="13" t="s">
        <v>522</v>
      </c>
      <c r="P166" s="13" t="s">
        <v>516</v>
      </c>
      <c r="Q166" s="11" t="s">
        <v>531</v>
      </c>
      <c r="R166" s="13" t="s">
        <v>516</v>
      </c>
      <c r="S166" s="13" t="s">
        <v>525</v>
      </c>
      <c r="T166" s="13" t="s">
        <v>526</v>
      </c>
      <c r="U166" s="13" t="s">
        <v>534</v>
      </c>
      <c r="V166" s="13" t="s">
        <v>517</v>
      </c>
      <c r="W166" s="13" t="s">
        <v>520</v>
      </c>
      <c r="X166" s="13" t="s">
        <v>521</v>
      </c>
      <c r="Y166" t="s">
        <v>228</v>
      </c>
    </row>
    <row r="167" spans="1:25" x14ac:dyDescent="0.25">
      <c r="A167" s="2" t="s">
        <v>722</v>
      </c>
      <c r="B167" s="15" t="s">
        <v>76</v>
      </c>
      <c r="C167" s="2" t="s">
        <v>954</v>
      </c>
      <c r="D167" s="2"/>
      <c r="E167" s="11" t="s">
        <v>521</v>
      </c>
      <c r="F167" s="12" t="s">
        <v>524</v>
      </c>
      <c r="G167" s="11" t="s">
        <v>525</v>
      </c>
      <c r="H167" s="11" t="s">
        <v>525</v>
      </c>
      <c r="I167" s="13" t="s">
        <v>533</v>
      </c>
      <c r="J167" s="13" t="s">
        <v>529</v>
      </c>
      <c r="K167" s="14" t="s">
        <v>531</v>
      </c>
      <c r="L167" s="14" t="s">
        <v>525</v>
      </c>
      <c r="M167" s="13" t="s">
        <v>517</v>
      </c>
      <c r="N167" s="13" t="s">
        <v>534</v>
      </c>
      <c r="O167" s="13" t="s">
        <v>522</v>
      </c>
      <c r="P167" s="13" t="s">
        <v>516</v>
      </c>
      <c r="Q167" s="11" t="s">
        <v>531</v>
      </c>
      <c r="R167" s="13" t="s">
        <v>516</v>
      </c>
      <c r="S167" s="13" t="s">
        <v>525</v>
      </c>
      <c r="T167" s="13" t="s">
        <v>526</v>
      </c>
      <c r="U167" s="13" t="s">
        <v>534</v>
      </c>
      <c r="V167" s="13" t="s">
        <v>517</v>
      </c>
      <c r="W167" s="13" t="s">
        <v>520</v>
      </c>
      <c r="X167" s="13" t="s">
        <v>521</v>
      </c>
      <c r="Y167" t="s">
        <v>223</v>
      </c>
    </row>
    <row r="168" spans="1:25" x14ac:dyDescent="0.25">
      <c r="A168" s="2" t="s">
        <v>723</v>
      </c>
      <c r="B168" s="15" t="s">
        <v>76</v>
      </c>
      <c r="C168" s="2" t="s">
        <v>954</v>
      </c>
      <c r="D168" s="2"/>
      <c r="E168" s="11" t="s">
        <v>521</v>
      </c>
      <c r="F168" s="12" t="s">
        <v>524</v>
      </c>
      <c r="G168" s="11" t="s">
        <v>525</v>
      </c>
      <c r="H168" s="11" t="s">
        <v>525</v>
      </c>
      <c r="I168" s="13" t="s">
        <v>533</v>
      </c>
      <c r="J168" s="13" t="s">
        <v>529</v>
      </c>
      <c r="K168" s="14" t="s">
        <v>531</v>
      </c>
      <c r="L168" s="14" t="s">
        <v>525</v>
      </c>
      <c r="M168" s="13" t="s">
        <v>517</v>
      </c>
      <c r="N168" s="13" t="s">
        <v>534</v>
      </c>
      <c r="O168" s="13" t="s">
        <v>522</v>
      </c>
      <c r="P168" s="13" t="s">
        <v>516</v>
      </c>
      <c r="Q168" s="11" t="s">
        <v>531</v>
      </c>
      <c r="R168" s="13" t="s">
        <v>516</v>
      </c>
      <c r="S168" s="13" t="s">
        <v>525</v>
      </c>
      <c r="T168" s="13" t="s">
        <v>526</v>
      </c>
      <c r="U168" s="13" t="s">
        <v>534</v>
      </c>
      <c r="V168" s="13" t="s">
        <v>517</v>
      </c>
      <c r="W168" s="13" t="s">
        <v>520</v>
      </c>
      <c r="X168" s="13" t="s">
        <v>521</v>
      </c>
      <c r="Y168" t="s">
        <v>240</v>
      </c>
    </row>
    <row r="169" spans="1:25" x14ac:dyDescent="0.25">
      <c r="A169" s="2" t="s">
        <v>724</v>
      </c>
      <c r="B169" s="15" t="s">
        <v>76</v>
      </c>
      <c r="C169" s="2" t="s">
        <v>954</v>
      </c>
      <c r="D169" s="2"/>
      <c r="E169" s="11" t="s">
        <v>521</v>
      </c>
      <c r="F169" s="12" t="s">
        <v>524</v>
      </c>
      <c r="G169" s="11" t="s">
        <v>525</v>
      </c>
      <c r="H169" s="11" t="s">
        <v>525</v>
      </c>
      <c r="I169" s="13" t="s">
        <v>533</v>
      </c>
      <c r="J169" s="13" t="s">
        <v>529</v>
      </c>
      <c r="K169" s="14" t="s">
        <v>531</v>
      </c>
      <c r="L169" s="14" t="s">
        <v>525</v>
      </c>
      <c r="M169" s="13" t="s">
        <v>517</v>
      </c>
      <c r="N169" s="13" t="s">
        <v>534</v>
      </c>
      <c r="O169" s="13" t="s">
        <v>522</v>
      </c>
      <c r="P169" s="13" t="s">
        <v>516</v>
      </c>
      <c r="Q169" s="11" t="s">
        <v>531</v>
      </c>
      <c r="R169" s="13" t="s">
        <v>516</v>
      </c>
      <c r="S169" s="13" t="s">
        <v>525</v>
      </c>
      <c r="T169" s="13" t="s">
        <v>526</v>
      </c>
      <c r="U169" s="13" t="s">
        <v>534</v>
      </c>
      <c r="V169" s="13" t="s">
        <v>517</v>
      </c>
      <c r="W169" s="13" t="s">
        <v>520</v>
      </c>
      <c r="X169" s="13" t="s">
        <v>521</v>
      </c>
      <c r="Y169" t="s">
        <v>234</v>
      </c>
    </row>
    <row r="170" spans="1:25" x14ac:dyDescent="0.25">
      <c r="A170" s="2" t="s">
        <v>725</v>
      </c>
      <c r="B170" s="15" t="s">
        <v>76</v>
      </c>
      <c r="C170" s="2" t="s">
        <v>954</v>
      </c>
      <c r="D170" s="2"/>
      <c r="E170" s="11" t="s">
        <v>521</v>
      </c>
      <c r="F170" s="12" t="s">
        <v>524</v>
      </c>
      <c r="G170" s="11" t="s">
        <v>525</v>
      </c>
      <c r="H170" s="11" t="s">
        <v>525</v>
      </c>
      <c r="I170" s="13" t="s">
        <v>533</v>
      </c>
      <c r="J170" s="13" t="s">
        <v>529</v>
      </c>
      <c r="K170" s="14" t="s">
        <v>531</v>
      </c>
      <c r="L170" s="14" t="s">
        <v>525</v>
      </c>
      <c r="M170" s="13" t="s">
        <v>517</v>
      </c>
      <c r="N170" s="13" t="s">
        <v>534</v>
      </c>
      <c r="O170" s="13" t="s">
        <v>522</v>
      </c>
      <c r="P170" s="13" t="s">
        <v>516</v>
      </c>
      <c r="Q170" s="11" t="s">
        <v>531</v>
      </c>
      <c r="R170" s="13" t="s">
        <v>516</v>
      </c>
      <c r="S170" s="13" t="s">
        <v>525</v>
      </c>
      <c r="T170" s="13" t="s">
        <v>526</v>
      </c>
      <c r="U170" s="13" t="s">
        <v>534</v>
      </c>
      <c r="V170" s="13" t="s">
        <v>517</v>
      </c>
      <c r="W170" s="13" t="s">
        <v>520</v>
      </c>
      <c r="X170" s="13" t="s">
        <v>521</v>
      </c>
      <c r="Y170" t="s">
        <v>237</v>
      </c>
    </row>
    <row r="171" spans="1:25" x14ac:dyDescent="0.25">
      <c r="A171" s="2" t="s">
        <v>726</v>
      </c>
      <c r="B171" s="15" t="s">
        <v>76</v>
      </c>
      <c r="C171" s="2" t="s">
        <v>954</v>
      </c>
      <c r="D171" s="2"/>
      <c r="E171" s="11" t="s">
        <v>521</v>
      </c>
      <c r="F171" s="12" t="s">
        <v>524</v>
      </c>
      <c r="G171" s="11" t="s">
        <v>525</v>
      </c>
      <c r="H171" s="11" t="s">
        <v>525</v>
      </c>
      <c r="I171" s="13" t="s">
        <v>533</v>
      </c>
      <c r="J171" s="13" t="s">
        <v>529</v>
      </c>
      <c r="K171" s="14" t="s">
        <v>531</v>
      </c>
      <c r="L171" s="14" t="s">
        <v>525</v>
      </c>
      <c r="M171" s="13" t="s">
        <v>517</v>
      </c>
      <c r="N171" s="13" t="s">
        <v>534</v>
      </c>
      <c r="O171" s="13" t="s">
        <v>522</v>
      </c>
      <c r="P171" s="13" t="s">
        <v>516</v>
      </c>
      <c r="Q171" s="11" t="s">
        <v>531</v>
      </c>
      <c r="R171" s="13" t="s">
        <v>516</v>
      </c>
      <c r="S171" s="13" t="s">
        <v>525</v>
      </c>
      <c r="T171" s="13" t="s">
        <v>526</v>
      </c>
      <c r="U171" s="13" t="s">
        <v>534</v>
      </c>
      <c r="V171" s="13" t="s">
        <v>517</v>
      </c>
      <c r="W171" s="13" t="s">
        <v>520</v>
      </c>
      <c r="X171" s="13" t="s">
        <v>521</v>
      </c>
      <c r="Y171" t="s">
        <v>231</v>
      </c>
    </row>
    <row r="172" spans="1:25" x14ac:dyDescent="0.25">
      <c r="A172" s="2" t="s">
        <v>727</v>
      </c>
      <c r="B172" s="15" t="s">
        <v>77</v>
      </c>
      <c r="C172" s="2" t="s">
        <v>954</v>
      </c>
      <c r="D172" s="2"/>
      <c r="E172" s="11" t="s">
        <v>521</v>
      </c>
      <c r="F172" s="12" t="s">
        <v>524</v>
      </c>
      <c r="G172" s="11" t="s">
        <v>525</v>
      </c>
      <c r="H172" s="11" t="s">
        <v>525</v>
      </c>
      <c r="I172" s="13" t="s">
        <v>533</v>
      </c>
      <c r="J172" s="13" t="s">
        <v>529</v>
      </c>
      <c r="K172" s="14" t="s">
        <v>531</v>
      </c>
      <c r="L172" s="14" t="s">
        <v>525</v>
      </c>
      <c r="M172" s="13" t="s">
        <v>523</v>
      </c>
      <c r="N172" s="13" t="s">
        <v>534</v>
      </c>
      <c r="O172" s="13" t="s">
        <v>522</v>
      </c>
      <c r="P172" s="13" t="s">
        <v>517</v>
      </c>
      <c r="Q172" s="11" t="s">
        <v>531</v>
      </c>
      <c r="R172" s="13" t="s">
        <v>516</v>
      </c>
      <c r="S172" s="13" t="s">
        <v>534</v>
      </c>
      <c r="T172" s="13" t="s">
        <v>523</v>
      </c>
      <c r="U172" s="13" t="s">
        <v>534</v>
      </c>
      <c r="V172" s="13" t="s">
        <v>533</v>
      </c>
      <c r="W172" s="13" t="s">
        <v>533</v>
      </c>
      <c r="X172" s="13" t="s">
        <v>519</v>
      </c>
      <c r="Y172" t="s">
        <v>225</v>
      </c>
    </row>
    <row r="173" spans="1:25" x14ac:dyDescent="0.25">
      <c r="A173" s="2" t="s">
        <v>728</v>
      </c>
      <c r="B173" s="15" t="s">
        <v>961</v>
      </c>
      <c r="C173" s="2" t="s">
        <v>954</v>
      </c>
      <c r="D173" s="2"/>
      <c r="E173" s="11" t="s">
        <v>521</v>
      </c>
      <c r="F173" s="12" t="s">
        <v>524</v>
      </c>
      <c r="G173" s="11" t="s">
        <v>525</v>
      </c>
      <c r="H173" s="11" t="s">
        <v>525</v>
      </c>
      <c r="I173" s="13" t="s">
        <v>533</v>
      </c>
      <c r="J173" s="13" t="s">
        <v>529</v>
      </c>
      <c r="K173" s="14" t="s">
        <v>531</v>
      </c>
      <c r="L173" s="14" t="s">
        <v>525</v>
      </c>
      <c r="M173" s="13" t="s">
        <v>523</v>
      </c>
      <c r="N173" s="13" t="s">
        <v>534</v>
      </c>
      <c r="O173" s="13" t="s">
        <v>522</v>
      </c>
      <c r="P173" s="13" t="s">
        <v>517</v>
      </c>
      <c r="Q173" s="11" t="s">
        <v>531</v>
      </c>
      <c r="R173" s="13" t="s">
        <v>516</v>
      </c>
      <c r="S173" s="13" t="s">
        <v>533</v>
      </c>
      <c r="T173" s="13" t="s">
        <v>523</v>
      </c>
      <c r="U173" s="13" t="s">
        <v>534</v>
      </c>
      <c r="V173" s="13" t="s">
        <v>533</v>
      </c>
      <c r="W173" s="13" t="s">
        <v>533</v>
      </c>
      <c r="X173" s="13" t="s">
        <v>519</v>
      </c>
      <c r="Y173" t="s">
        <v>265</v>
      </c>
    </row>
    <row r="174" spans="1:25" x14ac:dyDescent="0.25">
      <c r="A174" s="2" t="s">
        <v>902</v>
      </c>
      <c r="B174" s="15" t="s">
        <v>82</v>
      </c>
      <c r="C174" s="2" t="s">
        <v>954</v>
      </c>
      <c r="D174" s="2"/>
      <c r="E174" s="11" t="s">
        <v>521</v>
      </c>
      <c r="F174" s="12" t="s">
        <v>524</v>
      </c>
      <c r="G174" s="11" t="s">
        <v>525</v>
      </c>
      <c r="H174" s="11" t="s">
        <v>525</v>
      </c>
      <c r="I174" s="13" t="s">
        <v>529</v>
      </c>
      <c r="J174" s="13" t="s">
        <v>529</v>
      </c>
      <c r="K174" s="14" t="s">
        <v>531</v>
      </c>
      <c r="L174" s="14" t="s">
        <v>525</v>
      </c>
      <c r="M174" s="13" t="s">
        <v>523</v>
      </c>
      <c r="N174" s="13" t="s">
        <v>534</v>
      </c>
      <c r="O174" s="13" t="s">
        <v>522</v>
      </c>
      <c r="P174" s="13" t="s">
        <v>516</v>
      </c>
      <c r="Q174" s="11" t="s">
        <v>531</v>
      </c>
      <c r="R174" s="13" t="s">
        <v>516</v>
      </c>
      <c r="S174" s="13" t="s">
        <v>533</v>
      </c>
      <c r="T174" s="13" t="s">
        <v>517</v>
      </c>
      <c r="U174" s="13" t="s">
        <v>534</v>
      </c>
      <c r="V174" s="13" t="s">
        <v>534</v>
      </c>
      <c r="W174" s="13" t="s">
        <v>523</v>
      </c>
      <c r="X174" s="13" t="s">
        <v>519</v>
      </c>
      <c r="Y174" t="s">
        <v>262</v>
      </c>
    </row>
    <row r="175" spans="1:25" x14ac:dyDescent="0.25">
      <c r="A175" s="2" t="s">
        <v>729</v>
      </c>
      <c r="B175" s="15" t="s">
        <v>71</v>
      </c>
      <c r="C175" s="2" t="s">
        <v>954</v>
      </c>
      <c r="D175" s="2"/>
      <c r="E175" s="11" t="s">
        <v>521</v>
      </c>
      <c r="F175" s="12" t="s">
        <v>524</v>
      </c>
      <c r="G175" s="11" t="s">
        <v>525</v>
      </c>
      <c r="H175" s="11" t="s">
        <v>525</v>
      </c>
      <c r="I175" s="13" t="s">
        <v>529</v>
      </c>
      <c r="J175" s="13" t="s">
        <v>529</v>
      </c>
      <c r="K175" s="14" t="s">
        <v>531</v>
      </c>
      <c r="L175" s="14" t="s">
        <v>525</v>
      </c>
      <c r="M175" s="13" t="s">
        <v>529</v>
      </c>
      <c r="N175" s="13" t="s">
        <v>534</v>
      </c>
      <c r="O175" s="13" t="s">
        <v>522</v>
      </c>
      <c r="P175" s="13" t="s">
        <v>516</v>
      </c>
      <c r="Q175" s="11" t="s">
        <v>531</v>
      </c>
      <c r="R175" s="13" t="s">
        <v>520</v>
      </c>
      <c r="S175" s="13" t="s">
        <v>534</v>
      </c>
      <c r="T175" s="13" t="s">
        <v>517</v>
      </c>
      <c r="U175" s="13" t="s">
        <v>534</v>
      </c>
      <c r="V175" s="13" t="s">
        <v>533</v>
      </c>
      <c r="W175" s="13" t="s">
        <v>523</v>
      </c>
      <c r="X175" s="13" t="s">
        <v>519</v>
      </c>
      <c r="Y175" t="s">
        <v>199</v>
      </c>
    </row>
    <row r="176" spans="1:25" x14ac:dyDescent="0.25">
      <c r="A176" s="2" t="s">
        <v>730</v>
      </c>
      <c r="B176" s="15" t="s">
        <v>157</v>
      </c>
      <c r="C176" s="2" t="s">
        <v>954</v>
      </c>
      <c r="D176" s="2"/>
      <c r="E176" s="11" t="s">
        <v>521</v>
      </c>
      <c r="F176" s="12" t="s">
        <v>524</v>
      </c>
      <c r="G176" s="11" t="s">
        <v>525</v>
      </c>
      <c r="H176" s="11" t="s">
        <v>525</v>
      </c>
      <c r="I176" s="13" t="s">
        <v>533</v>
      </c>
      <c r="J176" s="13" t="s">
        <v>530</v>
      </c>
      <c r="K176" s="14" t="s">
        <v>531</v>
      </c>
      <c r="L176" s="14" t="s">
        <v>525</v>
      </c>
      <c r="M176" s="13" t="s">
        <v>530</v>
      </c>
      <c r="N176" s="13" t="s">
        <v>534</v>
      </c>
      <c r="O176" s="13" t="s">
        <v>522</v>
      </c>
      <c r="P176" s="13" t="s">
        <v>516</v>
      </c>
      <c r="Q176" s="11" t="s">
        <v>531</v>
      </c>
      <c r="R176" s="13" t="s">
        <v>520</v>
      </c>
      <c r="S176" s="13" t="s">
        <v>534</v>
      </c>
      <c r="T176" s="13" t="s">
        <v>523</v>
      </c>
      <c r="U176" s="13" t="s">
        <v>534</v>
      </c>
      <c r="V176" s="13" t="s">
        <v>526</v>
      </c>
      <c r="W176" s="13" t="s">
        <v>517</v>
      </c>
      <c r="X176" s="13" t="s">
        <v>534</v>
      </c>
      <c r="Y176" t="s">
        <v>180</v>
      </c>
    </row>
    <row r="177" spans="1:25" x14ac:dyDescent="0.25">
      <c r="A177" s="2" t="s">
        <v>731</v>
      </c>
      <c r="B177" s="15" t="s">
        <v>71</v>
      </c>
      <c r="C177" s="2" t="s">
        <v>954</v>
      </c>
      <c r="D177" s="2"/>
      <c r="E177" s="11" t="s">
        <v>521</v>
      </c>
      <c r="F177" s="12" t="s">
        <v>524</v>
      </c>
      <c r="G177" s="11" t="s">
        <v>525</v>
      </c>
      <c r="H177" s="11" t="s">
        <v>525</v>
      </c>
      <c r="I177" s="13" t="s">
        <v>521</v>
      </c>
      <c r="J177" s="13" t="s">
        <v>529</v>
      </c>
      <c r="K177" s="14" t="s">
        <v>531</v>
      </c>
      <c r="L177" s="14" t="s">
        <v>525</v>
      </c>
      <c r="M177" s="13" t="s">
        <v>529</v>
      </c>
      <c r="N177" s="13" t="s">
        <v>534</v>
      </c>
      <c r="O177" s="13" t="s">
        <v>522</v>
      </c>
      <c r="P177" s="13" t="s">
        <v>516</v>
      </c>
      <c r="Q177" s="11" t="s">
        <v>531</v>
      </c>
      <c r="R177" s="13" t="s">
        <v>520</v>
      </c>
      <c r="S177" s="13" t="s">
        <v>534</v>
      </c>
      <c r="T177" s="13" t="s">
        <v>520</v>
      </c>
      <c r="U177" s="13" t="s">
        <v>533</v>
      </c>
      <c r="V177" s="13" t="s">
        <v>529</v>
      </c>
      <c r="W177" s="13" t="s">
        <v>523</v>
      </c>
      <c r="X177" s="13" t="s">
        <v>519</v>
      </c>
      <c r="Y177" t="s">
        <v>200</v>
      </c>
    </row>
    <row r="178" spans="1:25" x14ac:dyDescent="0.25">
      <c r="A178" s="2" t="s">
        <v>732</v>
      </c>
      <c r="B178" s="15" t="s">
        <v>76</v>
      </c>
      <c r="C178" s="2" t="s">
        <v>955</v>
      </c>
      <c r="D178" s="2"/>
      <c r="E178" s="11" t="s">
        <v>521</v>
      </c>
      <c r="F178" s="12" t="s">
        <v>524</v>
      </c>
      <c r="G178" s="11" t="s">
        <v>525</v>
      </c>
      <c r="H178" s="11" t="s">
        <v>525</v>
      </c>
      <c r="I178" s="13" t="s">
        <v>521</v>
      </c>
      <c r="J178" s="13" t="s">
        <v>530</v>
      </c>
      <c r="K178" s="14" t="s">
        <v>531</v>
      </c>
      <c r="L178" s="14" t="s">
        <v>525</v>
      </c>
      <c r="M178" s="13" t="s">
        <v>530</v>
      </c>
      <c r="N178" s="13" t="s">
        <v>534</v>
      </c>
      <c r="O178" s="13" t="s">
        <v>522</v>
      </c>
      <c r="P178" s="13" t="s">
        <v>516</v>
      </c>
      <c r="Q178" s="11" t="s">
        <v>531</v>
      </c>
      <c r="R178" s="13" t="s">
        <v>516</v>
      </c>
      <c r="S178" s="13" t="s">
        <v>533</v>
      </c>
      <c r="T178" s="13" t="s">
        <v>520</v>
      </c>
      <c r="U178" s="13" t="s">
        <v>534</v>
      </c>
      <c r="V178" s="13" t="s">
        <v>529</v>
      </c>
      <c r="W178" s="13" t="s">
        <v>517</v>
      </c>
      <c r="X178" s="13" t="s">
        <v>516</v>
      </c>
      <c r="Y178" t="s">
        <v>221</v>
      </c>
    </row>
    <row r="179" spans="1:25" x14ac:dyDescent="0.25">
      <c r="A179" s="2" t="s">
        <v>733</v>
      </c>
      <c r="B179" s="15" t="s">
        <v>76</v>
      </c>
      <c r="C179" s="2" t="s">
        <v>955</v>
      </c>
      <c r="D179" s="2"/>
      <c r="E179" s="11" t="s">
        <v>521</v>
      </c>
      <c r="F179" s="12" t="s">
        <v>524</v>
      </c>
      <c r="G179" s="11" t="s">
        <v>525</v>
      </c>
      <c r="H179" s="11" t="s">
        <v>525</v>
      </c>
      <c r="I179" s="13" t="s">
        <v>521</v>
      </c>
      <c r="J179" s="13" t="s">
        <v>530</v>
      </c>
      <c r="K179" s="14" t="s">
        <v>531</v>
      </c>
      <c r="L179" s="14" t="s">
        <v>525</v>
      </c>
      <c r="M179" s="13" t="s">
        <v>530</v>
      </c>
      <c r="N179" s="13" t="s">
        <v>534</v>
      </c>
      <c r="O179" s="13" t="s">
        <v>522</v>
      </c>
      <c r="P179" s="13" t="s">
        <v>516</v>
      </c>
      <c r="Q179" s="11" t="s">
        <v>531</v>
      </c>
      <c r="R179" s="13" t="s">
        <v>516</v>
      </c>
      <c r="S179" s="13" t="s">
        <v>533</v>
      </c>
      <c r="T179" s="13" t="s">
        <v>520</v>
      </c>
      <c r="U179" s="13" t="s">
        <v>534</v>
      </c>
      <c r="V179" s="13" t="s">
        <v>529</v>
      </c>
      <c r="W179" s="13" t="s">
        <v>517</v>
      </c>
      <c r="X179" s="13" t="s">
        <v>516</v>
      </c>
      <c r="Y179" t="s">
        <v>221</v>
      </c>
    </row>
    <row r="180" spans="1:25" x14ac:dyDescent="0.25">
      <c r="A180" s="2" t="s">
        <v>734</v>
      </c>
      <c r="B180" s="15" t="s">
        <v>76</v>
      </c>
      <c r="C180" s="2" t="s">
        <v>955</v>
      </c>
      <c r="D180" s="2"/>
      <c r="E180" s="11" t="s">
        <v>521</v>
      </c>
      <c r="F180" s="12" t="s">
        <v>524</v>
      </c>
      <c r="G180" s="11" t="s">
        <v>525</v>
      </c>
      <c r="H180" s="11" t="s">
        <v>525</v>
      </c>
      <c r="I180" s="13" t="s">
        <v>521</v>
      </c>
      <c r="J180" s="13" t="s">
        <v>530</v>
      </c>
      <c r="K180" s="14" t="s">
        <v>531</v>
      </c>
      <c r="L180" s="14" t="s">
        <v>525</v>
      </c>
      <c r="M180" s="13" t="s">
        <v>530</v>
      </c>
      <c r="N180" s="13" t="s">
        <v>534</v>
      </c>
      <c r="O180" s="13" t="s">
        <v>522</v>
      </c>
      <c r="P180" s="13" t="s">
        <v>516</v>
      </c>
      <c r="Q180" s="11" t="s">
        <v>531</v>
      </c>
      <c r="R180" s="13" t="s">
        <v>516</v>
      </c>
      <c r="S180" s="13" t="s">
        <v>533</v>
      </c>
      <c r="T180" s="13" t="s">
        <v>520</v>
      </c>
      <c r="U180" s="13" t="s">
        <v>534</v>
      </c>
      <c r="V180" s="13" t="s">
        <v>529</v>
      </c>
      <c r="W180" s="13" t="s">
        <v>517</v>
      </c>
      <c r="X180" s="13" t="s">
        <v>516</v>
      </c>
      <c r="Y180" t="s">
        <v>232</v>
      </c>
    </row>
    <row r="181" spans="1:25" x14ac:dyDescent="0.25">
      <c r="A181" s="2" t="s">
        <v>735</v>
      </c>
      <c r="B181" s="15" t="s">
        <v>76</v>
      </c>
      <c r="C181" s="2" t="s">
        <v>955</v>
      </c>
      <c r="D181" s="2"/>
      <c r="E181" s="11" t="s">
        <v>521</v>
      </c>
      <c r="F181" s="12" t="s">
        <v>524</v>
      </c>
      <c r="G181" s="11" t="s">
        <v>525</v>
      </c>
      <c r="H181" s="11" t="s">
        <v>525</v>
      </c>
      <c r="I181" s="13" t="s">
        <v>521</v>
      </c>
      <c r="J181" s="13" t="s">
        <v>530</v>
      </c>
      <c r="K181" s="14" t="s">
        <v>531</v>
      </c>
      <c r="L181" s="14" t="s">
        <v>525</v>
      </c>
      <c r="M181" s="13" t="s">
        <v>530</v>
      </c>
      <c r="N181" s="13" t="s">
        <v>534</v>
      </c>
      <c r="O181" s="13" t="s">
        <v>522</v>
      </c>
      <c r="P181" s="13" t="s">
        <v>516</v>
      </c>
      <c r="Q181" s="11" t="s">
        <v>531</v>
      </c>
      <c r="R181" s="13" t="s">
        <v>516</v>
      </c>
      <c r="S181" s="13" t="s">
        <v>533</v>
      </c>
      <c r="T181" s="13" t="s">
        <v>520</v>
      </c>
      <c r="U181" s="13" t="s">
        <v>534</v>
      </c>
      <c r="V181" s="13" t="s">
        <v>529</v>
      </c>
      <c r="W181" s="13" t="s">
        <v>517</v>
      </c>
      <c r="X181" s="13" t="s">
        <v>516</v>
      </c>
      <c r="Y181" t="s">
        <v>235</v>
      </c>
    </row>
    <row r="182" spans="1:25" x14ac:dyDescent="0.25">
      <c r="A182" s="2" t="s">
        <v>736</v>
      </c>
      <c r="B182" s="15" t="s">
        <v>76</v>
      </c>
      <c r="C182" s="2" t="s">
        <v>955</v>
      </c>
      <c r="D182" s="2"/>
      <c r="E182" s="11" t="s">
        <v>521</v>
      </c>
      <c r="F182" s="12" t="s">
        <v>524</v>
      </c>
      <c r="G182" s="11" t="s">
        <v>525</v>
      </c>
      <c r="H182" s="11" t="s">
        <v>525</v>
      </c>
      <c r="I182" s="13" t="s">
        <v>521</v>
      </c>
      <c r="J182" s="13" t="s">
        <v>530</v>
      </c>
      <c r="K182" s="14" t="s">
        <v>531</v>
      </c>
      <c r="L182" s="14" t="s">
        <v>525</v>
      </c>
      <c r="M182" s="13" t="s">
        <v>530</v>
      </c>
      <c r="N182" s="13" t="s">
        <v>534</v>
      </c>
      <c r="O182" s="13" t="s">
        <v>522</v>
      </c>
      <c r="P182" s="13" t="s">
        <v>516</v>
      </c>
      <c r="Q182" s="11" t="s">
        <v>531</v>
      </c>
      <c r="R182" s="13" t="s">
        <v>516</v>
      </c>
      <c r="S182" s="13" t="s">
        <v>533</v>
      </c>
      <c r="T182" s="13" t="s">
        <v>520</v>
      </c>
      <c r="U182" s="13" t="s">
        <v>534</v>
      </c>
      <c r="V182" s="13" t="s">
        <v>529</v>
      </c>
      <c r="W182" s="13" t="s">
        <v>517</v>
      </c>
      <c r="X182" s="13" t="s">
        <v>516</v>
      </c>
      <c r="Y182" t="s">
        <v>229</v>
      </c>
    </row>
    <row r="183" spans="1:25" x14ac:dyDescent="0.25">
      <c r="A183" s="2" t="s">
        <v>737</v>
      </c>
      <c r="B183" s="15" t="s">
        <v>76</v>
      </c>
      <c r="C183" s="2" t="s">
        <v>955</v>
      </c>
      <c r="D183" s="2"/>
      <c r="E183" s="11" t="s">
        <v>521</v>
      </c>
      <c r="F183" s="12" t="s">
        <v>524</v>
      </c>
      <c r="G183" s="11" t="s">
        <v>525</v>
      </c>
      <c r="H183" s="11" t="s">
        <v>525</v>
      </c>
      <c r="I183" s="13" t="s">
        <v>521</v>
      </c>
      <c r="J183" s="13" t="s">
        <v>530</v>
      </c>
      <c r="K183" s="14" t="s">
        <v>531</v>
      </c>
      <c r="L183" s="14" t="s">
        <v>525</v>
      </c>
      <c r="M183" s="13" t="s">
        <v>530</v>
      </c>
      <c r="N183" s="13" t="s">
        <v>534</v>
      </c>
      <c r="O183" s="13" t="s">
        <v>522</v>
      </c>
      <c r="P183" s="13" t="s">
        <v>516</v>
      </c>
      <c r="Q183" s="11" t="s">
        <v>531</v>
      </c>
      <c r="R183" s="13" t="s">
        <v>516</v>
      </c>
      <c r="S183" s="13" t="s">
        <v>533</v>
      </c>
      <c r="T183" s="13" t="s">
        <v>520</v>
      </c>
      <c r="U183" s="13" t="s">
        <v>534</v>
      </c>
      <c r="V183" s="13" t="s">
        <v>529</v>
      </c>
      <c r="W183" s="13" t="s">
        <v>517</v>
      </c>
      <c r="X183" s="13" t="s">
        <v>516</v>
      </c>
      <c r="Y183" t="s">
        <v>229</v>
      </c>
    </row>
    <row r="184" spans="1:25" x14ac:dyDescent="0.25">
      <c r="A184" s="2" t="s">
        <v>738</v>
      </c>
      <c r="B184" s="15" t="s">
        <v>76</v>
      </c>
      <c r="C184" s="2" t="s">
        <v>955</v>
      </c>
      <c r="D184" s="2"/>
      <c r="E184" s="11" t="s">
        <v>521</v>
      </c>
      <c r="F184" s="12" t="s">
        <v>524</v>
      </c>
      <c r="G184" s="11" t="s">
        <v>525</v>
      </c>
      <c r="H184" s="11" t="s">
        <v>525</v>
      </c>
      <c r="I184" s="13" t="s">
        <v>521</v>
      </c>
      <c r="J184" s="13" t="s">
        <v>530</v>
      </c>
      <c r="K184" s="14" t="s">
        <v>531</v>
      </c>
      <c r="L184" s="14" t="s">
        <v>525</v>
      </c>
      <c r="M184" s="13" t="s">
        <v>530</v>
      </c>
      <c r="N184" s="13" t="s">
        <v>534</v>
      </c>
      <c r="O184" s="13" t="s">
        <v>522</v>
      </c>
      <c r="P184" s="13" t="s">
        <v>516</v>
      </c>
      <c r="Q184" s="11" t="s">
        <v>531</v>
      </c>
      <c r="R184" s="13" t="s">
        <v>516</v>
      </c>
      <c r="S184" s="13" t="s">
        <v>533</v>
      </c>
      <c r="T184" s="13" t="s">
        <v>520</v>
      </c>
      <c r="U184" s="13" t="s">
        <v>534</v>
      </c>
      <c r="V184" s="13" t="s">
        <v>529</v>
      </c>
      <c r="W184" s="13" t="s">
        <v>517</v>
      </c>
      <c r="X184" s="13" t="s">
        <v>516</v>
      </c>
      <c r="Y184" t="s">
        <v>222</v>
      </c>
    </row>
    <row r="185" spans="1:25" x14ac:dyDescent="0.25">
      <c r="A185" s="2" t="s">
        <v>739</v>
      </c>
      <c r="B185" s="15" t="s">
        <v>76</v>
      </c>
      <c r="C185" s="2" t="s">
        <v>955</v>
      </c>
      <c r="D185" s="2"/>
      <c r="E185" s="11" t="s">
        <v>521</v>
      </c>
      <c r="F185" s="12" t="s">
        <v>524</v>
      </c>
      <c r="G185" s="11" t="s">
        <v>525</v>
      </c>
      <c r="H185" s="11" t="s">
        <v>525</v>
      </c>
      <c r="I185" s="13" t="s">
        <v>521</v>
      </c>
      <c r="J185" s="13" t="s">
        <v>530</v>
      </c>
      <c r="K185" s="14" t="s">
        <v>531</v>
      </c>
      <c r="L185" s="14" t="s">
        <v>525</v>
      </c>
      <c r="M185" s="13" t="s">
        <v>530</v>
      </c>
      <c r="N185" s="13" t="s">
        <v>534</v>
      </c>
      <c r="O185" s="13" t="s">
        <v>522</v>
      </c>
      <c r="P185" s="13" t="s">
        <v>516</v>
      </c>
      <c r="Q185" s="11" t="s">
        <v>531</v>
      </c>
      <c r="R185" s="13" t="s">
        <v>516</v>
      </c>
      <c r="S185" s="13" t="s">
        <v>533</v>
      </c>
      <c r="T185" s="13" t="s">
        <v>520</v>
      </c>
      <c r="U185" s="13" t="s">
        <v>534</v>
      </c>
      <c r="V185" s="13" t="s">
        <v>529</v>
      </c>
      <c r="W185" s="13" t="s">
        <v>517</v>
      </c>
      <c r="X185" s="13" t="s">
        <v>516</v>
      </c>
      <c r="Y185" t="s">
        <v>241</v>
      </c>
    </row>
    <row r="186" spans="1:25" x14ac:dyDescent="0.25">
      <c r="A186" s="2" t="s">
        <v>740</v>
      </c>
      <c r="B186" s="15" t="s">
        <v>76</v>
      </c>
      <c r="C186" s="2" t="s">
        <v>955</v>
      </c>
      <c r="D186" s="2"/>
      <c r="E186" s="11" t="s">
        <v>521</v>
      </c>
      <c r="F186" s="12" t="s">
        <v>524</v>
      </c>
      <c r="G186" s="11" t="s">
        <v>525</v>
      </c>
      <c r="H186" s="11" t="s">
        <v>525</v>
      </c>
      <c r="I186" s="13" t="s">
        <v>521</v>
      </c>
      <c r="J186" s="13" t="s">
        <v>530</v>
      </c>
      <c r="K186" s="14" t="s">
        <v>531</v>
      </c>
      <c r="L186" s="14" t="s">
        <v>525</v>
      </c>
      <c r="M186" s="13" t="s">
        <v>530</v>
      </c>
      <c r="N186" s="13" t="s">
        <v>534</v>
      </c>
      <c r="O186" s="13" t="s">
        <v>522</v>
      </c>
      <c r="P186" s="13" t="s">
        <v>516</v>
      </c>
      <c r="Q186" s="11" t="s">
        <v>531</v>
      </c>
      <c r="R186" s="13" t="s">
        <v>516</v>
      </c>
      <c r="S186" s="13" t="s">
        <v>533</v>
      </c>
      <c r="T186" s="13" t="s">
        <v>520</v>
      </c>
      <c r="U186" s="13" t="s">
        <v>534</v>
      </c>
      <c r="V186" s="13" t="s">
        <v>529</v>
      </c>
      <c r="W186" s="13" t="s">
        <v>517</v>
      </c>
      <c r="X186" s="13" t="s">
        <v>516</v>
      </c>
      <c r="Y186" t="s">
        <v>238</v>
      </c>
    </row>
    <row r="187" spans="1:25" x14ac:dyDescent="0.25">
      <c r="A187" s="2" t="s">
        <v>741</v>
      </c>
      <c r="B187" s="15" t="s">
        <v>964</v>
      </c>
      <c r="C187" s="2" t="s">
        <v>955</v>
      </c>
      <c r="D187" s="2"/>
      <c r="E187" s="11" t="s">
        <v>521</v>
      </c>
      <c r="F187" s="12" t="s">
        <v>524</v>
      </c>
      <c r="G187" s="11" t="s">
        <v>525</v>
      </c>
      <c r="H187" s="11" t="s">
        <v>525</v>
      </c>
      <c r="I187" s="13" t="s">
        <v>532</v>
      </c>
      <c r="J187" s="13" t="s">
        <v>529</v>
      </c>
      <c r="K187" s="14" t="s">
        <v>531</v>
      </c>
      <c r="L187" s="14" t="s">
        <v>525</v>
      </c>
      <c r="M187" s="13" t="s">
        <v>523</v>
      </c>
      <c r="N187" s="13" t="s">
        <v>534</v>
      </c>
      <c r="O187" s="13" t="s">
        <v>522</v>
      </c>
      <c r="P187" s="13" t="s">
        <v>516</v>
      </c>
      <c r="Q187" s="11" t="s">
        <v>531</v>
      </c>
      <c r="R187" s="13" t="s">
        <v>520</v>
      </c>
      <c r="S187" s="13" t="s">
        <v>533</v>
      </c>
      <c r="T187" s="13" t="s">
        <v>523</v>
      </c>
      <c r="U187" s="13" t="s">
        <v>534</v>
      </c>
      <c r="V187" s="13" t="s">
        <v>529</v>
      </c>
      <c r="W187" s="13" t="s">
        <v>517</v>
      </c>
      <c r="X187" s="13" t="s">
        <v>516</v>
      </c>
      <c r="Y187" t="s">
        <v>330</v>
      </c>
    </row>
    <row r="188" spans="1:25" x14ac:dyDescent="0.25">
      <c r="A188" s="2" t="s">
        <v>742</v>
      </c>
      <c r="B188" s="15" t="s">
        <v>90</v>
      </c>
      <c r="C188" s="2" t="s">
        <v>556</v>
      </c>
      <c r="D188" s="2" t="s">
        <v>927</v>
      </c>
      <c r="E188" s="11" t="s">
        <v>521</v>
      </c>
      <c r="F188" s="12" t="s">
        <v>524</v>
      </c>
      <c r="G188" s="11" t="s">
        <v>525</v>
      </c>
      <c r="H188" s="11" t="s">
        <v>525</v>
      </c>
      <c r="I188" s="13" t="s">
        <v>529</v>
      </c>
      <c r="J188" s="13" t="s">
        <v>529</v>
      </c>
      <c r="K188" s="14" t="s">
        <v>531</v>
      </c>
      <c r="L188" s="14" t="s">
        <v>525</v>
      </c>
      <c r="M188" s="13" t="s">
        <v>523</v>
      </c>
      <c r="N188" s="13" t="s">
        <v>534</v>
      </c>
      <c r="O188" s="13" t="s">
        <v>522</v>
      </c>
      <c r="P188" s="13" t="s">
        <v>517</v>
      </c>
      <c r="Q188" s="11" t="s">
        <v>531</v>
      </c>
      <c r="R188" s="13" t="s">
        <v>532</v>
      </c>
      <c r="S188" s="13" t="s">
        <v>533</v>
      </c>
      <c r="T188" s="13" t="s">
        <v>523</v>
      </c>
      <c r="U188" s="13" t="s">
        <v>529</v>
      </c>
      <c r="V188" s="13" t="s">
        <v>524</v>
      </c>
      <c r="W188" s="13" t="s">
        <v>526</v>
      </c>
      <c r="X188" s="13" t="s">
        <v>516</v>
      </c>
      <c r="Y188" t="s">
        <v>287</v>
      </c>
    </row>
    <row r="189" spans="1:25" x14ac:dyDescent="0.25">
      <c r="A189" s="2" t="s">
        <v>743</v>
      </c>
      <c r="B189" s="15" t="s">
        <v>91</v>
      </c>
      <c r="C189" s="2" t="s">
        <v>556</v>
      </c>
      <c r="D189" s="2" t="s">
        <v>927</v>
      </c>
      <c r="E189" s="11" t="s">
        <v>521</v>
      </c>
      <c r="F189" s="12" t="s">
        <v>524</v>
      </c>
      <c r="G189" s="11" t="s">
        <v>525</v>
      </c>
      <c r="H189" s="11" t="s">
        <v>525</v>
      </c>
      <c r="I189" s="13" t="s">
        <v>529</v>
      </c>
      <c r="J189" s="13" t="s">
        <v>529</v>
      </c>
      <c r="K189" s="14" t="s">
        <v>531</v>
      </c>
      <c r="L189" s="14" t="s">
        <v>525</v>
      </c>
      <c r="M189" s="13" t="s">
        <v>523</v>
      </c>
      <c r="N189" s="13" t="s">
        <v>534</v>
      </c>
      <c r="O189" s="13" t="s">
        <v>522</v>
      </c>
      <c r="P189" s="13" t="s">
        <v>517</v>
      </c>
      <c r="Q189" s="11" t="s">
        <v>531</v>
      </c>
      <c r="R189" s="13" t="s">
        <v>532</v>
      </c>
      <c r="S189" s="13" t="s">
        <v>533</v>
      </c>
      <c r="T189" s="13" t="s">
        <v>523</v>
      </c>
      <c r="U189" s="13" t="s">
        <v>529</v>
      </c>
      <c r="V189" s="13" t="s">
        <v>524</v>
      </c>
      <c r="W189" s="13" t="s">
        <v>526</v>
      </c>
      <c r="X189" s="13" t="s">
        <v>516</v>
      </c>
      <c r="Y189" t="s">
        <v>289</v>
      </c>
    </row>
    <row r="190" spans="1:25" x14ac:dyDescent="0.25">
      <c r="A190" s="2" t="s">
        <v>744</v>
      </c>
      <c r="B190" s="15" t="s">
        <v>85</v>
      </c>
      <c r="C190" s="2" t="s">
        <v>556</v>
      </c>
      <c r="D190" s="2" t="s">
        <v>927</v>
      </c>
      <c r="E190" s="11" t="s">
        <v>521</v>
      </c>
      <c r="F190" s="12" t="s">
        <v>524</v>
      </c>
      <c r="G190" s="11" t="s">
        <v>525</v>
      </c>
      <c r="H190" s="11" t="s">
        <v>525</v>
      </c>
      <c r="I190" s="13" t="s">
        <v>529</v>
      </c>
      <c r="J190" s="13" t="s">
        <v>529</v>
      </c>
      <c r="K190" s="14" t="s">
        <v>531</v>
      </c>
      <c r="L190" s="14" t="s">
        <v>525</v>
      </c>
      <c r="M190" s="13" t="s">
        <v>523</v>
      </c>
      <c r="N190" s="13" t="s">
        <v>534</v>
      </c>
      <c r="O190" s="13" t="s">
        <v>522</v>
      </c>
      <c r="P190" s="13" t="s">
        <v>517</v>
      </c>
      <c r="Q190" s="11" t="s">
        <v>531</v>
      </c>
      <c r="R190" s="13" t="s">
        <v>532</v>
      </c>
      <c r="S190" s="13" t="s">
        <v>533</v>
      </c>
      <c r="T190" s="13" t="s">
        <v>523</v>
      </c>
      <c r="U190" s="13" t="s">
        <v>529</v>
      </c>
      <c r="V190" s="13" t="s">
        <v>524</v>
      </c>
      <c r="W190" s="13" t="s">
        <v>526</v>
      </c>
      <c r="X190" s="13" t="s">
        <v>516</v>
      </c>
      <c r="Y190" t="s">
        <v>267</v>
      </c>
    </row>
    <row r="191" spans="1:25" x14ac:dyDescent="0.25">
      <c r="A191" s="2" t="s">
        <v>745</v>
      </c>
      <c r="B191" s="15" t="s">
        <v>98</v>
      </c>
      <c r="C191" s="2" t="s">
        <v>556</v>
      </c>
      <c r="D191" s="2" t="s">
        <v>927</v>
      </c>
      <c r="E191" s="11" t="s">
        <v>521</v>
      </c>
      <c r="F191" s="12" t="s">
        <v>524</v>
      </c>
      <c r="G191" s="11" t="s">
        <v>525</v>
      </c>
      <c r="H191" s="11" t="s">
        <v>525</v>
      </c>
      <c r="I191" s="13" t="s">
        <v>529</v>
      </c>
      <c r="J191" s="13" t="s">
        <v>529</v>
      </c>
      <c r="K191" s="14" t="s">
        <v>531</v>
      </c>
      <c r="L191" s="14" t="s">
        <v>525</v>
      </c>
      <c r="M191" s="13" t="s">
        <v>523</v>
      </c>
      <c r="N191" s="13" t="s">
        <v>534</v>
      </c>
      <c r="O191" s="13" t="s">
        <v>522</v>
      </c>
      <c r="P191" s="13" t="s">
        <v>523</v>
      </c>
      <c r="Q191" s="11" t="s">
        <v>531</v>
      </c>
      <c r="R191" s="13" t="s">
        <v>520</v>
      </c>
      <c r="S191" s="13" t="s">
        <v>533</v>
      </c>
      <c r="T191" s="13" t="s">
        <v>523</v>
      </c>
      <c r="U191" s="13" t="s">
        <v>529</v>
      </c>
      <c r="V191" s="13" t="s">
        <v>524</v>
      </c>
      <c r="W191" s="13" t="s">
        <v>520</v>
      </c>
      <c r="X191" s="13" t="s">
        <v>516</v>
      </c>
      <c r="Y191" t="s">
        <v>173</v>
      </c>
    </row>
    <row r="192" spans="1:25" x14ac:dyDescent="0.25">
      <c r="A192" s="2" t="s">
        <v>746</v>
      </c>
      <c r="B192" s="15" t="s">
        <v>71</v>
      </c>
      <c r="C192" s="2" t="s">
        <v>556</v>
      </c>
      <c r="D192" s="2" t="s">
        <v>927</v>
      </c>
      <c r="E192" s="11" t="s">
        <v>521</v>
      </c>
      <c r="F192" s="12" t="s">
        <v>524</v>
      </c>
      <c r="G192" s="11" t="s">
        <v>525</v>
      </c>
      <c r="H192" s="11" t="s">
        <v>525</v>
      </c>
      <c r="I192" s="13" t="s">
        <v>529</v>
      </c>
      <c r="J192" s="13" t="s">
        <v>533</v>
      </c>
      <c r="K192" s="14" t="s">
        <v>531</v>
      </c>
      <c r="L192" s="14" t="s">
        <v>525</v>
      </c>
      <c r="M192" s="13" t="s">
        <v>530</v>
      </c>
      <c r="N192" s="13" t="s">
        <v>534</v>
      </c>
      <c r="O192" s="13" t="s">
        <v>522</v>
      </c>
      <c r="P192" s="13" t="s">
        <v>523</v>
      </c>
      <c r="Q192" s="11" t="s">
        <v>531</v>
      </c>
      <c r="R192" s="13" t="s">
        <v>532</v>
      </c>
      <c r="S192" s="13" t="s">
        <v>534</v>
      </c>
      <c r="T192" s="13" t="s">
        <v>520</v>
      </c>
      <c r="U192" s="13" t="s">
        <v>534</v>
      </c>
      <c r="V192" s="13" t="s">
        <v>531</v>
      </c>
      <c r="W192" s="13" t="s">
        <v>520</v>
      </c>
      <c r="X192" s="13" t="s">
        <v>534</v>
      </c>
      <c r="Y192" t="s">
        <v>202</v>
      </c>
    </row>
    <row r="193" spans="1:25" x14ac:dyDescent="0.25">
      <c r="A193" s="2" t="s">
        <v>747</v>
      </c>
      <c r="B193" s="15" t="s">
        <v>108</v>
      </c>
      <c r="C193" s="2" t="s">
        <v>556</v>
      </c>
      <c r="D193" s="2" t="s">
        <v>927</v>
      </c>
      <c r="E193" s="11" t="s">
        <v>521</v>
      </c>
      <c r="F193" s="12" t="s">
        <v>524</v>
      </c>
      <c r="G193" s="11" t="s">
        <v>525</v>
      </c>
      <c r="H193" s="11" t="s">
        <v>525</v>
      </c>
      <c r="I193" s="13" t="s">
        <v>529</v>
      </c>
      <c r="J193" s="13" t="s">
        <v>533</v>
      </c>
      <c r="K193" s="14" t="s">
        <v>531</v>
      </c>
      <c r="L193" s="14" t="s">
        <v>525</v>
      </c>
      <c r="M193" s="13" t="s">
        <v>523</v>
      </c>
      <c r="N193" s="13" t="s">
        <v>534</v>
      </c>
      <c r="O193" s="13" t="s">
        <v>522</v>
      </c>
      <c r="P193" s="13" t="s">
        <v>535</v>
      </c>
      <c r="Q193" s="11" t="s">
        <v>531</v>
      </c>
      <c r="R193" s="13" t="s">
        <v>532</v>
      </c>
      <c r="S193" s="13" t="s">
        <v>533</v>
      </c>
      <c r="T193" s="13" t="s">
        <v>523</v>
      </c>
      <c r="U193" s="13" t="s">
        <v>534</v>
      </c>
      <c r="V193" s="13" t="s">
        <v>533</v>
      </c>
      <c r="W193" s="13" t="s">
        <v>529</v>
      </c>
      <c r="X193" s="13" t="s">
        <v>526</v>
      </c>
      <c r="Y193" t="s">
        <v>193</v>
      </c>
    </row>
    <row r="194" spans="1:25" x14ac:dyDescent="0.25">
      <c r="A194" s="1" t="s">
        <v>918</v>
      </c>
      <c r="B194" s="15" t="s">
        <v>109</v>
      </c>
      <c r="C194" s="1" t="s">
        <v>556</v>
      </c>
      <c r="D194" s="1" t="s">
        <v>927</v>
      </c>
      <c r="E194" s="28" t="s">
        <v>521</v>
      </c>
      <c r="F194" s="29" t="s">
        <v>524</v>
      </c>
      <c r="G194" s="28" t="s">
        <v>525</v>
      </c>
      <c r="H194" s="28" t="s">
        <v>525</v>
      </c>
      <c r="I194" s="30" t="s">
        <v>529</v>
      </c>
      <c r="J194" s="30" t="s">
        <v>533</v>
      </c>
      <c r="K194" s="31" t="s">
        <v>531</v>
      </c>
      <c r="L194" s="31" t="s">
        <v>525</v>
      </c>
      <c r="M194" s="30" t="s">
        <v>529</v>
      </c>
      <c r="N194" s="30" t="s">
        <v>534</v>
      </c>
      <c r="O194" s="30" t="s">
        <v>522</v>
      </c>
      <c r="P194" s="30" t="s">
        <v>535</v>
      </c>
      <c r="Q194" s="28" t="s">
        <v>531</v>
      </c>
      <c r="R194" s="30" t="s">
        <v>532</v>
      </c>
      <c r="S194" s="30" t="s">
        <v>533</v>
      </c>
      <c r="T194" s="30" t="s">
        <v>523</v>
      </c>
      <c r="U194" s="30" t="s">
        <v>533</v>
      </c>
      <c r="V194" s="30" t="s">
        <v>518</v>
      </c>
      <c r="W194" s="30" t="s">
        <v>529</v>
      </c>
      <c r="X194" s="30" t="s">
        <v>535</v>
      </c>
      <c r="Y194" t="s">
        <v>364</v>
      </c>
    </row>
    <row r="195" spans="1:25" x14ac:dyDescent="0.25">
      <c r="A195" s="2" t="s">
        <v>748</v>
      </c>
      <c r="B195" s="15" t="s">
        <v>109</v>
      </c>
      <c r="C195" s="2" t="s">
        <v>556</v>
      </c>
      <c r="D195" s="2" t="s">
        <v>927</v>
      </c>
      <c r="E195" s="11" t="s">
        <v>521</v>
      </c>
      <c r="F195" s="12" t="s">
        <v>524</v>
      </c>
      <c r="G195" s="11" t="s">
        <v>525</v>
      </c>
      <c r="H195" s="11" t="s">
        <v>525</v>
      </c>
      <c r="I195" s="13" t="s">
        <v>532</v>
      </c>
      <c r="J195" s="13" t="s">
        <v>530</v>
      </c>
      <c r="K195" s="14" t="s">
        <v>531</v>
      </c>
      <c r="L195" s="14" t="s">
        <v>525</v>
      </c>
      <c r="M195" s="13" t="s">
        <v>529</v>
      </c>
      <c r="N195" s="13" t="s">
        <v>534</v>
      </c>
      <c r="O195" s="13" t="s">
        <v>522</v>
      </c>
      <c r="P195" s="13" t="s">
        <v>530</v>
      </c>
      <c r="Q195" s="11" t="s">
        <v>531</v>
      </c>
      <c r="R195" s="13" t="s">
        <v>532</v>
      </c>
      <c r="S195" s="13" t="s">
        <v>533</v>
      </c>
      <c r="T195" s="13" t="s">
        <v>523</v>
      </c>
      <c r="U195" s="13" t="s">
        <v>533</v>
      </c>
      <c r="V195" s="13" t="s">
        <v>531</v>
      </c>
      <c r="W195" s="13" t="s">
        <v>516</v>
      </c>
      <c r="X195" s="13" t="s">
        <v>535</v>
      </c>
      <c r="Y195" t="s">
        <v>363</v>
      </c>
    </row>
    <row r="196" spans="1:25" x14ac:dyDescent="0.25">
      <c r="A196" s="2" t="s">
        <v>749</v>
      </c>
      <c r="B196" s="15" t="s">
        <v>89</v>
      </c>
      <c r="C196" s="2" t="s">
        <v>556</v>
      </c>
      <c r="D196" s="2" t="s">
        <v>927</v>
      </c>
      <c r="E196" s="11" t="s">
        <v>521</v>
      </c>
      <c r="F196" s="12" t="s">
        <v>524</v>
      </c>
      <c r="G196" s="11" t="s">
        <v>525</v>
      </c>
      <c r="H196" s="11" t="s">
        <v>525</v>
      </c>
      <c r="I196" s="13" t="s">
        <v>529</v>
      </c>
      <c r="J196" s="13" t="s">
        <v>530</v>
      </c>
      <c r="K196" s="14" t="s">
        <v>531</v>
      </c>
      <c r="L196" s="14" t="s">
        <v>525</v>
      </c>
      <c r="M196" s="13" t="s">
        <v>529</v>
      </c>
      <c r="N196" s="13" t="s">
        <v>534</v>
      </c>
      <c r="O196" s="13" t="s">
        <v>522</v>
      </c>
      <c r="P196" s="13" t="s">
        <v>526</v>
      </c>
      <c r="Q196" s="11" t="s">
        <v>531</v>
      </c>
      <c r="R196" s="13" t="s">
        <v>532</v>
      </c>
      <c r="S196" s="13" t="s">
        <v>534</v>
      </c>
      <c r="T196" s="13" t="s">
        <v>517</v>
      </c>
      <c r="U196" s="13" t="s">
        <v>534</v>
      </c>
      <c r="V196" s="13" t="s">
        <v>520</v>
      </c>
      <c r="W196" s="13" t="s">
        <v>520</v>
      </c>
      <c r="X196" s="13" t="s">
        <v>519</v>
      </c>
      <c r="Y196" t="s">
        <v>284</v>
      </c>
    </row>
    <row r="197" spans="1:25" x14ac:dyDescent="0.25">
      <c r="A197" s="2" t="s">
        <v>750</v>
      </c>
      <c r="B197" s="15" t="s">
        <v>89</v>
      </c>
      <c r="C197" s="2" t="s">
        <v>556</v>
      </c>
      <c r="D197" s="2" t="s">
        <v>927</v>
      </c>
      <c r="E197" s="11" t="s">
        <v>521</v>
      </c>
      <c r="F197" s="12" t="s">
        <v>524</v>
      </c>
      <c r="G197" s="11" t="s">
        <v>525</v>
      </c>
      <c r="H197" s="11" t="s">
        <v>525</v>
      </c>
      <c r="I197" s="13" t="s">
        <v>529</v>
      </c>
      <c r="J197" s="13" t="s">
        <v>530</v>
      </c>
      <c r="K197" s="14" t="s">
        <v>531</v>
      </c>
      <c r="L197" s="14" t="s">
        <v>525</v>
      </c>
      <c r="M197" s="13" t="s">
        <v>529</v>
      </c>
      <c r="N197" s="13" t="s">
        <v>534</v>
      </c>
      <c r="O197" s="13" t="s">
        <v>522</v>
      </c>
      <c r="P197" s="13" t="s">
        <v>526</v>
      </c>
      <c r="Q197" s="11" t="s">
        <v>531</v>
      </c>
      <c r="R197" s="13" t="s">
        <v>532</v>
      </c>
      <c r="S197" s="13" t="s">
        <v>534</v>
      </c>
      <c r="T197" s="13" t="s">
        <v>517</v>
      </c>
      <c r="U197" s="13" t="s">
        <v>534</v>
      </c>
      <c r="V197" s="13" t="s">
        <v>520</v>
      </c>
      <c r="W197" s="13" t="s">
        <v>520</v>
      </c>
      <c r="X197" s="13" t="s">
        <v>519</v>
      </c>
      <c r="Y197" t="s">
        <v>299</v>
      </c>
    </row>
    <row r="198" spans="1:25" x14ac:dyDescent="0.25">
      <c r="A198" s="2" t="s">
        <v>751</v>
      </c>
      <c r="B198" s="15" t="s">
        <v>87</v>
      </c>
      <c r="C198" s="2" t="s">
        <v>556</v>
      </c>
      <c r="D198" s="2" t="s">
        <v>927</v>
      </c>
      <c r="E198" s="11" t="s">
        <v>521</v>
      </c>
      <c r="F198" s="12" t="s">
        <v>524</v>
      </c>
      <c r="G198" s="11" t="s">
        <v>525</v>
      </c>
      <c r="H198" s="11" t="s">
        <v>525</v>
      </c>
      <c r="I198" s="13" t="s">
        <v>529</v>
      </c>
      <c r="J198" s="13" t="s">
        <v>530</v>
      </c>
      <c r="K198" s="14" t="s">
        <v>531</v>
      </c>
      <c r="L198" s="14" t="s">
        <v>525</v>
      </c>
      <c r="M198" s="13" t="s">
        <v>529</v>
      </c>
      <c r="N198" s="13" t="s">
        <v>534</v>
      </c>
      <c r="O198" s="13" t="s">
        <v>522</v>
      </c>
      <c r="P198" s="13" t="s">
        <v>526</v>
      </c>
      <c r="Q198" s="11" t="s">
        <v>531</v>
      </c>
      <c r="R198" s="13" t="s">
        <v>532</v>
      </c>
      <c r="S198" s="13" t="s">
        <v>534</v>
      </c>
      <c r="T198" s="13" t="s">
        <v>517</v>
      </c>
      <c r="U198" s="13" t="s">
        <v>534</v>
      </c>
      <c r="V198" s="13" t="s">
        <v>520</v>
      </c>
      <c r="W198" s="13" t="s">
        <v>520</v>
      </c>
      <c r="X198" s="13" t="s">
        <v>519</v>
      </c>
      <c r="Y198" t="s">
        <v>277</v>
      </c>
    </row>
    <row r="199" spans="1:25" x14ac:dyDescent="0.25">
      <c r="A199" s="2" t="s">
        <v>752</v>
      </c>
      <c r="B199" s="15" t="s">
        <v>962</v>
      </c>
      <c r="C199" s="2" t="s">
        <v>556</v>
      </c>
      <c r="D199" s="2" t="s">
        <v>927</v>
      </c>
      <c r="E199" s="11" t="s">
        <v>521</v>
      </c>
      <c r="F199" s="12" t="s">
        <v>524</v>
      </c>
      <c r="G199" s="11" t="s">
        <v>525</v>
      </c>
      <c r="H199" s="11" t="s">
        <v>525</v>
      </c>
      <c r="I199" s="13" t="s">
        <v>529</v>
      </c>
      <c r="J199" s="13" t="s">
        <v>530</v>
      </c>
      <c r="K199" s="14" t="s">
        <v>531</v>
      </c>
      <c r="L199" s="14" t="s">
        <v>525</v>
      </c>
      <c r="M199" s="13" t="s">
        <v>529</v>
      </c>
      <c r="N199" s="13" t="s">
        <v>534</v>
      </c>
      <c r="O199" s="13" t="s">
        <v>522</v>
      </c>
      <c r="P199" s="13" t="s">
        <v>526</v>
      </c>
      <c r="Q199" s="11" t="s">
        <v>531</v>
      </c>
      <c r="R199" s="13" t="s">
        <v>532</v>
      </c>
      <c r="S199" s="13" t="s">
        <v>534</v>
      </c>
      <c r="T199" s="13" t="s">
        <v>517</v>
      </c>
      <c r="U199" s="13" t="s">
        <v>534</v>
      </c>
      <c r="V199" s="13" t="s">
        <v>520</v>
      </c>
      <c r="W199" s="13" t="s">
        <v>520</v>
      </c>
      <c r="X199" s="13" t="s">
        <v>519</v>
      </c>
      <c r="Y199" t="s">
        <v>280</v>
      </c>
    </row>
    <row r="200" spans="1:25" x14ac:dyDescent="0.25">
      <c r="A200" s="2" t="s">
        <v>753</v>
      </c>
      <c r="B200" s="15" t="s">
        <v>78</v>
      </c>
      <c r="C200" s="2" t="s">
        <v>556</v>
      </c>
      <c r="D200" s="2" t="s">
        <v>927</v>
      </c>
      <c r="E200" s="11" t="s">
        <v>521</v>
      </c>
      <c r="F200" s="12" t="s">
        <v>524</v>
      </c>
      <c r="G200" s="11" t="s">
        <v>525</v>
      </c>
      <c r="H200" s="11" t="s">
        <v>525</v>
      </c>
      <c r="I200" s="13" t="s">
        <v>529</v>
      </c>
      <c r="J200" s="13" t="s">
        <v>530</v>
      </c>
      <c r="K200" s="14" t="s">
        <v>531</v>
      </c>
      <c r="L200" s="14" t="s">
        <v>525</v>
      </c>
      <c r="M200" s="13" t="s">
        <v>517</v>
      </c>
      <c r="N200" s="13" t="s">
        <v>534</v>
      </c>
      <c r="O200" s="13" t="s">
        <v>522</v>
      </c>
      <c r="P200" s="13" t="s">
        <v>516</v>
      </c>
      <c r="Q200" s="11" t="s">
        <v>531</v>
      </c>
      <c r="R200" s="13" t="s">
        <v>520</v>
      </c>
      <c r="S200" s="13" t="s">
        <v>534</v>
      </c>
      <c r="T200" s="13" t="s">
        <v>517</v>
      </c>
      <c r="U200" s="13" t="s">
        <v>534</v>
      </c>
      <c r="V200" s="13" t="s">
        <v>520</v>
      </c>
      <c r="W200" s="13" t="s">
        <v>520</v>
      </c>
      <c r="X200" s="13" t="s">
        <v>519</v>
      </c>
      <c r="Y200" t="s">
        <v>243</v>
      </c>
    </row>
    <row r="201" spans="1:25" x14ac:dyDescent="0.25">
      <c r="A201" s="2" t="s">
        <v>754</v>
      </c>
      <c r="B201" s="15" t="s">
        <v>130</v>
      </c>
      <c r="C201" s="2" t="s">
        <v>557</v>
      </c>
      <c r="D201" s="33" t="s">
        <v>976</v>
      </c>
      <c r="E201" s="11" t="s">
        <v>521</v>
      </c>
      <c r="F201" s="12" t="s">
        <v>524</v>
      </c>
      <c r="G201" s="11" t="s">
        <v>525</v>
      </c>
      <c r="H201" s="11" t="s">
        <v>525</v>
      </c>
      <c r="I201" s="13" t="s">
        <v>534</v>
      </c>
      <c r="J201" s="13" t="s">
        <v>533</v>
      </c>
      <c r="K201" s="14" t="s">
        <v>531</v>
      </c>
      <c r="L201" s="14" t="s">
        <v>525</v>
      </c>
      <c r="M201" s="13" t="s">
        <v>523</v>
      </c>
      <c r="N201" s="13" t="s">
        <v>517</v>
      </c>
      <c r="O201" s="13" t="s">
        <v>522</v>
      </c>
      <c r="P201" s="13" t="s">
        <v>525</v>
      </c>
      <c r="Q201" s="11" t="s">
        <v>531</v>
      </c>
      <c r="R201" s="13" t="s">
        <v>518</v>
      </c>
      <c r="S201" s="13" t="s">
        <v>522</v>
      </c>
      <c r="T201" s="13" t="s">
        <v>526</v>
      </c>
      <c r="U201" s="13" t="s">
        <v>536</v>
      </c>
      <c r="V201" s="13" t="s">
        <v>516</v>
      </c>
      <c r="W201" s="13" t="s">
        <v>523</v>
      </c>
      <c r="X201" s="13" t="s">
        <v>519</v>
      </c>
      <c r="Y201" t="s">
        <v>316</v>
      </c>
    </row>
    <row r="202" spans="1:25" x14ac:dyDescent="0.25">
      <c r="A202" s="2" t="s">
        <v>755</v>
      </c>
      <c r="B202" s="15" t="s">
        <v>507</v>
      </c>
      <c r="C202" s="2" t="s">
        <v>557</v>
      </c>
      <c r="D202" s="33" t="s">
        <v>976</v>
      </c>
      <c r="E202" s="11" t="s">
        <v>521</v>
      </c>
      <c r="F202" s="12" t="s">
        <v>524</v>
      </c>
      <c r="G202" s="11" t="s">
        <v>525</v>
      </c>
      <c r="H202" s="11" t="s">
        <v>525</v>
      </c>
      <c r="I202" s="13" t="s">
        <v>534</v>
      </c>
      <c r="J202" s="13" t="s">
        <v>533</v>
      </c>
      <c r="K202" s="14" t="s">
        <v>531</v>
      </c>
      <c r="L202" s="14" t="s">
        <v>525</v>
      </c>
      <c r="M202" s="13" t="s">
        <v>523</v>
      </c>
      <c r="N202" s="13" t="s">
        <v>517</v>
      </c>
      <c r="O202" s="13" t="s">
        <v>522</v>
      </c>
      <c r="P202" s="13" t="s">
        <v>525</v>
      </c>
      <c r="Q202" s="11" t="s">
        <v>531</v>
      </c>
      <c r="R202" s="13" t="s">
        <v>518</v>
      </c>
      <c r="S202" s="13" t="s">
        <v>522</v>
      </c>
      <c r="T202" s="13" t="s">
        <v>526</v>
      </c>
      <c r="U202" s="13" t="s">
        <v>536</v>
      </c>
      <c r="V202" s="13" t="s">
        <v>516</v>
      </c>
      <c r="W202" s="13" t="s">
        <v>523</v>
      </c>
      <c r="X202" s="13" t="s">
        <v>519</v>
      </c>
      <c r="Y202" t="s">
        <v>319</v>
      </c>
    </row>
    <row r="203" spans="1:25" x14ac:dyDescent="0.25">
      <c r="A203" s="2" t="s">
        <v>756</v>
      </c>
      <c r="B203" s="15" t="s">
        <v>507</v>
      </c>
      <c r="C203" s="2" t="s">
        <v>557</v>
      </c>
      <c r="D203" s="33" t="s">
        <v>976</v>
      </c>
      <c r="E203" s="11" t="s">
        <v>521</v>
      </c>
      <c r="F203" s="12" t="s">
        <v>524</v>
      </c>
      <c r="G203" s="11" t="s">
        <v>525</v>
      </c>
      <c r="H203" s="11" t="s">
        <v>525</v>
      </c>
      <c r="I203" s="13" t="s">
        <v>534</v>
      </c>
      <c r="J203" s="13" t="s">
        <v>533</v>
      </c>
      <c r="K203" s="14" t="s">
        <v>531</v>
      </c>
      <c r="L203" s="14" t="s">
        <v>525</v>
      </c>
      <c r="M203" s="13" t="s">
        <v>523</v>
      </c>
      <c r="N203" s="13" t="s">
        <v>517</v>
      </c>
      <c r="O203" s="13" t="s">
        <v>522</v>
      </c>
      <c r="P203" s="13" t="s">
        <v>525</v>
      </c>
      <c r="Q203" s="11" t="s">
        <v>531</v>
      </c>
      <c r="R203" s="13" t="s">
        <v>518</v>
      </c>
      <c r="S203" s="13" t="s">
        <v>522</v>
      </c>
      <c r="T203" s="13" t="s">
        <v>526</v>
      </c>
      <c r="U203" s="13" t="s">
        <v>536</v>
      </c>
      <c r="V203" s="13" t="s">
        <v>516</v>
      </c>
      <c r="W203" s="13" t="s">
        <v>523</v>
      </c>
      <c r="X203" s="13" t="s">
        <v>519</v>
      </c>
      <c r="Y203" t="s">
        <v>318</v>
      </c>
    </row>
    <row r="204" spans="1:25" x14ac:dyDescent="0.25">
      <c r="A204" s="2" t="s">
        <v>757</v>
      </c>
      <c r="B204" s="15" t="s">
        <v>132</v>
      </c>
      <c r="C204" s="2" t="s">
        <v>557</v>
      </c>
      <c r="D204" s="33" t="s">
        <v>976</v>
      </c>
      <c r="E204" s="11" t="s">
        <v>521</v>
      </c>
      <c r="F204" s="12" t="s">
        <v>524</v>
      </c>
      <c r="G204" s="11" t="s">
        <v>525</v>
      </c>
      <c r="H204" s="11" t="s">
        <v>525</v>
      </c>
      <c r="I204" s="13" t="s">
        <v>534</v>
      </c>
      <c r="J204" s="13" t="s">
        <v>533</v>
      </c>
      <c r="K204" s="14" t="s">
        <v>531</v>
      </c>
      <c r="L204" s="14" t="s">
        <v>525</v>
      </c>
      <c r="M204" s="13" t="s">
        <v>523</v>
      </c>
      <c r="N204" s="13" t="s">
        <v>517</v>
      </c>
      <c r="O204" s="13" t="s">
        <v>522</v>
      </c>
      <c r="P204" s="13" t="s">
        <v>525</v>
      </c>
      <c r="Q204" s="11" t="s">
        <v>531</v>
      </c>
      <c r="R204" s="13" t="s">
        <v>518</v>
      </c>
      <c r="S204" s="13" t="s">
        <v>522</v>
      </c>
      <c r="T204" s="13" t="s">
        <v>526</v>
      </c>
      <c r="U204" s="13" t="s">
        <v>533</v>
      </c>
      <c r="V204" s="13" t="s">
        <v>516</v>
      </c>
      <c r="W204" s="13" t="s">
        <v>529</v>
      </c>
      <c r="X204" s="13" t="s">
        <v>522</v>
      </c>
      <c r="Y204" t="s">
        <v>327</v>
      </c>
    </row>
    <row r="205" spans="1:25" x14ac:dyDescent="0.25">
      <c r="A205" s="2" t="s">
        <v>758</v>
      </c>
      <c r="B205" s="15" t="s">
        <v>132</v>
      </c>
      <c r="C205" s="2" t="s">
        <v>557</v>
      </c>
      <c r="D205" s="33" t="s">
        <v>976</v>
      </c>
      <c r="E205" s="11" t="s">
        <v>521</v>
      </c>
      <c r="F205" s="12" t="s">
        <v>524</v>
      </c>
      <c r="G205" s="11" t="s">
        <v>525</v>
      </c>
      <c r="H205" s="11" t="s">
        <v>525</v>
      </c>
      <c r="I205" s="13" t="s">
        <v>534</v>
      </c>
      <c r="J205" s="13" t="s">
        <v>533</v>
      </c>
      <c r="K205" s="14" t="s">
        <v>531</v>
      </c>
      <c r="L205" s="14" t="s">
        <v>525</v>
      </c>
      <c r="M205" s="13" t="s">
        <v>523</v>
      </c>
      <c r="N205" s="13" t="s">
        <v>517</v>
      </c>
      <c r="O205" s="13" t="s">
        <v>522</v>
      </c>
      <c r="P205" s="13" t="s">
        <v>525</v>
      </c>
      <c r="Q205" s="11" t="s">
        <v>531</v>
      </c>
      <c r="R205" s="13" t="s">
        <v>518</v>
      </c>
      <c r="S205" s="13" t="s">
        <v>522</v>
      </c>
      <c r="T205" s="13" t="s">
        <v>526</v>
      </c>
      <c r="U205" s="13" t="s">
        <v>533</v>
      </c>
      <c r="V205" s="13" t="s">
        <v>516</v>
      </c>
      <c r="W205" s="13" t="s">
        <v>529</v>
      </c>
      <c r="X205" s="13" t="s">
        <v>522</v>
      </c>
      <c r="Y205" t="s">
        <v>327</v>
      </c>
    </row>
    <row r="206" spans="1:25" x14ac:dyDescent="0.25">
      <c r="A206" s="2" t="s">
        <v>759</v>
      </c>
      <c r="B206" s="15" t="s">
        <v>131</v>
      </c>
      <c r="C206" s="2" t="s">
        <v>557</v>
      </c>
      <c r="D206" s="33" t="s">
        <v>976</v>
      </c>
      <c r="E206" s="11" t="s">
        <v>521</v>
      </c>
      <c r="F206" s="12" t="s">
        <v>524</v>
      </c>
      <c r="G206" s="11" t="s">
        <v>525</v>
      </c>
      <c r="H206" s="11" t="s">
        <v>525</v>
      </c>
      <c r="I206" s="25" t="s">
        <v>534</v>
      </c>
      <c r="J206" s="13" t="s">
        <v>533</v>
      </c>
      <c r="K206" s="14" t="s">
        <v>531</v>
      </c>
      <c r="L206" s="14" t="s">
        <v>525</v>
      </c>
      <c r="M206" s="13" t="s">
        <v>523</v>
      </c>
      <c r="N206" s="13" t="s">
        <v>517</v>
      </c>
      <c r="O206" s="13" t="s">
        <v>522</v>
      </c>
      <c r="P206" s="13" t="s">
        <v>525</v>
      </c>
      <c r="Q206" s="11" t="s">
        <v>531</v>
      </c>
      <c r="R206" s="13" t="s">
        <v>518</v>
      </c>
      <c r="S206" s="13" t="s">
        <v>522</v>
      </c>
      <c r="T206" s="13" t="s">
        <v>526</v>
      </c>
      <c r="U206" s="13" t="s">
        <v>534</v>
      </c>
      <c r="V206" s="13" t="s">
        <v>516</v>
      </c>
      <c r="W206" s="13" t="s">
        <v>529</v>
      </c>
      <c r="X206" s="13" t="s">
        <v>522</v>
      </c>
      <c r="Y206" t="s">
        <v>325</v>
      </c>
    </row>
    <row r="207" spans="1:25" x14ac:dyDescent="0.25">
      <c r="A207" s="2" t="s">
        <v>760</v>
      </c>
      <c r="B207" s="15" t="s">
        <v>133</v>
      </c>
      <c r="C207" s="2" t="s">
        <v>557</v>
      </c>
      <c r="D207" s="33" t="s">
        <v>976</v>
      </c>
      <c r="E207" s="11" t="s">
        <v>521</v>
      </c>
      <c r="F207" s="12" t="s">
        <v>524</v>
      </c>
      <c r="G207" s="11" t="s">
        <v>525</v>
      </c>
      <c r="H207" s="11" t="s">
        <v>525</v>
      </c>
      <c r="I207" s="25" t="s">
        <v>534</v>
      </c>
      <c r="J207" s="13" t="s">
        <v>533</v>
      </c>
      <c r="K207" s="14" t="s">
        <v>531</v>
      </c>
      <c r="L207" s="14" t="s">
        <v>525</v>
      </c>
      <c r="M207" s="13" t="s">
        <v>523</v>
      </c>
      <c r="N207" s="13" t="s">
        <v>517</v>
      </c>
      <c r="O207" s="13" t="s">
        <v>522</v>
      </c>
      <c r="P207" s="13" t="s">
        <v>525</v>
      </c>
      <c r="Q207" s="11" t="s">
        <v>531</v>
      </c>
      <c r="R207" s="13" t="s">
        <v>518</v>
      </c>
      <c r="S207" s="13" t="s">
        <v>522</v>
      </c>
      <c r="T207" s="13" t="s">
        <v>526</v>
      </c>
      <c r="U207" s="13" t="s">
        <v>534</v>
      </c>
      <c r="V207" s="13" t="s">
        <v>516</v>
      </c>
      <c r="W207" s="13" t="s">
        <v>526</v>
      </c>
      <c r="X207" s="13" t="s">
        <v>522</v>
      </c>
      <c r="Y207" t="s">
        <v>329</v>
      </c>
    </row>
    <row r="208" spans="1:25" x14ac:dyDescent="0.25">
      <c r="A208" s="2" t="s">
        <v>761</v>
      </c>
      <c r="B208" s="15" t="s">
        <v>507</v>
      </c>
      <c r="C208" s="2" t="s">
        <v>557</v>
      </c>
      <c r="D208" s="33" t="s">
        <v>976</v>
      </c>
      <c r="E208" s="11" t="s">
        <v>521</v>
      </c>
      <c r="F208" s="12" t="s">
        <v>524</v>
      </c>
      <c r="G208" s="11" t="s">
        <v>525</v>
      </c>
      <c r="H208" s="11" t="s">
        <v>525</v>
      </c>
      <c r="I208" s="13" t="s">
        <v>534</v>
      </c>
      <c r="J208" s="13" t="s">
        <v>533</v>
      </c>
      <c r="K208" s="14" t="s">
        <v>531</v>
      </c>
      <c r="L208" s="14" t="s">
        <v>525</v>
      </c>
      <c r="M208" s="13" t="s">
        <v>523</v>
      </c>
      <c r="N208" s="13" t="s">
        <v>517</v>
      </c>
      <c r="O208" s="13" t="s">
        <v>522</v>
      </c>
      <c r="P208" s="13" t="s">
        <v>525</v>
      </c>
      <c r="Q208" s="11" t="s">
        <v>531</v>
      </c>
      <c r="R208" s="13" t="s">
        <v>518</v>
      </c>
      <c r="S208" s="13" t="s">
        <v>522</v>
      </c>
      <c r="T208" s="13" t="s">
        <v>526</v>
      </c>
      <c r="U208" s="13" t="s">
        <v>534</v>
      </c>
      <c r="V208" s="13" t="s">
        <v>520</v>
      </c>
      <c r="W208" s="13" t="s">
        <v>526</v>
      </c>
      <c r="X208" s="13" t="s">
        <v>522</v>
      </c>
      <c r="Y208" t="s">
        <v>320</v>
      </c>
    </row>
    <row r="209" spans="1:25" x14ac:dyDescent="0.25">
      <c r="A209" s="2" t="s">
        <v>896</v>
      </c>
      <c r="B209" s="15" t="s">
        <v>943</v>
      </c>
      <c r="C209" s="24" t="s">
        <v>551</v>
      </c>
      <c r="D209" s="24"/>
      <c r="E209" s="11" t="s">
        <v>521</v>
      </c>
      <c r="F209" s="12" t="s">
        <v>517</v>
      </c>
      <c r="G209" s="11" t="s">
        <v>529</v>
      </c>
      <c r="H209" s="11" t="s">
        <v>521</v>
      </c>
      <c r="I209" s="13" t="s">
        <v>527</v>
      </c>
      <c r="J209" s="13" t="s">
        <v>529</v>
      </c>
      <c r="K209" s="14" t="s">
        <v>526</v>
      </c>
      <c r="L209" s="14" t="s">
        <v>520</v>
      </c>
      <c r="M209" s="13" t="s">
        <v>529</v>
      </c>
      <c r="N209" s="13" t="s">
        <v>527</v>
      </c>
      <c r="O209" s="13" t="s">
        <v>531</v>
      </c>
      <c r="P209" s="13" t="s">
        <v>533</v>
      </c>
      <c r="Q209" s="11" t="s">
        <v>516</v>
      </c>
      <c r="R209" s="13" t="s">
        <v>519</v>
      </c>
      <c r="S209" s="13" t="s">
        <v>522</v>
      </c>
      <c r="T209" s="13" t="s">
        <v>531</v>
      </c>
      <c r="U209" s="13" t="s">
        <v>533</v>
      </c>
      <c r="V209" s="13" t="s">
        <v>522</v>
      </c>
      <c r="W209" s="13" t="s">
        <v>517</v>
      </c>
      <c r="X209" s="13" t="s">
        <v>529</v>
      </c>
      <c r="Y209" t="s">
        <v>491</v>
      </c>
    </row>
    <row r="210" spans="1:25" x14ac:dyDescent="0.25">
      <c r="A210" s="2" t="s">
        <v>897</v>
      </c>
      <c r="B210" s="15" t="s">
        <v>487</v>
      </c>
      <c r="C210" s="24" t="s">
        <v>551</v>
      </c>
      <c r="D210" s="24"/>
      <c r="E210" s="11" t="s">
        <v>521</v>
      </c>
      <c r="F210" s="12" t="s">
        <v>517</v>
      </c>
      <c r="G210" s="11" t="s">
        <v>529</v>
      </c>
      <c r="H210" s="11" t="s">
        <v>521</v>
      </c>
      <c r="I210" s="13" t="s">
        <v>527</v>
      </c>
      <c r="J210" s="13" t="s">
        <v>529</v>
      </c>
      <c r="K210" s="14" t="s">
        <v>526</v>
      </c>
      <c r="L210" s="14" t="s">
        <v>520</v>
      </c>
      <c r="M210" s="13" t="s">
        <v>529</v>
      </c>
      <c r="N210" s="13" t="s">
        <v>527</v>
      </c>
      <c r="O210" s="13" t="s">
        <v>531</v>
      </c>
      <c r="P210" s="13" t="s">
        <v>533</v>
      </c>
      <c r="Q210" s="11" t="s">
        <v>516</v>
      </c>
      <c r="R210" s="13" t="s">
        <v>519</v>
      </c>
      <c r="S210" s="13" t="s">
        <v>522</v>
      </c>
      <c r="T210" s="13" t="s">
        <v>531</v>
      </c>
      <c r="U210" s="13" t="s">
        <v>533</v>
      </c>
      <c r="V210" s="13" t="s">
        <v>522</v>
      </c>
      <c r="W210" s="13" t="s">
        <v>517</v>
      </c>
      <c r="X210" s="13" t="s">
        <v>529</v>
      </c>
      <c r="Y210" t="s">
        <v>492</v>
      </c>
    </row>
    <row r="211" spans="1:25" x14ac:dyDescent="0.25">
      <c r="A211" s="2" t="s">
        <v>898</v>
      </c>
      <c r="B211" s="15" t="s">
        <v>943</v>
      </c>
      <c r="C211" s="24" t="s">
        <v>551</v>
      </c>
      <c r="D211" s="24"/>
      <c r="E211" s="11" t="s">
        <v>521</v>
      </c>
      <c r="F211" s="12" t="s">
        <v>517</v>
      </c>
      <c r="G211" s="11" t="s">
        <v>529</v>
      </c>
      <c r="H211" s="11" t="s">
        <v>518</v>
      </c>
      <c r="I211" s="13" t="s">
        <v>527</v>
      </c>
      <c r="J211" s="13" t="s">
        <v>529</v>
      </c>
      <c r="K211" s="14" t="s">
        <v>526</v>
      </c>
      <c r="L211" s="14" t="s">
        <v>520</v>
      </c>
      <c r="M211" s="13" t="s">
        <v>529</v>
      </c>
      <c r="N211" s="13" t="s">
        <v>527</v>
      </c>
      <c r="O211" s="13" t="s">
        <v>525</v>
      </c>
      <c r="P211" s="13" t="s">
        <v>529</v>
      </c>
      <c r="Q211" s="11" t="s">
        <v>516</v>
      </c>
      <c r="R211" s="13" t="s">
        <v>519</v>
      </c>
      <c r="S211" s="13" t="s">
        <v>522</v>
      </c>
      <c r="T211" s="13" t="s">
        <v>531</v>
      </c>
      <c r="U211" s="13" t="s">
        <v>533</v>
      </c>
      <c r="V211" s="13" t="s">
        <v>522</v>
      </c>
      <c r="W211" s="13" t="s">
        <v>517</v>
      </c>
      <c r="X211" s="13" t="s">
        <v>529</v>
      </c>
      <c r="Y211" t="s">
        <v>490</v>
      </c>
    </row>
    <row r="212" spans="1:25" x14ac:dyDescent="0.25">
      <c r="A212" s="2" t="s">
        <v>899</v>
      </c>
      <c r="B212" s="15" t="s">
        <v>486</v>
      </c>
      <c r="C212" s="24" t="s">
        <v>551</v>
      </c>
      <c r="D212" s="24"/>
      <c r="E212" s="11" t="s">
        <v>527</v>
      </c>
      <c r="F212" s="12" t="s">
        <v>517</v>
      </c>
      <c r="G212" s="11" t="s">
        <v>520</v>
      </c>
      <c r="H212" s="11" t="s">
        <v>521</v>
      </c>
      <c r="I212" s="13" t="s">
        <v>527</v>
      </c>
      <c r="J212" s="13" t="s">
        <v>529</v>
      </c>
      <c r="K212" s="14" t="s">
        <v>526</v>
      </c>
      <c r="L212" s="14" t="s">
        <v>520</v>
      </c>
      <c r="M212" s="13" t="s">
        <v>530</v>
      </c>
      <c r="N212" s="13" t="s">
        <v>516</v>
      </c>
      <c r="O212" s="13" t="s">
        <v>527</v>
      </c>
      <c r="P212" s="13" t="s">
        <v>529</v>
      </c>
      <c r="Q212" s="11" t="s">
        <v>527</v>
      </c>
      <c r="R212" s="13" t="s">
        <v>519</v>
      </c>
      <c r="S212" s="13" t="s">
        <v>524</v>
      </c>
      <c r="T212" s="13" t="s">
        <v>527</v>
      </c>
      <c r="U212" s="13" t="s">
        <v>533</v>
      </c>
      <c r="V212" s="13" t="s">
        <v>522</v>
      </c>
      <c r="W212" s="13" t="s">
        <v>530</v>
      </c>
      <c r="X212" s="13" t="s">
        <v>529</v>
      </c>
      <c r="Y212" t="s">
        <v>488</v>
      </c>
    </row>
    <row r="213" spans="1:25" x14ac:dyDescent="0.25">
      <c r="A213" s="1" t="s">
        <v>922</v>
      </c>
      <c r="B213" s="35" t="s">
        <v>944</v>
      </c>
      <c r="C213" s="32" t="s">
        <v>551</v>
      </c>
      <c r="D213" s="32"/>
      <c r="E213" s="28" t="s">
        <v>519</v>
      </c>
      <c r="F213" s="29" t="s">
        <v>523</v>
      </c>
      <c r="G213" s="28" t="s">
        <v>519</v>
      </c>
      <c r="H213" s="28" t="s">
        <v>521</v>
      </c>
      <c r="I213" s="30" t="s">
        <v>532</v>
      </c>
      <c r="J213" s="30" t="s">
        <v>529</v>
      </c>
      <c r="K213" s="31" t="s">
        <v>526</v>
      </c>
      <c r="L213" s="31" t="s">
        <v>520</v>
      </c>
      <c r="M213" s="30" t="s">
        <v>529</v>
      </c>
      <c r="N213" s="30" t="s">
        <v>520</v>
      </c>
      <c r="O213" s="30" t="s">
        <v>527</v>
      </c>
      <c r="P213" s="30" t="s">
        <v>529</v>
      </c>
      <c r="Q213" s="28" t="s">
        <v>518</v>
      </c>
      <c r="R213" s="30" t="s">
        <v>519</v>
      </c>
      <c r="S213" s="30" t="s">
        <v>524</v>
      </c>
      <c r="T213" s="30" t="s">
        <v>522</v>
      </c>
      <c r="U213" s="30" t="s">
        <v>535</v>
      </c>
      <c r="V213" s="30" t="s">
        <v>519</v>
      </c>
      <c r="W213" s="30" t="s">
        <v>529</v>
      </c>
      <c r="X213" s="30" t="s">
        <v>529</v>
      </c>
      <c r="Y213" t="s">
        <v>489</v>
      </c>
    </row>
    <row r="214" spans="1:25" x14ac:dyDescent="0.25">
      <c r="A214" s="2" t="s">
        <v>909</v>
      </c>
      <c r="B214" s="15" t="s">
        <v>120</v>
      </c>
      <c r="C214" s="2" t="s">
        <v>552</v>
      </c>
      <c r="D214" s="2"/>
      <c r="E214" s="11" t="s">
        <v>521</v>
      </c>
      <c r="F214" s="12" t="s">
        <v>519</v>
      </c>
      <c r="G214" s="11" t="s">
        <v>520</v>
      </c>
      <c r="H214" s="11" t="s">
        <v>521</v>
      </c>
      <c r="I214" s="13" t="s">
        <v>521</v>
      </c>
      <c r="J214" s="13" t="s">
        <v>523</v>
      </c>
      <c r="K214" s="14" t="s">
        <v>524</v>
      </c>
      <c r="L214" s="14" t="s">
        <v>524</v>
      </c>
      <c r="M214" s="13" t="s">
        <v>520</v>
      </c>
      <c r="N214" s="13" t="s">
        <v>519</v>
      </c>
      <c r="O214" s="13" t="s">
        <v>519</v>
      </c>
      <c r="P214" s="13" t="s">
        <v>520</v>
      </c>
      <c r="Q214" s="11" t="s">
        <v>521</v>
      </c>
      <c r="R214" s="13" t="s">
        <v>521</v>
      </c>
      <c r="S214" s="13" t="s">
        <v>516</v>
      </c>
      <c r="T214" s="13" t="s">
        <v>520</v>
      </c>
      <c r="U214" s="13" t="s">
        <v>524</v>
      </c>
      <c r="V214" s="13" t="s">
        <v>516</v>
      </c>
      <c r="W214" s="13" t="s">
        <v>529</v>
      </c>
      <c r="X214" s="13" t="s">
        <v>516</v>
      </c>
      <c r="Y214" t="s">
        <v>423</v>
      </c>
    </row>
    <row r="215" spans="1:25" x14ac:dyDescent="0.25">
      <c r="A215" s="2" t="s">
        <v>894</v>
      </c>
      <c r="B215" s="15" t="s">
        <v>116</v>
      </c>
      <c r="C215" s="2" t="s">
        <v>552</v>
      </c>
      <c r="D215" s="2"/>
      <c r="E215" s="11" t="s">
        <v>532</v>
      </c>
      <c r="F215" s="12" t="s">
        <v>532</v>
      </c>
      <c r="G215" s="11" t="s">
        <v>519</v>
      </c>
      <c r="H215" s="11" t="s">
        <v>521</v>
      </c>
      <c r="I215" s="13" t="s">
        <v>519</v>
      </c>
      <c r="J215" s="13" t="s">
        <v>518</v>
      </c>
      <c r="K215" s="14" t="s">
        <v>516</v>
      </c>
      <c r="L215" s="14" t="s">
        <v>534</v>
      </c>
      <c r="M215" s="13" t="s">
        <v>529</v>
      </c>
      <c r="N215" s="13" t="s">
        <v>525</v>
      </c>
      <c r="O215" s="13" t="s">
        <v>520</v>
      </c>
      <c r="P215" s="13" t="s">
        <v>520</v>
      </c>
      <c r="Q215" s="11" t="s">
        <v>524</v>
      </c>
      <c r="R215" s="13" t="s">
        <v>520</v>
      </c>
      <c r="S215" s="13" t="s">
        <v>516</v>
      </c>
      <c r="T215" s="13" t="s">
        <v>520</v>
      </c>
      <c r="U215" s="13" t="s">
        <v>525</v>
      </c>
      <c r="V215" s="13" t="s">
        <v>520</v>
      </c>
      <c r="W215" s="13" t="s">
        <v>529</v>
      </c>
      <c r="X215" s="13" t="s">
        <v>516</v>
      </c>
      <c r="Y215" t="s">
        <v>396</v>
      </c>
    </row>
    <row r="216" spans="1:25" x14ac:dyDescent="0.25">
      <c r="A216" s="2" t="s">
        <v>895</v>
      </c>
      <c r="B216" s="15" t="s">
        <v>117</v>
      </c>
      <c r="C216" s="2" t="s">
        <v>552</v>
      </c>
      <c r="D216" s="2"/>
      <c r="E216" s="11" t="s">
        <v>518</v>
      </c>
      <c r="F216" s="12" t="s">
        <v>523</v>
      </c>
      <c r="G216" s="11" t="s">
        <v>523</v>
      </c>
      <c r="H216" s="11" t="s">
        <v>521</v>
      </c>
      <c r="I216" s="13" t="s">
        <v>532</v>
      </c>
      <c r="J216" s="13" t="s">
        <v>523</v>
      </c>
      <c r="K216" s="14" t="s">
        <v>525</v>
      </c>
      <c r="L216" s="14" t="s">
        <v>518</v>
      </c>
      <c r="M216" s="13" t="s">
        <v>517</v>
      </c>
      <c r="N216" s="13" t="s">
        <v>536</v>
      </c>
      <c r="O216" s="13" t="s">
        <v>519</v>
      </c>
      <c r="P216" s="13" t="s">
        <v>523</v>
      </c>
      <c r="Q216" s="11" t="s">
        <v>516</v>
      </c>
      <c r="R216" s="13" t="s">
        <v>519</v>
      </c>
      <c r="S216" s="13" t="s">
        <v>516</v>
      </c>
      <c r="T216" s="13" t="s">
        <v>517</v>
      </c>
      <c r="U216" s="13" t="s">
        <v>522</v>
      </c>
      <c r="V216" s="13" t="s">
        <v>530</v>
      </c>
      <c r="W216" s="13" t="s">
        <v>529</v>
      </c>
      <c r="X216" s="13" t="s">
        <v>526</v>
      </c>
      <c r="Y216" t="s">
        <v>403</v>
      </c>
    </row>
    <row r="217" spans="1:25" x14ac:dyDescent="0.25">
      <c r="A217" s="2" t="s">
        <v>786</v>
      </c>
      <c r="B217" s="15" t="s">
        <v>26</v>
      </c>
      <c r="C217" s="2" t="s">
        <v>553</v>
      </c>
      <c r="D217" s="2"/>
      <c r="E217" s="11" t="s">
        <v>521</v>
      </c>
      <c r="F217" s="12" t="s">
        <v>529</v>
      </c>
      <c r="G217" s="11" t="s">
        <v>525</v>
      </c>
      <c r="H217" s="11" t="s">
        <v>528</v>
      </c>
      <c r="I217" s="13" t="s">
        <v>528</v>
      </c>
      <c r="J217" s="13" t="s">
        <v>529</v>
      </c>
      <c r="K217" s="14" t="s">
        <v>531</v>
      </c>
      <c r="L217" s="14" t="s">
        <v>525</v>
      </c>
      <c r="M217" s="13" t="s">
        <v>521</v>
      </c>
      <c r="N217" s="13" t="s">
        <v>516</v>
      </c>
      <c r="O217" s="13" t="s">
        <v>528</v>
      </c>
      <c r="P217" s="13" t="s">
        <v>530</v>
      </c>
      <c r="Q217" s="11" t="s">
        <v>518</v>
      </c>
      <c r="R217" s="13" t="s">
        <v>521</v>
      </c>
      <c r="S217" s="13" t="s">
        <v>536</v>
      </c>
      <c r="T217" s="13" t="s">
        <v>534</v>
      </c>
      <c r="U217" s="13" t="s">
        <v>525</v>
      </c>
      <c r="V217" s="13" t="s">
        <v>529</v>
      </c>
      <c r="W217" s="13" t="s">
        <v>534</v>
      </c>
      <c r="X217" s="13" t="s">
        <v>526</v>
      </c>
      <c r="Y217" t="s">
        <v>188</v>
      </c>
    </row>
    <row r="218" spans="1:25" x14ac:dyDescent="0.25">
      <c r="A218" s="2" t="s">
        <v>787</v>
      </c>
      <c r="B218" s="15" t="s">
        <v>27</v>
      </c>
      <c r="C218" s="2" t="s">
        <v>553</v>
      </c>
      <c r="D218" s="2"/>
      <c r="E218" s="11" t="s">
        <v>521</v>
      </c>
      <c r="F218" s="12" t="s">
        <v>529</v>
      </c>
      <c r="G218" s="11" t="s">
        <v>525</v>
      </c>
      <c r="H218" s="11" t="s">
        <v>528</v>
      </c>
      <c r="I218" s="13" t="s">
        <v>528</v>
      </c>
      <c r="J218" s="13" t="s">
        <v>522</v>
      </c>
      <c r="K218" s="14" t="s">
        <v>531</v>
      </c>
      <c r="L218" s="14" t="s">
        <v>525</v>
      </c>
      <c r="M218" s="13" t="s">
        <v>526</v>
      </c>
      <c r="N218" s="13" t="s">
        <v>516</v>
      </c>
      <c r="O218" s="13" t="s">
        <v>528</v>
      </c>
      <c r="P218" s="13" t="s">
        <v>530</v>
      </c>
      <c r="Q218" s="11" t="s">
        <v>518</v>
      </c>
      <c r="R218" s="13" t="s">
        <v>521</v>
      </c>
      <c r="S218" s="13" t="s">
        <v>536</v>
      </c>
      <c r="T218" s="13" t="s">
        <v>534</v>
      </c>
      <c r="U218" s="13" t="s">
        <v>525</v>
      </c>
      <c r="V218" s="13" t="s">
        <v>529</v>
      </c>
      <c r="W218" s="13" t="s">
        <v>534</v>
      </c>
      <c r="X218" s="13" t="s">
        <v>526</v>
      </c>
      <c r="Y218" t="s">
        <v>210</v>
      </c>
    </row>
    <row r="219" spans="1:25" x14ac:dyDescent="0.25">
      <c r="A219" s="1" t="s">
        <v>919</v>
      </c>
      <c r="B219" s="35" t="s">
        <v>500</v>
      </c>
      <c r="C219" s="1" t="s">
        <v>553</v>
      </c>
      <c r="D219" s="1"/>
      <c r="E219" s="28" t="s">
        <v>521</v>
      </c>
      <c r="F219" s="29" t="s">
        <v>517</v>
      </c>
      <c r="G219" s="28" t="s">
        <v>525</v>
      </c>
      <c r="H219" s="28" t="s">
        <v>528</v>
      </c>
      <c r="I219" s="30" t="s">
        <v>528</v>
      </c>
      <c r="J219" s="30" t="s">
        <v>529</v>
      </c>
      <c r="K219" s="31" t="s">
        <v>531</v>
      </c>
      <c r="L219" s="31" t="s">
        <v>525</v>
      </c>
      <c r="M219" s="30" t="s">
        <v>516</v>
      </c>
      <c r="N219" s="30" t="s">
        <v>516</v>
      </c>
      <c r="O219" s="30" t="s">
        <v>528</v>
      </c>
      <c r="P219" s="30" t="s">
        <v>530</v>
      </c>
      <c r="Q219" s="28" t="s">
        <v>518</v>
      </c>
      <c r="R219" s="30" t="s">
        <v>521</v>
      </c>
      <c r="S219" s="30" t="s">
        <v>536</v>
      </c>
      <c r="T219" s="30" t="s">
        <v>534</v>
      </c>
      <c r="U219" s="30" t="s">
        <v>525</v>
      </c>
      <c r="V219" s="30" t="s">
        <v>529</v>
      </c>
      <c r="W219" s="30" t="s">
        <v>534</v>
      </c>
      <c r="X219" s="30" t="s">
        <v>526</v>
      </c>
      <c r="Y219" t="s">
        <v>311</v>
      </c>
    </row>
    <row r="220" spans="1:25" x14ac:dyDescent="0.25">
      <c r="A220" s="2" t="s">
        <v>788</v>
      </c>
      <c r="B220" s="15" t="s">
        <v>35</v>
      </c>
      <c r="C220" s="2" t="s">
        <v>553</v>
      </c>
      <c r="D220" s="2"/>
      <c r="E220" s="11" t="s">
        <v>521</v>
      </c>
      <c r="F220" s="12" t="s">
        <v>517</v>
      </c>
      <c r="G220" s="11" t="s">
        <v>525</v>
      </c>
      <c r="H220" s="11" t="s">
        <v>528</v>
      </c>
      <c r="I220" s="13" t="s">
        <v>528</v>
      </c>
      <c r="J220" s="13" t="s">
        <v>529</v>
      </c>
      <c r="K220" s="14" t="s">
        <v>531</v>
      </c>
      <c r="L220" s="14" t="s">
        <v>525</v>
      </c>
      <c r="M220" s="13" t="s">
        <v>516</v>
      </c>
      <c r="N220" s="13" t="s">
        <v>516</v>
      </c>
      <c r="O220" s="13" t="s">
        <v>528</v>
      </c>
      <c r="P220" s="13" t="s">
        <v>530</v>
      </c>
      <c r="Q220" s="11" t="s">
        <v>518</v>
      </c>
      <c r="R220" s="13" t="s">
        <v>521</v>
      </c>
      <c r="S220" s="13" t="s">
        <v>536</v>
      </c>
      <c r="T220" s="13" t="s">
        <v>534</v>
      </c>
      <c r="U220" s="13" t="s">
        <v>525</v>
      </c>
      <c r="V220" s="13" t="s">
        <v>529</v>
      </c>
      <c r="W220" s="13" t="s">
        <v>534</v>
      </c>
      <c r="X220" s="13" t="s">
        <v>526</v>
      </c>
      <c r="Y220" t="s">
        <v>315</v>
      </c>
    </row>
    <row r="221" spans="1:25" x14ac:dyDescent="0.25">
      <c r="A221" s="2" t="s">
        <v>789</v>
      </c>
      <c r="B221" s="15" t="s">
        <v>500</v>
      </c>
      <c r="C221" s="2" t="s">
        <v>553</v>
      </c>
      <c r="D221" s="2"/>
      <c r="E221" s="11" t="s">
        <v>521</v>
      </c>
      <c r="F221" s="12" t="s">
        <v>517</v>
      </c>
      <c r="G221" s="11" t="s">
        <v>525</v>
      </c>
      <c r="H221" s="11" t="s">
        <v>528</v>
      </c>
      <c r="I221" s="13" t="s">
        <v>528</v>
      </c>
      <c r="J221" s="13" t="s">
        <v>529</v>
      </c>
      <c r="K221" s="14" t="s">
        <v>531</v>
      </c>
      <c r="L221" s="14" t="s">
        <v>525</v>
      </c>
      <c r="M221" s="13" t="s">
        <v>526</v>
      </c>
      <c r="N221" s="13" t="s">
        <v>520</v>
      </c>
      <c r="O221" s="13" t="s">
        <v>528</v>
      </c>
      <c r="P221" s="13" t="s">
        <v>530</v>
      </c>
      <c r="Q221" s="11" t="s">
        <v>518</v>
      </c>
      <c r="R221" s="13" t="s">
        <v>521</v>
      </c>
      <c r="S221" s="13" t="s">
        <v>536</v>
      </c>
      <c r="T221" s="13" t="s">
        <v>534</v>
      </c>
      <c r="U221" s="13" t="s">
        <v>525</v>
      </c>
      <c r="V221" s="13" t="s">
        <v>529</v>
      </c>
      <c r="W221" s="13" t="s">
        <v>534</v>
      </c>
      <c r="X221" s="13" t="s">
        <v>526</v>
      </c>
      <c r="Y221" t="s">
        <v>313</v>
      </c>
    </row>
    <row r="222" spans="1:25" x14ac:dyDescent="0.25">
      <c r="A222" s="2" t="s">
        <v>790</v>
      </c>
      <c r="B222" s="15" t="s">
        <v>38</v>
      </c>
      <c r="C222" s="2" t="s">
        <v>553</v>
      </c>
      <c r="D222" s="2"/>
      <c r="E222" s="11" t="s">
        <v>521</v>
      </c>
      <c r="F222" s="12" t="s">
        <v>529</v>
      </c>
      <c r="G222" s="11" t="s">
        <v>525</v>
      </c>
      <c r="H222" s="11" t="s">
        <v>528</v>
      </c>
      <c r="I222" s="13" t="s">
        <v>528</v>
      </c>
      <c r="J222" s="13" t="s">
        <v>529</v>
      </c>
      <c r="K222" s="14" t="s">
        <v>531</v>
      </c>
      <c r="L222" s="14" t="s">
        <v>525</v>
      </c>
      <c r="M222" s="13" t="s">
        <v>516</v>
      </c>
      <c r="N222" s="13" t="s">
        <v>516</v>
      </c>
      <c r="O222" s="13" t="s">
        <v>528</v>
      </c>
      <c r="P222" s="13" t="s">
        <v>530</v>
      </c>
      <c r="Q222" s="11" t="s">
        <v>518</v>
      </c>
      <c r="R222" s="13" t="s">
        <v>521</v>
      </c>
      <c r="S222" s="13" t="s">
        <v>536</v>
      </c>
      <c r="T222" s="13" t="s">
        <v>534</v>
      </c>
      <c r="U222" s="13" t="s">
        <v>525</v>
      </c>
      <c r="V222" s="13" t="s">
        <v>529</v>
      </c>
      <c r="W222" s="13" t="s">
        <v>534</v>
      </c>
      <c r="X222" s="13" t="s">
        <v>526</v>
      </c>
      <c r="Y222" t="s">
        <v>345</v>
      </c>
    </row>
    <row r="223" spans="1:25" x14ac:dyDescent="0.25">
      <c r="A223" s="2" t="s">
        <v>791</v>
      </c>
      <c r="B223" s="15" t="s">
        <v>501</v>
      </c>
      <c r="C223" s="2" t="s">
        <v>553</v>
      </c>
      <c r="D223" s="2"/>
      <c r="E223" s="11" t="s">
        <v>521</v>
      </c>
      <c r="F223" s="12" t="s">
        <v>529</v>
      </c>
      <c r="G223" s="11" t="s">
        <v>525</v>
      </c>
      <c r="H223" s="11" t="s">
        <v>528</v>
      </c>
      <c r="I223" s="13" t="s">
        <v>528</v>
      </c>
      <c r="J223" s="13" t="s">
        <v>529</v>
      </c>
      <c r="K223" s="14" t="s">
        <v>531</v>
      </c>
      <c r="L223" s="14" t="s">
        <v>525</v>
      </c>
      <c r="M223" s="13" t="s">
        <v>516</v>
      </c>
      <c r="N223" s="13" t="s">
        <v>516</v>
      </c>
      <c r="O223" s="13" t="s">
        <v>528</v>
      </c>
      <c r="P223" s="13" t="s">
        <v>530</v>
      </c>
      <c r="Q223" s="11" t="s">
        <v>518</v>
      </c>
      <c r="R223" s="13" t="s">
        <v>521</v>
      </c>
      <c r="S223" s="13" t="s">
        <v>536</v>
      </c>
      <c r="T223" s="13" t="s">
        <v>533</v>
      </c>
      <c r="U223" s="13" t="s">
        <v>525</v>
      </c>
      <c r="V223" s="13" t="s">
        <v>529</v>
      </c>
      <c r="W223" s="13" t="s">
        <v>534</v>
      </c>
      <c r="X223" s="13" t="s">
        <v>526</v>
      </c>
      <c r="Y223" t="s">
        <v>392</v>
      </c>
    </row>
    <row r="224" spans="1:25" x14ac:dyDescent="0.25">
      <c r="A224" s="2" t="s">
        <v>792</v>
      </c>
      <c r="B224" s="15" t="s">
        <v>44</v>
      </c>
      <c r="C224" s="2" t="s">
        <v>553</v>
      </c>
      <c r="D224" s="2"/>
      <c r="E224" s="11" t="s">
        <v>521</v>
      </c>
      <c r="F224" s="12" t="s">
        <v>529</v>
      </c>
      <c r="G224" s="11" t="s">
        <v>525</v>
      </c>
      <c r="H224" s="11" t="s">
        <v>528</v>
      </c>
      <c r="I224" s="13" t="s">
        <v>528</v>
      </c>
      <c r="J224" s="13" t="s">
        <v>534</v>
      </c>
      <c r="K224" s="14" t="s">
        <v>531</v>
      </c>
      <c r="L224" s="14" t="s">
        <v>525</v>
      </c>
      <c r="M224" s="13" t="s">
        <v>527</v>
      </c>
      <c r="N224" s="13" t="s">
        <v>516</v>
      </c>
      <c r="O224" s="13" t="s">
        <v>528</v>
      </c>
      <c r="P224" s="13" t="s">
        <v>530</v>
      </c>
      <c r="Q224" s="11" t="s">
        <v>518</v>
      </c>
      <c r="R224" s="13" t="s">
        <v>521</v>
      </c>
      <c r="S224" s="13" t="s">
        <v>536</v>
      </c>
      <c r="T224" s="13" t="s">
        <v>534</v>
      </c>
      <c r="U224" s="13" t="s">
        <v>526</v>
      </c>
      <c r="V224" s="13" t="s">
        <v>529</v>
      </c>
      <c r="W224" s="13" t="s">
        <v>534</v>
      </c>
      <c r="X224" s="13" t="s">
        <v>525</v>
      </c>
      <c r="Y224" t="s">
        <v>419</v>
      </c>
    </row>
    <row r="225" spans="1:25" x14ac:dyDescent="0.25">
      <c r="A225" s="2" t="s">
        <v>793</v>
      </c>
      <c r="B225" s="15" t="s">
        <v>134</v>
      </c>
      <c r="C225" s="2" t="s">
        <v>554</v>
      </c>
      <c r="D225" s="2"/>
      <c r="E225" s="11" t="s">
        <v>521</v>
      </c>
      <c r="F225" s="12" t="s">
        <v>529</v>
      </c>
      <c r="G225" s="11" t="s">
        <v>525</v>
      </c>
      <c r="H225" s="11" t="s">
        <v>528</v>
      </c>
      <c r="I225" s="13" t="s">
        <v>528</v>
      </c>
      <c r="J225" s="13" t="s">
        <v>533</v>
      </c>
      <c r="K225" s="14" t="s">
        <v>531</v>
      </c>
      <c r="L225" s="14" t="s">
        <v>525</v>
      </c>
      <c r="M225" s="13" t="s">
        <v>527</v>
      </c>
      <c r="N225" s="13" t="s">
        <v>516</v>
      </c>
      <c r="O225" s="13" t="s">
        <v>528</v>
      </c>
      <c r="P225" s="13" t="s">
        <v>529</v>
      </c>
      <c r="Q225" s="11" t="s">
        <v>518</v>
      </c>
      <c r="R225" s="13" t="s">
        <v>518</v>
      </c>
      <c r="S225" s="13" t="s">
        <v>526</v>
      </c>
      <c r="T225" s="13" t="s">
        <v>534</v>
      </c>
      <c r="U225" s="13" t="s">
        <v>525</v>
      </c>
      <c r="V225" s="13" t="s">
        <v>529</v>
      </c>
      <c r="W225" s="13" t="s">
        <v>534</v>
      </c>
      <c r="X225" s="13" t="s">
        <v>526</v>
      </c>
      <c r="Y225" t="s">
        <v>184</v>
      </c>
    </row>
    <row r="226" spans="1:25" x14ac:dyDescent="0.25">
      <c r="A226" s="2" t="s">
        <v>794</v>
      </c>
      <c r="B226" s="15" t="s">
        <v>508</v>
      </c>
      <c r="C226" s="2" t="s">
        <v>554</v>
      </c>
      <c r="D226" s="2"/>
      <c r="E226" s="11" t="s">
        <v>521</v>
      </c>
      <c r="F226" s="12" t="s">
        <v>529</v>
      </c>
      <c r="G226" s="11" t="s">
        <v>525</v>
      </c>
      <c r="H226" s="11" t="s">
        <v>528</v>
      </c>
      <c r="I226" s="13" t="s">
        <v>528</v>
      </c>
      <c r="J226" s="13" t="s">
        <v>533</v>
      </c>
      <c r="K226" s="14" t="s">
        <v>531</v>
      </c>
      <c r="L226" s="14" t="s">
        <v>525</v>
      </c>
      <c r="M226" s="13" t="s">
        <v>527</v>
      </c>
      <c r="N226" s="13" t="s">
        <v>516</v>
      </c>
      <c r="O226" s="13" t="s">
        <v>528</v>
      </c>
      <c r="P226" s="13" t="s">
        <v>529</v>
      </c>
      <c r="Q226" s="11" t="s">
        <v>518</v>
      </c>
      <c r="R226" s="13" t="s">
        <v>518</v>
      </c>
      <c r="S226" s="13" t="s">
        <v>526</v>
      </c>
      <c r="T226" s="13" t="s">
        <v>534</v>
      </c>
      <c r="U226" s="13" t="s">
        <v>525</v>
      </c>
      <c r="V226" s="13" t="s">
        <v>529</v>
      </c>
      <c r="W226" s="13" t="s">
        <v>534</v>
      </c>
      <c r="X226" s="13" t="s">
        <v>526</v>
      </c>
      <c r="Y226" t="s">
        <v>204</v>
      </c>
    </row>
    <row r="227" spans="1:25" x14ac:dyDescent="0.25">
      <c r="A227" s="2" t="s">
        <v>795</v>
      </c>
      <c r="B227" s="15" t="s">
        <v>134</v>
      </c>
      <c r="C227" s="2" t="s">
        <v>554</v>
      </c>
      <c r="D227" s="2"/>
      <c r="E227" s="11" t="s">
        <v>521</v>
      </c>
      <c r="F227" s="12" t="s">
        <v>529</v>
      </c>
      <c r="G227" s="11" t="s">
        <v>525</v>
      </c>
      <c r="H227" s="11" t="s">
        <v>528</v>
      </c>
      <c r="I227" s="13" t="s">
        <v>528</v>
      </c>
      <c r="J227" s="13" t="s">
        <v>533</v>
      </c>
      <c r="K227" s="14" t="s">
        <v>531</v>
      </c>
      <c r="L227" s="14" t="s">
        <v>525</v>
      </c>
      <c r="M227" s="13" t="s">
        <v>527</v>
      </c>
      <c r="N227" s="13" t="s">
        <v>516</v>
      </c>
      <c r="O227" s="13" t="s">
        <v>528</v>
      </c>
      <c r="P227" s="13" t="s">
        <v>529</v>
      </c>
      <c r="Q227" s="11" t="s">
        <v>518</v>
      </c>
      <c r="R227" s="13" t="s">
        <v>518</v>
      </c>
      <c r="S227" s="13" t="s">
        <v>526</v>
      </c>
      <c r="T227" s="13" t="s">
        <v>534</v>
      </c>
      <c r="U227" s="13" t="s">
        <v>525</v>
      </c>
      <c r="V227" s="13" t="s">
        <v>529</v>
      </c>
      <c r="W227" s="13" t="s">
        <v>534</v>
      </c>
      <c r="X227" s="13" t="s">
        <v>526</v>
      </c>
      <c r="Y227" t="s">
        <v>187</v>
      </c>
    </row>
    <row r="228" spans="1:25" x14ac:dyDescent="0.25">
      <c r="A228" s="2" t="s">
        <v>796</v>
      </c>
      <c r="B228" s="15" t="s">
        <v>508</v>
      </c>
      <c r="C228" s="2" t="s">
        <v>554</v>
      </c>
      <c r="D228" s="2"/>
      <c r="E228" s="11" t="s">
        <v>521</v>
      </c>
      <c r="F228" s="12" t="s">
        <v>529</v>
      </c>
      <c r="G228" s="11" t="s">
        <v>525</v>
      </c>
      <c r="H228" s="11" t="s">
        <v>528</v>
      </c>
      <c r="I228" s="13" t="s">
        <v>528</v>
      </c>
      <c r="J228" s="13" t="s">
        <v>529</v>
      </c>
      <c r="K228" s="14" t="s">
        <v>531</v>
      </c>
      <c r="L228" s="14" t="s">
        <v>525</v>
      </c>
      <c r="M228" s="13" t="s">
        <v>526</v>
      </c>
      <c r="N228" s="13" t="s">
        <v>516</v>
      </c>
      <c r="O228" s="13" t="s">
        <v>528</v>
      </c>
      <c r="P228" s="13" t="s">
        <v>529</v>
      </c>
      <c r="Q228" s="11" t="s">
        <v>518</v>
      </c>
      <c r="R228" s="13" t="s">
        <v>518</v>
      </c>
      <c r="S228" s="13" t="s">
        <v>526</v>
      </c>
      <c r="T228" s="13" t="s">
        <v>534</v>
      </c>
      <c r="U228" s="13" t="s">
        <v>525</v>
      </c>
      <c r="V228" s="13" t="s">
        <v>530</v>
      </c>
      <c r="W228" s="13" t="s">
        <v>534</v>
      </c>
      <c r="X228" s="13" t="s">
        <v>526</v>
      </c>
      <c r="Y228" t="s">
        <v>191</v>
      </c>
    </row>
    <row r="229" spans="1:25" x14ac:dyDescent="0.25">
      <c r="A229" s="2" t="s">
        <v>797</v>
      </c>
      <c r="B229" s="15" t="s">
        <v>135</v>
      </c>
      <c r="C229" s="2" t="s">
        <v>554</v>
      </c>
      <c r="D229" s="2"/>
      <c r="E229" s="11" t="s">
        <v>521</v>
      </c>
      <c r="F229" s="12" t="s">
        <v>523</v>
      </c>
      <c r="G229" s="11" t="s">
        <v>525</v>
      </c>
      <c r="H229" s="11" t="s">
        <v>528</v>
      </c>
      <c r="I229" s="13" t="s">
        <v>528</v>
      </c>
      <c r="J229" s="13" t="s">
        <v>533</v>
      </c>
      <c r="K229" s="14" t="s">
        <v>531</v>
      </c>
      <c r="L229" s="14" t="s">
        <v>525</v>
      </c>
      <c r="M229" s="13" t="s">
        <v>526</v>
      </c>
      <c r="N229" s="13" t="s">
        <v>516</v>
      </c>
      <c r="O229" s="13" t="s">
        <v>528</v>
      </c>
      <c r="P229" s="13" t="s">
        <v>529</v>
      </c>
      <c r="Q229" s="11" t="s">
        <v>518</v>
      </c>
      <c r="R229" s="13" t="s">
        <v>518</v>
      </c>
      <c r="S229" s="13" t="s">
        <v>516</v>
      </c>
      <c r="T229" s="13" t="s">
        <v>534</v>
      </c>
      <c r="U229" s="13" t="s">
        <v>525</v>
      </c>
      <c r="V229" s="13" t="s">
        <v>529</v>
      </c>
      <c r="W229" s="13" t="s">
        <v>534</v>
      </c>
      <c r="X229" s="13" t="s">
        <v>531</v>
      </c>
      <c r="Y229" t="s">
        <v>247</v>
      </c>
    </row>
    <row r="230" spans="1:25" x14ac:dyDescent="0.25">
      <c r="A230" s="2" t="s">
        <v>798</v>
      </c>
      <c r="B230" s="15" t="s">
        <v>141</v>
      </c>
      <c r="C230" s="2" t="s">
        <v>554</v>
      </c>
      <c r="D230" s="2"/>
      <c r="E230" s="11" t="s">
        <v>521</v>
      </c>
      <c r="F230" s="12" t="s">
        <v>523</v>
      </c>
      <c r="G230" s="11" t="s">
        <v>525</v>
      </c>
      <c r="H230" s="11" t="s">
        <v>528</v>
      </c>
      <c r="I230" s="13" t="s">
        <v>528</v>
      </c>
      <c r="J230" s="13" t="s">
        <v>533</v>
      </c>
      <c r="K230" s="14" t="s">
        <v>531</v>
      </c>
      <c r="L230" s="14" t="s">
        <v>525</v>
      </c>
      <c r="M230" s="13" t="s">
        <v>526</v>
      </c>
      <c r="N230" s="13" t="s">
        <v>516</v>
      </c>
      <c r="O230" s="13" t="s">
        <v>528</v>
      </c>
      <c r="P230" s="13" t="s">
        <v>529</v>
      </c>
      <c r="Q230" s="11" t="s">
        <v>518</v>
      </c>
      <c r="R230" s="13" t="s">
        <v>518</v>
      </c>
      <c r="S230" s="13" t="s">
        <v>516</v>
      </c>
      <c r="T230" s="13" t="s">
        <v>534</v>
      </c>
      <c r="U230" s="13" t="s">
        <v>525</v>
      </c>
      <c r="V230" s="13" t="s">
        <v>529</v>
      </c>
      <c r="W230" s="13" t="s">
        <v>534</v>
      </c>
      <c r="X230" s="13" t="s">
        <v>531</v>
      </c>
      <c r="Y230" t="s">
        <v>450</v>
      </c>
    </row>
    <row r="231" spans="1:25" x14ac:dyDescent="0.25">
      <c r="A231" s="2" t="s">
        <v>799</v>
      </c>
      <c r="B231" s="15" t="s">
        <v>137</v>
      </c>
      <c r="C231" s="2" t="s">
        <v>554</v>
      </c>
      <c r="D231" s="2"/>
      <c r="E231" s="11" t="s">
        <v>521</v>
      </c>
      <c r="F231" s="12" t="s">
        <v>523</v>
      </c>
      <c r="G231" s="11" t="s">
        <v>525</v>
      </c>
      <c r="H231" s="11" t="s">
        <v>528</v>
      </c>
      <c r="I231" s="13" t="s">
        <v>528</v>
      </c>
      <c r="J231" s="13" t="s">
        <v>533</v>
      </c>
      <c r="K231" s="14" t="s">
        <v>531</v>
      </c>
      <c r="L231" s="14" t="s">
        <v>525</v>
      </c>
      <c r="M231" s="13" t="s">
        <v>526</v>
      </c>
      <c r="N231" s="13" t="s">
        <v>516</v>
      </c>
      <c r="O231" s="13" t="s">
        <v>528</v>
      </c>
      <c r="P231" s="13" t="s">
        <v>529</v>
      </c>
      <c r="Q231" s="11" t="s">
        <v>518</v>
      </c>
      <c r="R231" s="13" t="s">
        <v>518</v>
      </c>
      <c r="S231" s="13" t="s">
        <v>516</v>
      </c>
      <c r="T231" s="13" t="s">
        <v>534</v>
      </c>
      <c r="U231" s="13" t="s">
        <v>525</v>
      </c>
      <c r="V231" s="13" t="s">
        <v>529</v>
      </c>
      <c r="W231" s="13" t="s">
        <v>534</v>
      </c>
      <c r="X231" s="13" t="s">
        <v>531</v>
      </c>
      <c r="Y231" t="s">
        <v>369</v>
      </c>
    </row>
    <row r="232" spans="1:25" x14ac:dyDescent="0.25">
      <c r="A232" s="2" t="s">
        <v>800</v>
      </c>
      <c r="B232" s="15" t="s">
        <v>139</v>
      </c>
      <c r="C232" s="2" t="s">
        <v>554</v>
      </c>
      <c r="D232" s="2"/>
      <c r="E232" s="11" t="s">
        <v>521</v>
      </c>
      <c r="F232" s="12" t="s">
        <v>523</v>
      </c>
      <c r="G232" s="11" t="s">
        <v>525</v>
      </c>
      <c r="H232" s="11" t="s">
        <v>528</v>
      </c>
      <c r="I232" s="13" t="s">
        <v>528</v>
      </c>
      <c r="J232" s="13" t="s">
        <v>533</v>
      </c>
      <c r="K232" s="14" t="s">
        <v>531</v>
      </c>
      <c r="L232" s="14" t="s">
        <v>525</v>
      </c>
      <c r="M232" s="13" t="s">
        <v>526</v>
      </c>
      <c r="N232" s="13" t="s">
        <v>516</v>
      </c>
      <c r="O232" s="13" t="s">
        <v>528</v>
      </c>
      <c r="P232" s="13" t="s">
        <v>529</v>
      </c>
      <c r="Q232" s="11" t="s">
        <v>518</v>
      </c>
      <c r="R232" s="13" t="s">
        <v>518</v>
      </c>
      <c r="S232" s="13" t="s">
        <v>516</v>
      </c>
      <c r="T232" s="13" t="s">
        <v>534</v>
      </c>
      <c r="U232" s="13" t="s">
        <v>525</v>
      </c>
      <c r="V232" s="13" t="s">
        <v>529</v>
      </c>
      <c r="W232" s="13" t="s">
        <v>534</v>
      </c>
      <c r="X232" s="13" t="s">
        <v>531</v>
      </c>
      <c r="Y232" t="s">
        <v>390</v>
      </c>
    </row>
    <row r="233" spans="1:25" x14ac:dyDescent="0.25">
      <c r="A233" s="2" t="s">
        <v>801</v>
      </c>
      <c r="B233" s="15" t="s">
        <v>138</v>
      </c>
      <c r="C233" s="2" t="s">
        <v>554</v>
      </c>
      <c r="D233" s="2"/>
      <c r="E233" s="11" t="s">
        <v>521</v>
      </c>
      <c r="F233" s="12" t="s">
        <v>523</v>
      </c>
      <c r="G233" s="11" t="s">
        <v>525</v>
      </c>
      <c r="H233" s="11" t="s">
        <v>528</v>
      </c>
      <c r="I233" s="13" t="s">
        <v>528</v>
      </c>
      <c r="J233" s="13" t="s">
        <v>533</v>
      </c>
      <c r="K233" s="14" t="s">
        <v>531</v>
      </c>
      <c r="L233" s="14" t="s">
        <v>525</v>
      </c>
      <c r="M233" s="13" t="s">
        <v>526</v>
      </c>
      <c r="N233" s="13" t="s">
        <v>516</v>
      </c>
      <c r="O233" s="13" t="s">
        <v>528</v>
      </c>
      <c r="P233" s="13" t="s">
        <v>529</v>
      </c>
      <c r="Q233" s="11" t="s">
        <v>518</v>
      </c>
      <c r="R233" s="13" t="s">
        <v>518</v>
      </c>
      <c r="S233" s="13" t="s">
        <v>516</v>
      </c>
      <c r="T233" s="13" t="s">
        <v>534</v>
      </c>
      <c r="U233" s="13" t="s">
        <v>525</v>
      </c>
      <c r="V233" s="13" t="s">
        <v>529</v>
      </c>
      <c r="W233" s="13" t="s">
        <v>534</v>
      </c>
      <c r="X233" s="13" t="s">
        <v>531</v>
      </c>
      <c r="Y233" t="s">
        <v>386</v>
      </c>
    </row>
    <row r="234" spans="1:25" x14ac:dyDescent="0.25">
      <c r="A234" s="2" t="s">
        <v>802</v>
      </c>
      <c r="B234" s="15" t="s">
        <v>136</v>
      </c>
      <c r="C234" s="2" t="s">
        <v>554</v>
      </c>
      <c r="D234" s="2"/>
      <c r="E234" s="11" t="s">
        <v>521</v>
      </c>
      <c r="F234" s="12" t="s">
        <v>529</v>
      </c>
      <c r="G234" s="11" t="s">
        <v>525</v>
      </c>
      <c r="H234" s="11" t="s">
        <v>528</v>
      </c>
      <c r="I234" s="13" t="s">
        <v>528</v>
      </c>
      <c r="J234" s="13" t="s">
        <v>529</v>
      </c>
      <c r="K234" s="14" t="s">
        <v>531</v>
      </c>
      <c r="L234" s="14" t="s">
        <v>525</v>
      </c>
      <c r="M234" s="13" t="s">
        <v>526</v>
      </c>
      <c r="N234" s="13" t="s">
        <v>516</v>
      </c>
      <c r="O234" s="13" t="s">
        <v>531</v>
      </c>
      <c r="P234" s="13" t="s">
        <v>529</v>
      </c>
      <c r="Q234" s="11" t="s">
        <v>518</v>
      </c>
      <c r="R234" s="13" t="s">
        <v>518</v>
      </c>
      <c r="S234" s="13" t="s">
        <v>516</v>
      </c>
      <c r="T234" s="13" t="s">
        <v>534</v>
      </c>
      <c r="U234" s="13" t="s">
        <v>519</v>
      </c>
      <c r="V234" s="13" t="s">
        <v>530</v>
      </c>
      <c r="W234" s="13" t="s">
        <v>534</v>
      </c>
      <c r="X234" s="13" t="s">
        <v>524</v>
      </c>
      <c r="Y234" t="s">
        <v>335</v>
      </c>
    </row>
    <row r="235" spans="1:25" x14ac:dyDescent="0.25">
      <c r="A235" s="2" t="s">
        <v>803</v>
      </c>
      <c r="B235" s="15" t="s">
        <v>140</v>
      </c>
      <c r="C235" s="2" t="s">
        <v>554</v>
      </c>
      <c r="D235" s="2"/>
      <c r="E235" s="11" t="s">
        <v>521</v>
      </c>
      <c r="F235" s="12" t="s">
        <v>529</v>
      </c>
      <c r="G235" s="11" t="s">
        <v>525</v>
      </c>
      <c r="H235" s="11" t="s">
        <v>528</v>
      </c>
      <c r="I235" s="13" t="s">
        <v>528</v>
      </c>
      <c r="J235" s="13" t="s">
        <v>529</v>
      </c>
      <c r="K235" s="14" t="s">
        <v>531</v>
      </c>
      <c r="L235" s="14" t="s">
        <v>525</v>
      </c>
      <c r="M235" s="13" t="s">
        <v>516</v>
      </c>
      <c r="N235" s="13" t="s">
        <v>516</v>
      </c>
      <c r="O235" s="13" t="s">
        <v>528</v>
      </c>
      <c r="P235" s="13" t="s">
        <v>529</v>
      </c>
      <c r="Q235" s="11" t="s">
        <v>518</v>
      </c>
      <c r="R235" s="13" t="s">
        <v>518</v>
      </c>
      <c r="S235" s="13" t="s">
        <v>520</v>
      </c>
      <c r="T235" s="13" t="s">
        <v>534</v>
      </c>
      <c r="U235" s="13" t="s">
        <v>519</v>
      </c>
      <c r="V235" s="13" t="s">
        <v>530</v>
      </c>
      <c r="W235" s="13" t="s">
        <v>534</v>
      </c>
      <c r="X235" s="13" t="s">
        <v>533</v>
      </c>
      <c r="Y235" t="s">
        <v>431</v>
      </c>
    </row>
    <row r="236" spans="1:25" x14ac:dyDescent="0.25">
      <c r="A236" s="2" t="s">
        <v>804</v>
      </c>
      <c r="B236" s="15" t="s">
        <v>140</v>
      </c>
      <c r="C236" s="2" t="s">
        <v>554</v>
      </c>
      <c r="D236" s="2"/>
      <c r="E236" s="11" t="s">
        <v>521</v>
      </c>
      <c r="F236" s="12" t="s">
        <v>529</v>
      </c>
      <c r="G236" s="11" t="s">
        <v>525</v>
      </c>
      <c r="H236" s="11" t="s">
        <v>528</v>
      </c>
      <c r="I236" s="13" t="s">
        <v>528</v>
      </c>
      <c r="J236" s="13" t="s">
        <v>529</v>
      </c>
      <c r="K236" s="14" t="s">
        <v>531</v>
      </c>
      <c r="L236" s="14" t="s">
        <v>525</v>
      </c>
      <c r="M236" s="13" t="s">
        <v>516</v>
      </c>
      <c r="N236" s="13" t="s">
        <v>516</v>
      </c>
      <c r="O236" s="13" t="s">
        <v>528</v>
      </c>
      <c r="P236" s="13" t="s">
        <v>529</v>
      </c>
      <c r="Q236" s="11" t="s">
        <v>518</v>
      </c>
      <c r="R236" s="13" t="s">
        <v>518</v>
      </c>
      <c r="S236" s="13" t="s">
        <v>520</v>
      </c>
      <c r="T236" s="13" t="s">
        <v>534</v>
      </c>
      <c r="U236" s="13" t="s">
        <v>519</v>
      </c>
      <c r="V236" s="13" t="s">
        <v>530</v>
      </c>
      <c r="W236" s="13" t="s">
        <v>534</v>
      </c>
      <c r="X236" s="13" t="s">
        <v>533</v>
      </c>
      <c r="Y236" t="s">
        <v>432</v>
      </c>
    </row>
    <row r="237" spans="1:25" x14ac:dyDescent="0.25">
      <c r="A237" s="2" t="s">
        <v>805</v>
      </c>
      <c r="B237" s="15" t="s">
        <v>34</v>
      </c>
      <c r="C237" s="2" t="s">
        <v>555</v>
      </c>
      <c r="D237" s="2"/>
      <c r="E237" s="11" t="s">
        <v>521</v>
      </c>
      <c r="F237" s="12" t="s">
        <v>526</v>
      </c>
      <c r="G237" s="11" t="s">
        <v>525</v>
      </c>
      <c r="H237" s="11" t="s">
        <v>528</v>
      </c>
      <c r="I237" s="13" t="s">
        <v>528</v>
      </c>
      <c r="J237" s="13" t="s">
        <v>522</v>
      </c>
      <c r="K237" s="14" t="s">
        <v>527</v>
      </c>
      <c r="L237" s="14" t="s">
        <v>525</v>
      </c>
      <c r="M237" s="13" t="s">
        <v>516</v>
      </c>
      <c r="N237" s="13" t="s">
        <v>520</v>
      </c>
      <c r="O237" s="13" t="s">
        <v>528</v>
      </c>
      <c r="P237" s="13" t="s">
        <v>520</v>
      </c>
      <c r="Q237" s="11" t="s">
        <v>521</v>
      </c>
      <c r="R237" s="13" t="s">
        <v>521</v>
      </c>
      <c r="S237" s="13" t="s">
        <v>536</v>
      </c>
      <c r="T237" s="13" t="s">
        <v>534</v>
      </c>
      <c r="U237" s="13" t="s">
        <v>516</v>
      </c>
      <c r="V237" s="13" t="s">
        <v>529</v>
      </c>
      <c r="W237" s="13" t="s">
        <v>534</v>
      </c>
      <c r="X237" s="13" t="s">
        <v>526</v>
      </c>
      <c r="Y237" t="s">
        <v>308</v>
      </c>
    </row>
    <row r="238" spans="1:25" x14ac:dyDescent="0.25">
      <c r="A238" s="2" t="s">
        <v>806</v>
      </c>
      <c r="B238" s="15" t="s">
        <v>500</v>
      </c>
      <c r="C238" s="2" t="s">
        <v>555</v>
      </c>
      <c r="D238" s="2"/>
      <c r="E238" s="11" t="s">
        <v>521</v>
      </c>
      <c r="F238" s="12" t="s">
        <v>526</v>
      </c>
      <c r="G238" s="11" t="s">
        <v>518</v>
      </c>
      <c r="H238" s="11" t="s">
        <v>528</v>
      </c>
      <c r="I238" s="13" t="s">
        <v>528</v>
      </c>
      <c r="J238" s="13" t="s">
        <v>522</v>
      </c>
      <c r="K238" s="14" t="s">
        <v>527</v>
      </c>
      <c r="L238" s="14" t="s">
        <v>525</v>
      </c>
      <c r="M238" s="13" t="s">
        <v>516</v>
      </c>
      <c r="N238" s="13" t="s">
        <v>520</v>
      </c>
      <c r="O238" s="13" t="s">
        <v>528</v>
      </c>
      <c r="P238" s="13" t="s">
        <v>523</v>
      </c>
      <c r="Q238" s="11" t="s">
        <v>518</v>
      </c>
      <c r="R238" s="13" t="s">
        <v>521</v>
      </c>
      <c r="S238" s="13" t="s">
        <v>536</v>
      </c>
      <c r="T238" s="13" t="s">
        <v>534</v>
      </c>
      <c r="U238" s="13" t="s">
        <v>516</v>
      </c>
      <c r="V238" s="13" t="s">
        <v>529</v>
      </c>
      <c r="W238" s="13" t="s">
        <v>534</v>
      </c>
      <c r="X238" s="13" t="s">
        <v>526</v>
      </c>
      <c r="Y238" t="s">
        <v>309</v>
      </c>
    </row>
    <row r="239" spans="1:25" x14ac:dyDescent="0.25">
      <c r="A239" s="2" t="s">
        <v>807</v>
      </c>
      <c r="B239" s="15" t="s">
        <v>40</v>
      </c>
      <c r="C239" s="2" t="s">
        <v>555</v>
      </c>
      <c r="D239" s="2"/>
      <c r="E239" s="11" t="s">
        <v>521</v>
      </c>
      <c r="F239" s="12" t="s">
        <v>526</v>
      </c>
      <c r="G239" s="11" t="s">
        <v>518</v>
      </c>
      <c r="H239" s="11" t="s">
        <v>528</v>
      </c>
      <c r="I239" s="13" t="s">
        <v>528</v>
      </c>
      <c r="J239" s="13" t="s">
        <v>518</v>
      </c>
      <c r="K239" s="14" t="s">
        <v>520</v>
      </c>
      <c r="L239" s="14" t="s">
        <v>527</v>
      </c>
      <c r="M239" s="13" t="s">
        <v>516</v>
      </c>
      <c r="N239" s="13" t="s">
        <v>516</v>
      </c>
      <c r="O239" s="13" t="s">
        <v>528</v>
      </c>
      <c r="P239" s="13" t="s">
        <v>517</v>
      </c>
      <c r="Q239" s="11" t="s">
        <v>518</v>
      </c>
      <c r="R239" s="13" t="s">
        <v>521</v>
      </c>
      <c r="S239" s="13" t="s">
        <v>536</v>
      </c>
      <c r="T239" s="13" t="s">
        <v>534</v>
      </c>
      <c r="U239" s="13" t="s">
        <v>525</v>
      </c>
      <c r="V239" s="13" t="s">
        <v>529</v>
      </c>
      <c r="W239" s="13" t="s">
        <v>534</v>
      </c>
      <c r="X239" s="13" t="s">
        <v>526</v>
      </c>
      <c r="Y239" t="s">
        <v>383</v>
      </c>
    </row>
    <row r="240" spans="1:25" x14ac:dyDescent="0.25">
      <c r="A240" s="2" t="s">
        <v>808</v>
      </c>
      <c r="B240" s="15" t="s">
        <v>42</v>
      </c>
      <c r="C240" s="2" t="s">
        <v>555</v>
      </c>
      <c r="D240" s="2"/>
      <c r="E240" s="11" t="s">
        <v>518</v>
      </c>
      <c r="F240" s="12" t="s">
        <v>532</v>
      </c>
      <c r="G240" s="11" t="s">
        <v>527</v>
      </c>
      <c r="H240" s="11" t="s">
        <v>528</v>
      </c>
      <c r="I240" s="13" t="s">
        <v>528</v>
      </c>
      <c r="J240" s="13" t="s">
        <v>525</v>
      </c>
      <c r="K240" s="14" t="s">
        <v>530</v>
      </c>
      <c r="L240" s="14" t="s">
        <v>527</v>
      </c>
      <c r="M240" s="13" t="s">
        <v>524</v>
      </c>
      <c r="N240" s="13" t="s">
        <v>532</v>
      </c>
      <c r="O240" s="13" t="s">
        <v>528</v>
      </c>
      <c r="P240" s="13" t="s">
        <v>527</v>
      </c>
      <c r="Q240" s="11" t="s">
        <v>516</v>
      </c>
      <c r="R240" s="13" t="s">
        <v>521</v>
      </c>
      <c r="S240" s="13" t="s">
        <v>536</v>
      </c>
      <c r="T240" s="13" t="s">
        <v>534</v>
      </c>
      <c r="U240" s="13" t="s">
        <v>531</v>
      </c>
      <c r="V240" s="13" t="s">
        <v>529</v>
      </c>
      <c r="W240" s="13" t="s">
        <v>534</v>
      </c>
      <c r="X240" s="13" t="s">
        <v>521</v>
      </c>
      <c r="Y240" t="s">
        <v>411</v>
      </c>
    </row>
    <row r="241" spans="1:25" x14ac:dyDescent="0.25">
      <c r="A241" s="2" t="s">
        <v>809</v>
      </c>
      <c r="B241" s="15" t="s">
        <v>78</v>
      </c>
      <c r="C241" s="2" t="s">
        <v>564</v>
      </c>
      <c r="D241" s="2"/>
      <c r="E241" s="11" t="s">
        <v>521</v>
      </c>
      <c r="F241" s="12" t="s">
        <v>531</v>
      </c>
      <c r="G241" s="11" t="s">
        <v>525</v>
      </c>
      <c r="H241" s="11" t="s">
        <v>518</v>
      </c>
      <c r="I241" s="13" t="s">
        <v>532</v>
      </c>
      <c r="J241" s="13" t="s">
        <v>534</v>
      </c>
      <c r="K241" s="14" t="s">
        <v>531</v>
      </c>
      <c r="L241" s="14" t="s">
        <v>525</v>
      </c>
      <c r="M241" s="13" t="s">
        <v>517</v>
      </c>
      <c r="N241" s="13" t="s">
        <v>530</v>
      </c>
      <c r="O241" s="13" t="s">
        <v>528</v>
      </c>
      <c r="P241" s="13" t="s">
        <v>526</v>
      </c>
      <c r="Q241" s="11" t="s">
        <v>518</v>
      </c>
      <c r="R241" s="13" t="s">
        <v>518</v>
      </c>
      <c r="S241" s="13" t="s">
        <v>519</v>
      </c>
      <c r="T241" s="13" t="s">
        <v>534</v>
      </c>
      <c r="U241" s="13" t="s">
        <v>524</v>
      </c>
      <c r="V241" s="13" t="s">
        <v>531</v>
      </c>
      <c r="W241" s="13" t="s">
        <v>534</v>
      </c>
      <c r="X241" s="13" t="s">
        <v>533</v>
      </c>
      <c r="Y241" t="s">
        <v>244</v>
      </c>
    </row>
    <row r="242" spans="1:25" x14ac:dyDescent="0.25">
      <c r="A242" s="2" t="s">
        <v>810</v>
      </c>
      <c r="B242" s="15" t="s">
        <v>89</v>
      </c>
      <c r="C242" s="2" t="s">
        <v>564</v>
      </c>
      <c r="D242" s="2"/>
      <c r="E242" s="11" t="s">
        <v>521</v>
      </c>
      <c r="F242" s="12" t="s">
        <v>531</v>
      </c>
      <c r="G242" s="11" t="s">
        <v>525</v>
      </c>
      <c r="H242" s="11" t="s">
        <v>518</v>
      </c>
      <c r="I242" s="13" t="s">
        <v>532</v>
      </c>
      <c r="J242" s="13" t="s">
        <v>534</v>
      </c>
      <c r="K242" s="14" t="s">
        <v>531</v>
      </c>
      <c r="L242" s="14" t="s">
        <v>525</v>
      </c>
      <c r="M242" s="13" t="s">
        <v>517</v>
      </c>
      <c r="N242" s="13" t="s">
        <v>530</v>
      </c>
      <c r="O242" s="13" t="s">
        <v>528</v>
      </c>
      <c r="P242" s="13" t="s">
        <v>526</v>
      </c>
      <c r="Q242" s="11" t="s">
        <v>518</v>
      </c>
      <c r="R242" s="13" t="s">
        <v>518</v>
      </c>
      <c r="S242" s="13" t="s">
        <v>519</v>
      </c>
      <c r="T242" s="13" t="s">
        <v>533</v>
      </c>
      <c r="U242" s="13" t="s">
        <v>521</v>
      </c>
      <c r="V242" s="13" t="s">
        <v>531</v>
      </c>
      <c r="W242" s="13" t="s">
        <v>534</v>
      </c>
      <c r="X242" s="13" t="s">
        <v>533</v>
      </c>
      <c r="Y242" t="s">
        <v>285</v>
      </c>
    </row>
    <row r="243" spans="1:25" x14ac:dyDescent="0.25">
      <c r="A243" s="2" t="s">
        <v>811</v>
      </c>
      <c r="B243" s="15" t="s">
        <v>89</v>
      </c>
      <c r="C243" s="2" t="s">
        <v>564</v>
      </c>
      <c r="D243" s="2"/>
      <c r="E243" s="11" t="s">
        <v>521</v>
      </c>
      <c r="F243" s="12" t="s">
        <v>531</v>
      </c>
      <c r="G243" s="11" t="s">
        <v>525</v>
      </c>
      <c r="H243" s="11" t="s">
        <v>518</v>
      </c>
      <c r="I243" s="13" t="s">
        <v>532</v>
      </c>
      <c r="J243" s="13" t="s">
        <v>534</v>
      </c>
      <c r="K243" s="14" t="s">
        <v>531</v>
      </c>
      <c r="L243" s="14" t="s">
        <v>525</v>
      </c>
      <c r="M243" s="13" t="s">
        <v>517</v>
      </c>
      <c r="N243" s="13" t="s">
        <v>530</v>
      </c>
      <c r="O243" s="13" t="s">
        <v>528</v>
      </c>
      <c r="P243" s="13" t="s">
        <v>526</v>
      </c>
      <c r="Q243" s="11" t="s">
        <v>518</v>
      </c>
      <c r="R243" s="13" t="s">
        <v>518</v>
      </c>
      <c r="S243" s="13" t="s">
        <v>519</v>
      </c>
      <c r="T243" s="13" t="s">
        <v>533</v>
      </c>
      <c r="U243" s="13" t="s">
        <v>521</v>
      </c>
      <c r="V243" s="13" t="s">
        <v>531</v>
      </c>
      <c r="W243" s="13" t="s">
        <v>534</v>
      </c>
      <c r="X243" s="13" t="s">
        <v>533</v>
      </c>
      <c r="Y243" t="s">
        <v>296</v>
      </c>
    </row>
    <row r="244" spans="1:25" x14ac:dyDescent="0.25">
      <c r="A244" s="2" t="s">
        <v>812</v>
      </c>
      <c r="B244" s="15" t="s">
        <v>509</v>
      </c>
      <c r="C244" s="2" t="s">
        <v>564</v>
      </c>
      <c r="D244" s="2"/>
      <c r="E244" s="11" t="s">
        <v>521</v>
      </c>
      <c r="F244" s="12" t="s">
        <v>531</v>
      </c>
      <c r="G244" s="11" t="s">
        <v>525</v>
      </c>
      <c r="H244" s="11" t="s">
        <v>518</v>
      </c>
      <c r="I244" s="13" t="s">
        <v>532</v>
      </c>
      <c r="J244" s="13" t="s">
        <v>534</v>
      </c>
      <c r="K244" s="14" t="s">
        <v>531</v>
      </c>
      <c r="L244" s="14" t="s">
        <v>525</v>
      </c>
      <c r="M244" s="13" t="s">
        <v>517</v>
      </c>
      <c r="N244" s="13" t="s">
        <v>530</v>
      </c>
      <c r="O244" s="13" t="s">
        <v>528</v>
      </c>
      <c r="P244" s="13" t="s">
        <v>526</v>
      </c>
      <c r="Q244" s="11" t="s">
        <v>518</v>
      </c>
      <c r="R244" s="13" t="s">
        <v>524</v>
      </c>
      <c r="S244" s="13" t="s">
        <v>519</v>
      </c>
      <c r="T244" s="13" t="s">
        <v>534</v>
      </c>
      <c r="U244" s="13" t="s">
        <v>521</v>
      </c>
      <c r="V244" s="13" t="s">
        <v>520</v>
      </c>
      <c r="W244" s="13" t="s">
        <v>534</v>
      </c>
      <c r="X244" s="13" t="s">
        <v>534</v>
      </c>
      <c r="Y244" t="s">
        <v>427</v>
      </c>
    </row>
    <row r="245" spans="1:25" x14ac:dyDescent="0.25">
      <c r="A245" s="2" t="s">
        <v>886</v>
      </c>
      <c r="B245" s="15" t="s">
        <v>161</v>
      </c>
      <c r="C245" s="2" t="s">
        <v>564</v>
      </c>
      <c r="D245" s="2"/>
      <c r="E245" s="11" t="s">
        <v>521</v>
      </c>
      <c r="F245" s="12" t="s">
        <v>524</v>
      </c>
      <c r="G245" s="11" t="s">
        <v>525</v>
      </c>
      <c r="H245" s="11" t="s">
        <v>525</v>
      </c>
      <c r="I245" s="13" t="s">
        <v>524</v>
      </c>
      <c r="J245" s="13" t="s">
        <v>533</v>
      </c>
      <c r="K245" s="14" t="s">
        <v>531</v>
      </c>
      <c r="L245" s="14" t="s">
        <v>525</v>
      </c>
      <c r="M245" s="13" t="s">
        <v>533</v>
      </c>
      <c r="N245" s="13" t="s">
        <v>536</v>
      </c>
      <c r="O245" s="13" t="s">
        <v>522</v>
      </c>
      <c r="P245" s="13" t="s">
        <v>527</v>
      </c>
      <c r="Q245" s="11" t="s">
        <v>531</v>
      </c>
      <c r="R245" s="13" t="s">
        <v>520</v>
      </c>
      <c r="S245" s="13" t="s">
        <v>523</v>
      </c>
      <c r="T245" s="13" t="s">
        <v>520</v>
      </c>
      <c r="U245" s="13" t="s">
        <v>534</v>
      </c>
      <c r="V245" s="13" t="s">
        <v>520</v>
      </c>
      <c r="W245" s="13" t="s">
        <v>523</v>
      </c>
      <c r="X245" s="13" t="s">
        <v>531</v>
      </c>
      <c r="Y245" t="s">
        <v>381</v>
      </c>
    </row>
    <row r="246" spans="1:25" x14ac:dyDescent="0.25">
      <c r="A246" s="2" t="s">
        <v>813</v>
      </c>
      <c r="B246" s="15" t="s">
        <v>21</v>
      </c>
      <c r="C246" s="2" t="s">
        <v>565</v>
      </c>
      <c r="D246" s="2" t="s">
        <v>570</v>
      </c>
      <c r="E246" s="11" t="s">
        <v>521</v>
      </c>
      <c r="F246" s="12" t="s">
        <v>524</v>
      </c>
      <c r="G246" s="11" t="s">
        <v>525</v>
      </c>
      <c r="H246" s="11" t="s">
        <v>525</v>
      </c>
      <c r="I246" s="13" t="s">
        <v>519</v>
      </c>
      <c r="J246" s="13" t="s">
        <v>523</v>
      </c>
      <c r="K246" s="14" t="s">
        <v>531</v>
      </c>
      <c r="L246" s="14" t="s">
        <v>525</v>
      </c>
      <c r="M246" s="13" t="s">
        <v>523</v>
      </c>
      <c r="N246" s="13" t="s">
        <v>536</v>
      </c>
      <c r="O246" s="13" t="s">
        <v>529</v>
      </c>
      <c r="P246" s="13" t="s">
        <v>518</v>
      </c>
      <c r="Q246" s="11" t="s">
        <v>531</v>
      </c>
      <c r="R246" s="13" t="s">
        <v>516</v>
      </c>
      <c r="S246" s="13" t="s">
        <v>520</v>
      </c>
      <c r="T246" s="13" t="s">
        <v>520</v>
      </c>
      <c r="U246" s="13" t="s">
        <v>529</v>
      </c>
      <c r="V246" s="13" t="s">
        <v>517</v>
      </c>
      <c r="W246" s="13" t="s">
        <v>525</v>
      </c>
      <c r="X246" s="13" t="s">
        <v>516</v>
      </c>
      <c r="Y246" t="s">
        <v>176</v>
      </c>
    </row>
    <row r="247" spans="1:25" x14ac:dyDescent="0.25">
      <c r="A247" s="2" t="s">
        <v>814</v>
      </c>
      <c r="B247" s="15" t="s">
        <v>968</v>
      </c>
      <c r="C247" s="2" t="s">
        <v>565</v>
      </c>
      <c r="D247" s="2" t="s">
        <v>570</v>
      </c>
      <c r="E247" s="11" t="s">
        <v>521</v>
      </c>
      <c r="F247" s="12" t="s">
        <v>524</v>
      </c>
      <c r="G247" s="11" t="s">
        <v>525</v>
      </c>
      <c r="H247" s="11" t="s">
        <v>525</v>
      </c>
      <c r="I247" s="13" t="s">
        <v>519</v>
      </c>
      <c r="J247" s="13" t="s">
        <v>523</v>
      </c>
      <c r="K247" s="14" t="s">
        <v>531</v>
      </c>
      <c r="L247" s="14" t="s">
        <v>525</v>
      </c>
      <c r="M247" s="13" t="s">
        <v>523</v>
      </c>
      <c r="N247" s="13" t="s">
        <v>536</v>
      </c>
      <c r="O247" s="13" t="s">
        <v>529</v>
      </c>
      <c r="P247" s="13" t="s">
        <v>518</v>
      </c>
      <c r="Q247" s="11" t="s">
        <v>531</v>
      </c>
      <c r="R247" s="13" t="s">
        <v>527</v>
      </c>
      <c r="S247" s="13" t="s">
        <v>520</v>
      </c>
      <c r="T247" s="13" t="s">
        <v>520</v>
      </c>
      <c r="U247" s="13" t="s">
        <v>529</v>
      </c>
      <c r="V247" s="13" t="s">
        <v>517</v>
      </c>
      <c r="W247" s="13" t="s">
        <v>525</v>
      </c>
      <c r="X247" s="13" t="s">
        <v>516</v>
      </c>
      <c r="Y247" t="s">
        <v>175</v>
      </c>
    </row>
    <row r="248" spans="1:25" x14ac:dyDescent="0.25">
      <c r="A248" s="2" t="s">
        <v>815</v>
      </c>
      <c r="B248" s="15" t="s">
        <v>22</v>
      </c>
      <c r="C248" s="2" t="s">
        <v>565</v>
      </c>
      <c r="D248" s="2" t="s">
        <v>570</v>
      </c>
      <c r="E248" s="11" t="s">
        <v>521</v>
      </c>
      <c r="F248" s="12" t="s">
        <v>524</v>
      </c>
      <c r="G248" s="11" t="s">
        <v>525</v>
      </c>
      <c r="H248" s="11" t="s">
        <v>525</v>
      </c>
      <c r="I248" s="13" t="s">
        <v>519</v>
      </c>
      <c r="J248" s="13" t="s">
        <v>523</v>
      </c>
      <c r="K248" s="14" t="s">
        <v>531</v>
      </c>
      <c r="L248" s="14" t="s">
        <v>525</v>
      </c>
      <c r="M248" s="13" t="s">
        <v>523</v>
      </c>
      <c r="N248" s="13" t="s">
        <v>536</v>
      </c>
      <c r="O248" s="13" t="s">
        <v>529</v>
      </c>
      <c r="P248" s="13" t="s">
        <v>518</v>
      </c>
      <c r="Q248" s="11" t="s">
        <v>531</v>
      </c>
      <c r="R248" s="13" t="s">
        <v>516</v>
      </c>
      <c r="S248" s="13" t="s">
        <v>520</v>
      </c>
      <c r="T248" s="13" t="s">
        <v>520</v>
      </c>
      <c r="U248" s="13" t="s">
        <v>529</v>
      </c>
      <c r="V248" s="13" t="s">
        <v>517</v>
      </c>
      <c r="W248" s="13" t="s">
        <v>525</v>
      </c>
      <c r="X248" s="13" t="s">
        <v>516</v>
      </c>
      <c r="Y248" t="s">
        <v>177</v>
      </c>
    </row>
    <row r="249" spans="1:25" x14ac:dyDescent="0.25">
      <c r="A249" s="2" t="s">
        <v>816</v>
      </c>
      <c r="B249" s="15" t="s">
        <v>113</v>
      </c>
      <c r="C249" s="2" t="s">
        <v>565</v>
      </c>
      <c r="D249" s="2" t="s">
        <v>570</v>
      </c>
      <c r="E249" s="11" t="s">
        <v>521</v>
      </c>
      <c r="F249" s="12" t="s">
        <v>524</v>
      </c>
      <c r="G249" s="11" t="s">
        <v>525</v>
      </c>
      <c r="H249" s="11" t="s">
        <v>525</v>
      </c>
      <c r="I249" s="13" t="s">
        <v>519</v>
      </c>
      <c r="J249" s="13" t="s">
        <v>523</v>
      </c>
      <c r="K249" s="14" t="s">
        <v>531</v>
      </c>
      <c r="L249" s="14" t="s">
        <v>525</v>
      </c>
      <c r="M249" s="13" t="s">
        <v>523</v>
      </c>
      <c r="N249" s="13" t="s">
        <v>536</v>
      </c>
      <c r="O249" s="13" t="s">
        <v>529</v>
      </c>
      <c r="P249" s="13" t="s">
        <v>518</v>
      </c>
      <c r="Q249" s="11" t="s">
        <v>531</v>
      </c>
      <c r="R249" s="13" t="s">
        <v>516</v>
      </c>
      <c r="S249" s="13" t="s">
        <v>520</v>
      </c>
      <c r="T249" s="13" t="s">
        <v>520</v>
      </c>
      <c r="U249" s="13" t="s">
        <v>529</v>
      </c>
      <c r="V249" s="13" t="s">
        <v>517</v>
      </c>
      <c r="W249" s="13" t="s">
        <v>525</v>
      </c>
      <c r="X249" s="13" t="s">
        <v>516</v>
      </c>
      <c r="Y249" t="s">
        <v>385</v>
      </c>
    </row>
    <row r="250" spans="1:25" x14ac:dyDescent="0.25">
      <c r="A250" s="2" t="s">
        <v>817</v>
      </c>
      <c r="B250" s="15" t="s">
        <v>45</v>
      </c>
      <c r="C250" s="2" t="s">
        <v>565</v>
      </c>
      <c r="D250" s="2" t="s">
        <v>570</v>
      </c>
      <c r="E250" s="11" t="s">
        <v>521</v>
      </c>
      <c r="F250" s="12" t="s">
        <v>524</v>
      </c>
      <c r="G250" s="11" t="s">
        <v>525</v>
      </c>
      <c r="H250" s="11" t="s">
        <v>525</v>
      </c>
      <c r="I250" s="13" t="s">
        <v>519</v>
      </c>
      <c r="J250" s="13" t="s">
        <v>523</v>
      </c>
      <c r="K250" s="14" t="s">
        <v>531</v>
      </c>
      <c r="L250" s="14" t="s">
        <v>525</v>
      </c>
      <c r="M250" s="13" t="s">
        <v>523</v>
      </c>
      <c r="N250" s="13" t="s">
        <v>536</v>
      </c>
      <c r="O250" s="13" t="s">
        <v>523</v>
      </c>
      <c r="P250" s="13" t="s">
        <v>518</v>
      </c>
      <c r="Q250" s="11" t="s">
        <v>531</v>
      </c>
      <c r="R250" s="13" t="s">
        <v>527</v>
      </c>
      <c r="S250" s="13" t="s">
        <v>520</v>
      </c>
      <c r="T250" s="13" t="s">
        <v>520</v>
      </c>
      <c r="U250" s="13" t="s">
        <v>529</v>
      </c>
      <c r="V250" s="13" t="s">
        <v>517</v>
      </c>
      <c r="W250" s="13" t="s">
        <v>525</v>
      </c>
      <c r="X250" s="13" t="s">
        <v>526</v>
      </c>
      <c r="Y250" t="s">
        <v>460</v>
      </c>
    </row>
    <row r="251" spans="1:25" x14ac:dyDescent="0.25">
      <c r="A251" s="2" t="s">
        <v>818</v>
      </c>
      <c r="B251" s="15" t="s">
        <v>171</v>
      </c>
      <c r="C251" s="2" t="s">
        <v>565</v>
      </c>
      <c r="D251" s="2" t="s">
        <v>570</v>
      </c>
      <c r="E251" s="11" t="s">
        <v>521</v>
      </c>
      <c r="F251" s="12" t="s">
        <v>524</v>
      </c>
      <c r="G251" s="11" t="s">
        <v>528</v>
      </c>
      <c r="H251" s="11" t="s">
        <v>525</v>
      </c>
      <c r="I251" s="13" t="s">
        <v>519</v>
      </c>
      <c r="J251" s="13" t="s">
        <v>523</v>
      </c>
      <c r="K251" s="14" t="s">
        <v>531</v>
      </c>
      <c r="L251" s="14" t="s">
        <v>525</v>
      </c>
      <c r="M251" s="13" t="s">
        <v>529</v>
      </c>
      <c r="N251" s="13" t="s">
        <v>536</v>
      </c>
      <c r="O251" s="13" t="s">
        <v>529</v>
      </c>
      <c r="P251" s="13" t="s">
        <v>518</v>
      </c>
      <c r="Q251" s="11" t="s">
        <v>531</v>
      </c>
      <c r="R251" s="13" t="s">
        <v>516</v>
      </c>
      <c r="S251" s="13" t="s">
        <v>520</v>
      </c>
      <c r="T251" s="13" t="s">
        <v>520</v>
      </c>
      <c r="U251" s="13" t="s">
        <v>529</v>
      </c>
      <c r="V251" s="13" t="s">
        <v>517</v>
      </c>
      <c r="W251" s="13" t="s">
        <v>525</v>
      </c>
      <c r="X251" s="13" t="s">
        <v>516</v>
      </c>
      <c r="Y251" t="s">
        <v>401</v>
      </c>
    </row>
    <row r="252" spans="1:25" x14ac:dyDescent="0.25">
      <c r="A252" s="2" t="s">
        <v>819</v>
      </c>
      <c r="B252" s="15" t="s">
        <v>153</v>
      </c>
      <c r="C252" s="2" t="s">
        <v>565</v>
      </c>
      <c r="D252" s="2" t="s">
        <v>570</v>
      </c>
      <c r="E252" s="11" t="s">
        <v>521</v>
      </c>
      <c r="F252" s="12" t="s">
        <v>524</v>
      </c>
      <c r="G252" s="11" t="s">
        <v>525</v>
      </c>
      <c r="H252" s="11" t="s">
        <v>525</v>
      </c>
      <c r="I252" s="13" t="s">
        <v>519</v>
      </c>
      <c r="J252" s="13" t="s">
        <v>523</v>
      </c>
      <c r="K252" s="14" t="s">
        <v>531</v>
      </c>
      <c r="L252" s="14" t="s">
        <v>525</v>
      </c>
      <c r="M252" s="13" t="s">
        <v>523</v>
      </c>
      <c r="N252" s="13" t="s">
        <v>536</v>
      </c>
      <c r="O252" s="13" t="s">
        <v>529</v>
      </c>
      <c r="P252" s="13" t="s">
        <v>518</v>
      </c>
      <c r="Q252" s="11" t="s">
        <v>531</v>
      </c>
      <c r="R252" s="13" t="s">
        <v>527</v>
      </c>
      <c r="S252" s="13" t="s">
        <v>520</v>
      </c>
      <c r="T252" s="13" t="s">
        <v>520</v>
      </c>
      <c r="U252" s="13" t="s">
        <v>529</v>
      </c>
      <c r="V252" s="13" t="s">
        <v>517</v>
      </c>
      <c r="W252" s="13" t="s">
        <v>525</v>
      </c>
      <c r="X252" s="13" t="s">
        <v>516</v>
      </c>
      <c r="Y252" t="s">
        <v>447</v>
      </c>
    </row>
    <row r="253" spans="1:25" x14ac:dyDescent="0.25">
      <c r="A253" s="2" t="s">
        <v>820</v>
      </c>
      <c r="B253" s="15" t="s">
        <v>153</v>
      </c>
      <c r="C253" s="2" t="s">
        <v>565</v>
      </c>
      <c r="D253" s="2" t="s">
        <v>570</v>
      </c>
      <c r="E253" s="11" t="s">
        <v>521</v>
      </c>
      <c r="F253" s="12" t="s">
        <v>524</v>
      </c>
      <c r="G253" s="11" t="s">
        <v>525</v>
      </c>
      <c r="H253" s="11" t="s">
        <v>525</v>
      </c>
      <c r="I253" s="13" t="s">
        <v>519</v>
      </c>
      <c r="J253" s="13" t="s">
        <v>523</v>
      </c>
      <c r="K253" s="14" t="s">
        <v>531</v>
      </c>
      <c r="L253" s="14" t="s">
        <v>525</v>
      </c>
      <c r="M253" s="13" t="s">
        <v>523</v>
      </c>
      <c r="N253" s="13" t="s">
        <v>536</v>
      </c>
      <c r="O253" s="13" t="s">
        <v>529</v>
      </c>
      <c r="P253" s="13" t="s">
        <v>518</v>
      </c>
      <c r="Q253" s="11" t="s">
        <v>531</v>
      </c>
      <c r="R253" s="13" t="s">
        <v>527</v>
      </c>
      <c r="S253" s="13" t="s">
        <v>520</v>
      </c>
      <c r="T253" s="13" t="s">
        <v>520</v>
      </c>
      <c r="U253" s="13" t="s">
        <v>529</v>
      </c>
      <c r="V253" s="13" t="s">
        <v>517</v>
      </c>
      <c r="W253" s="13" t="s">
        <v>525</v>
      </c>
      <c r="X253" s="13" t="s">
        <v>516</v>
      </c>
      <c r="Y253" t="s">
        <v>449</v>
      </c>
    </row>
    <row r="254" spans="1:25" x14ac:dyDescent="0.25">
      <c r="A254" s="2" t="s">
        <v>821</v>
      </c>
      <c r="B254" s="15" t="s">
        <v>152</v>
      </c>
      <c r="C254" s="2" t="s">
        <v>565</v>
      </c>
      <c r="D254" s="2" t="s">
        <v>570</v>
      </c>
      <c r="E254" s="11" t="s">
        <v>521</v>
      </c>
      <c r="F254" s="12" t="s">
        <v>524</v>
      </c>
      <c r="G254" s="11" t="s">
        <v>525</v>
      </c>
      <c r="H254" s="11" t="s">
        <v>525</v>
      </c>
      <c r="I254" s="13" t="s">
        <v>519</v>
      </c>
      <c r="J254" s="13" t="s">
        <v>523</v>
      </c>
      <c r="K254" s="14" t="s">
        <v>531</v>
      </c>
      <c r="L254" s="14" t="s">
        <v>525</v>
      </c>
      <c r="M254" s="13" t="s">
        <v>523</v>
      </c>
      <c r="N254" s="13" t="s">
        <v>536</v>
      </c>
      <c r="O254" s="13" t="s">
        <v>529</v>
      </c>
      <c r="P254" s="13" t="s">
        <v>518</v>
      </c>
      <c r="Q254" s="11" t="s">
        <v>531</v>
      </c>
      <c r="R254" s="13" t="s">
        <v>520</v>
      </c>
      <c r="S254" s="13" t="s">
        <v>520</v>
      </c>
      <c r="T254" s="13" t="s">
        <v>520</v>
      </c>
      <c r="U254" s="13" t="s">
        <v>529</v>
      </c>
      <c r="V254" s="13" t="s">
        <v>517</v>
      </c>
      <c r="W254" s="13" t="s">
        <v>525</v>
      </c>
      <c r="X254" s="13" t="s">
        <v>516</v>
      </c>
      <c r="Y254" t="s">
        <v>445</v>
      </c>
    </row>
    <row r="255" spans="1:25" x14ac:dyDescent="0.25">
      <c r="A255" s="2" t="s">
        <v>822</v>
      </c>
      <c r="B255" s="15" t="s">
        <v>150</v>
      </c>
      <c r="C255" s="2" t="s">
        <v>565</v>
      </c>
      <c r="D255" s="2" t="s">
        <v>570</v>
      </c>
      <c r="E255" s="11" t="s">
        <v>521</v>
      </c>
      <c r="F255" s="12" t="s">
        <v>524</v>
      </c>
      <c r="G255" s="11" t="s">
        <v>525</v>
      </c>
      <c r="H255" s="11" t="s">
        <v>525</v>
      </c>
      <c r="I255" s="13" t="s">
        <v>519</v>
      </c>
      <c r="J255" s="13" t="s">
        <v>523</v>
      </c>
      <c r="K255" s="14" t="s">
        <v>531</v>
      </c>
      <c r="L255" s="14" t="s">
        <v>525</v>
      </c>
      <c r="M255" s="13" t="s">
        <v>523</v>
      </c>
      <c r="N255" s="13" t="s">
        <v>536</v>
      </c>
      <c r="O255" s="13" t="s">
        <v>529</v>
      </c>
      <c r="P255" s="13" t="s">
        <v>518</v>
      </c>
      <c r="Q255" s="11" t="s">
        <v>531</v>
      </c>
      <c r="R255" s="13" t="s">
        <v>516</v>
      </c>
      <c r="S255" s="13" t="s">
        <v>520</v>
      </c>
      <c r="T255" s="13" t="s">
        <v>520</v>
      </c>
      <c r="U255" s="13" t="s">
        <v>529</v>
      </c>
      <c r="V255" s="13" t="s">
        <v>517</v>
      </c>
      <c r="W255" s="13" t="s">
        <v>525</v>
      </c>
      <c r="X255" s="13" t="s">
        <v>516</v>
      </c>
      <c r="Y255" t="s">
        <v>430</v>
      </c>
    </row>
    <row r="256" spans="1:25" x14ac:dyDescent="0.25">
      <c r="A256" s="2" t="s">
        <v>823</v>
      </c>
      <c r="B256" s="15" t="s">
        <v>154</v>
      </c>
      <c r="C256" s="2" t="s">
        <v>565</v>
      </c>
      <c r="D256" s="2" t="s">
        <v>570</v>
      </c>
      <c r="E256" s="11" t="s">
        <v>521</v>
      </c>
      <c r="F256" s="12" t="s">
        <v>524</v>
      </c>
      <c r="G256" s="11" t="s">
        <v>525</v>
      </c>
      <c r="H256" s="11" t="s">
        <v>525</v>
      </c>
      <c r="I256" s="13" t="s">
        <v>519</v>
      </c>
      <c r="J256" s="13" t="s">
        <v>523</v>
      </c>
      <c r="K256" s="14" t="s">
        <v>531</v>
      </c>
      <c r="L256" s="14" t="s">
        <v>525</v>
      </c>
      <c r="M256" s="13" t="s">
        <v>523</v>
      </c>
      <c r="N256" s="13" t="s">
        <v>536</v>
      </c>
      <c r="O256" s="13" t="s">
        <v>529</v>
      </c>
      <c r="P256" s="13" t="s">
        <v>518</v>
      </c>
      <c r="Q256" s="11" t="s">
        <v>531</v>
      </c>
      <c r="R256" s="13" t="s">
        <v>516</v>
      </c>
      <c r="S256" s="13" t="s">
        <v>520</v>
      </c>
      <c r="T256" s="13" t="s">
        <v>520</v>
      </c>
      <c r="U256" s="13" t="s">
        <v>529</v>
      </c>
      <c r="V256" s="13" t="s">
        <v>517</v>
      </c>
      <c r="W256" s="13" t="s">
        <v>525</v>
      </c>
      <c r="X256" s="13" t="s">
        <v>516</v>
      </c>
      <c r="Y256" t="s">
        <v>458</v>
      </c>
    </row>
    <row r="257" spans="1:25" x14ac:dyDescent="0.25">
      <c r="A257" s="2" t="s">
        <v>824</v>
      </c>
      <c r="B257" s="15" t="s">
        <v>169</v>
      </c>
      <c r="C257" s="2" t="s">
        <v>565</v>
      </c>
      <c r="D257" s="2" t="s">
        <v>570</v>
      </c>
      <c r="E257" s="11" t="s">
        <v>521</v>
      </c>
      <c r="F257" s="12" t="s">
        <v>524</v>
      </c>
      <c r="G257" s="11" t="s">
        <v>525</v>
      </c>
      <c r="H257" s="11" t="s">
        <v>525</v>
      </c>
      <c r="I257" s="13" t="s">
        <v>519</v>
      </c>
      <c r="J257" s="13" t="s">
        <v>523</v>
      </c>
      <c r="K257" s="14" t="s">
        <v>531</v>
      </c>
      <c r="L257" s="14" t="s">
        <v>525</v>
      </c>
      <c r="M257" s="13" t="s">
        <v>529</v>
      </c>
      <c r="N257" s="13" t="s">
        <v>536</v>
      </c>
      <c r="O257" s="13" t="s">
        <v>529</v>
      </c>
      <c r="P257" s="13" t="s">
        <v>518</v>
      </c>
      <c r="Q257" s="11" t="s">
        <v>531</v>
      </c>
      <c r="R257" s="13" t="s">
        <v>516</v>
      </c>
      <c r="S257" s="13" t="s">
        <v>523</v>
      </c>
      <c r="T257" s="13" t="s">
        <v>520</v>
      </c>
      <c r="U257" s="13" t="s">
        <v>529</v>
      </c>
      <c r="V257" s="13" t="s">
        <v>517</v>
      </c>
      <c r="W257" s="13" t="s">
        <v>525</v>
      </c>
      <c r="X257" s="13" t="s">
        <v>516</v>
      </c>
      <c r="Y257" t="s">
        <v>414</v>
      </c>
    </row>
    <row r="258" spans="1:25" x14ac:dyDescent="0.25">
      <c r="A258" s="2" t="s">
        <v>825</v>
      </c>
      <c r="B258" s="15" t="s">
        <v>170</v>
      </c>
      <c r="C258" s="2" t="s">
        <v>565</v>
      </c>
      <c r="D258" s="2" t="s">
        <v>570</v>
      </c>
      <c r="E258" s="11" t="s">
        <v>521</v>
      </c>
      <c r="F258" s="12" t="s">
        <v>524</v>
      </c>
      <c r="G258" s="11" t="s">
        <v>525</v>
      </c>
      <c r="H258" s="11" t="s">
        <v>525</v>
      </c>
      <c r="I258" s="13" t="s">
        <v>519</v>
      </c>
      <c r="J258" s="13" t="s">
        <v>523</v>
      </c>
      <c r="K258" s="14" t="s">
        <v>531</v>
      </c>
      <c r="L258" s="14" t="s">
        <v>525</v>
      </c>
      <c r="M258" s="13" t="s">
        <v>529</v>
      </c>
      <c r="N258" s="13" t="s">
        <v>536</v>
      </c>
      <c r="O258" s="13" t="s">
        <v>529</v>
      </c>
      <c r="P258" s="13" t="s">
        <v>518</v>
      </c>
      <c r="Q258" s="11" t="s">
        <v>531</v>
      </c>
      <c r="R258" s="13" t="s">
        <v>516</v>
      </c>
      <c r="S258" s="13" t="s">
        <v>517</v>
      </c>
      <c r="T258" s="13" t="s">
        <v>520</v>
      </c>
      <c r="U258" s="13" t="s">
        <v>529</v>
      </c>
      <c r="V258" s="13" t="s">
        <v>517</v>
      </c>
      <c r="W258" s="13" t="s">
        <v>525</v>
      </c>
      <c r="X258" s="13" t="s">
        <v>516</v>
      </c>
      <c r="Y258" t="s">
        <v>471</v>
      </c>
    </row>
    <row r="259" spans="1:25" x14ac:dyDescent="0.25">
      <c r="A259" s="2" t="s">
        <v>826</v>
      </c>
      <c r="B259" s="15" t="s">
        <v>119</v>
      </c>
      <c r="C259" s="2" t="s">
        <v>565</v>
      </c>
      <c r="D259" s="2" t="s">
        <v>570</v>
      </c>
      <c r="E259" s="11" t="s">
        <v>521</v>
      </c>
      <c r="F259" s="12" t="s">
        <v>524</v>
      </c>
      <c r="G259" s="11" t="s">
        <v>525</v>
      </c>
      <c r="H259" s="11" t="s">
        <v>525</v>
      </c>
      <c r="I259" s="13" t="s">
        <v>519</v>
      </c>
      <c r="J259" s="13" t="s">
        <v>523</v>
      </c>
      <c r="K259" s="14" t="s">
        <v>531</v>
      </c>
      <c r="L259" s="14" t="s">
        <v>525</v>
      </c>
      <c r="M259" s="13" t="s">
        <v>529</v>
      </c>
      <c r="N259" s="13" t="s">
        <v>536</v>
      </c>
      <c r="O259" s="13" t="s">
        <v>529</v>
      </c>
      <c r="P259" s="13" t="s">
        <v>518</v>
      </c>
      <c r="Q259" s="11" t="s">
        <v>531</v>
      </c>
      <c r="R259" s="13" t="s">
        <v>516</v>
      </c>
      <c r="S259" s="13" t="s">
        <v>520</v>
      </c>
      <c r="T259" s="13" t="s">
        <v>520</v>
      </c>
      <c r="U259" s="13" t="s">
        <v>529</v>
      </c>
      <c r="V259" s="13" t="s">
        <v>523</v>
      </c>
      <c r="W259" s="13" t="s">
        <v>525</v>
      </c>
      <c r="X259" s="13" t="s">
        <v>516</v>
      </c>
      <c r="Y259" t="s">
        <v>415</v>
      </c>
    </row>
    <row r="260" spans="1:25" x14ac:dyDescent="0.25">
      <c r="A260" s="2" t="s">
        <v>827</v>
      </c>
      <c r="B260" s="15" t="s">
        <v>83</v>
      </c>
      <c r="C260" s="2" t="s">
        <v>565</v>
      </c>
      <c r="D260" s="2" t="s">
        <v>570</v>
      </c>
      <c r="E260" s="11" t="s">
        <v>521</v>
      </c>
      <c r="F260" s="12" t="s">
        <v>524</v>
      </c>
      <c r="G260" s="11" t="s">
        <v>525</v>
      </c>
      <c r="H260" s="11" t="s">
        <v>525</v>
      </c>
      <c r="I260" s="13" t="s">
        <v>519</v>
      </c>
      <c r="J260" s="13" t="s">
        <v>523</v>
      </c>
      <c r="K260" s="14" t="s">
        <v>531</v>
      </c>
      <c r="L260" s="14" t="s">
        <v>525</v>
      </c>
      <c r="M260" s="13" t="s">
        <v>523</v>
      </c>
      <c r="N260" s="13" t="s">
        <v>536</v>
      </c>
      <c r="O260" s="13" t="s">
        <v>529</v>
      </c>
      <c r="P260" s="13" t="s">
        <v>518</v>
      </c>
      <c r="Q260" s="11" t="s">
        <v>531</v>
      </c>
      <c r="R260" s="13" t="s">
        <v>516</v>
      </c>
      <c r="S260" s="13" t="s">
        <v>520</v>
      </c>
      <c r="T260" s="13" t="s">
        <v>520</v>
      </c>
      <c r="U260" s="13" t="s">
        <v>529</v>
      </c>
      <c r="V260" s="13" t="s">
        <v>517</v>
      </c>
      <c r="W260" s="13" t="s">
        <v>525</v>
      </c>
      <c r="X260" s="13" t="s">
        <v>516</v>
      </c>
      <c r="Y260" t="s">
        <v>263</v>
      </c>
    </row>
    <row r="261" spans="1:25" x14ac:dyDescent="0.25">
      <c r="A261" s="2" t="s">
        <v>828</v>
      </c>
      <c r="B261" s="15" t="s">
        <v>83</v>
      </c>
      <c r="C261" s="2" t="s">
        <v>565</v>
      </c>
      <c r="D261" s="2" t="s">
        <v>570</v>
      </c>
      <c r="E261" s="11" t="s">
        <v>521</v>
      </c>
      <c r="F261" s="12" t="s">
        <v>524</v>
      </c>
      <c r="G261" s="11" t="s">
        <v>525</v>
      </c>
      <c r="H261" s="11" t="s">
        <v>525</v>
      </c>
      <c r="I261" s="13" t="s">
        <v>519</v>
      </c>
      <c r="J261" s="13" t="s">
        <v>523</v>
      </c>
      <c r="K261" s="14" t="s">
        <v>531</v>
      </c>
      <c r="L261" s="14" t="s">
        <v>525</v>
      </c>
      <c r="M261" s="13" t="s">
        <v>523</v>
      </c>
      <c r="N261" s="13" t="s">
        <v>536</v>
      </c>
      <c r="O261" s="13" t="s">
        <v>529</v>
      </c>
      <c r="P261" s="13" t="s">
        <v>518</v>
      </c>
      <c r="Q261" s="11" t="s">
        <v>531</v>
      </c>
      <c r="R261" s="13" t="s">
        <v>516</v>
      </c>
      <c r="S261" s="13" t="s">
        <v>520</v>
      </c>
      <c r="T261" s="13" t="s">
        <v>520</v>
      </c>
      <c r="U261" s="13" t="s">
        <v>529</v>
      </c>
      <c r="V261" s="13" t="s">
        <v>517</v>
      </c>
      <c r="W261" s="13" t="s">
        <v>525</v>
      </c>
      <c r="X261" s="13" t="s">
        <v>516</v>
      </c>
      <c r="Y261" t="s">
        <v>263</v>
      </c>
    </row>
    <row r="262" spans="1:25" x14ac:dyDescent="0.25">
      <c r="A262" s="2" t="s">
        <v>829</v>
      </c>
      <c r="B262" s="15" t="s">
        <v>155</v>
      </c>
      <c r="C262" s="2" t="s">
        <v>565</v>
      </c>
      <c r="D262" s="2" t="s">
        <v>570</v>
      </c>
      <c r="E262" s="11" t="s">
        <v>521</v>
      </c>
      <c r="F262" s="12" t="s">
        <v>524</v>
      </c>
      <c r="G262" s="11" t="s">
        <v>525</v>
      </c>
      <c r="H262" s="11" t="s">
        <v>525</v>
      </c>
      <c r="I262" s="13" t="s">
        <v>519</v>
      </c>
      <c r="J262" s="13" t="s">
        <v>523</v>
      </c>
      <c r="K262" s="14" t="s">
        <v>531</v>
      </c>
      <c r="L262" s="14" t="s">
        <v>525</v>
      </c>
      <c r="M262" s="13" t="s">
        <v>523</v>
      </c>
      <c r="N262" s="13" t="s">
        <v>536</v>
      </c>
      <c r="O262" s="13" t="s">
        <v>529</v>
      </c>
      <c r="P262" s="13" t="s">
        <v>518</v>
      </c>
      <c r="Q262" s="11" t="s">
        <v>531</v>
      </c>
      <c r="R262" s="13" t="s">
        <v>516</v>
      </c>
      <c r="S262" s="13" t="s">
        <v>520</v>
      </c>
      <c r="T262" s="13" t="s">
        <v>520</v>
      </c>
      <c r="U262" s="13" t="s">
        <v>529</v>
      </c>
      <c r="V262" s="13" t="s">
        <v>517</v>
      </c>
      <c r="W262" s="13" t="s">
        <v>525</v>
      </c>
      <c r="X262" s="13" t="s">
        <v>516</v>
      </c>
      <c r="Y262" t="s">
        <v>470</v>
      </c>
    </row>
    <row r="263" spans="1:25" x14ac:dyDescent="0.25">
      <c r="A263" s="2" t="s">
        <v>830</v>
      </c>
      <c r="B263" s="15" t="s">
        <v>103</v>
      </c>
      <c r="C263" s="2" t="s">
        <v>565</v>
      </c>
      <c r="D263" s="2" t="s">
        <v>570</v>
      </c>
      <c r="E263" s="11" t="s">
        <v>521</v>
      </c>
      <c r="F263" s="12" t="s">
        <v>524</v>
      </c>
      <c r="G263" s="11" t="s">
        <v>525</v>
      </c>
      <c r="H263" s="11" t="s">
        <v>525</v>
      </c>
      <c r="I263" s="13" t="s">
        <v>519</v>
      </c>
      <c r="J263" s="13" t="s">
        <v>523</v>
      </c>
      <c r="K263" s="14" t="s">
        <v>531</v>
      </c>
      <c r="L263" s="14" t="s">
        <v>525</v>
      </c>
      <c r="M263" s="13" t="s">
        <v>523</v>
      </c>
      <c r="N263" s="13" t="s">
        <v>536</v>
      </c>
      <c r="O263" s="13" t="s">
        <v>523</v>
      </c>
      <c r="P263" s="13" t="s">
        <v>518</v>
      </c>
      <c r="Q263" s="11" t="s">
        <v>531</v>
      </c>
      <c r="R263" s="13" t="s">
        <v>516</v>
      </c>
      <c r="S263" s="13" t="s">
        <v>520</v>
      </c>
      <c r="T263" s="13" t="s">
        <v>520</v>
      </c>
      <c r="U263" s="13" t="s">
        <v>529</v>
      </c>
      <c r="V263" s="13" t="s">
        <v>517</v>
      </c>
      <c r="W263" s="13" t="s">
        <v>525</v>
      </c>
      <c r="X263" s="13" t="s">
        <v>516</v>
      </c>
      <c r="Y263" t="s">
        <v>454</v>
      </c>
    </row>
    <row r="264" spans="1:25" x14ac:dyDescent="0.25">
      <c r="A264" s="2" t="s">
        <v>831</v>
      </c>
      <c r="B264" s="15" t="s">
        <v>506</v>
      </c>
      <c r="C264" s="2" t="s">
        <v>565</v>
      </c>
      <c r="D264" s="2" t="s">
        <v>570</v>
      </c>
      <c r="E264" s="11" t="s">
        <v>521</v>
      </c>
      <c r="F264" s="12" t="s">
        <v>524</v>
      </c>
      <c r="G264" s="11" t="s">
        <v>525</v>
      </c>
      <c r="H264" s="11" t="s">
        <v>525</v>
      </c>
      <c r="I264" s="13" t="s">
        <v>519</v>
      </c>
      <c r="J264" s="13" t="s">
        <v>523</v>
      </c>
      <c r="K264" s="14" t="s">
        <v>531</v>
      </c>
      <c r="L264" s="14" t="s">
        <v>525</v>
      </c>
      <c r="M264" s="13" t="s">
        <v>523</v>
      </c>
      <c r="N264" s="13" t="s">
        <v>536</v>
      </c>
      <c r="O264" s="13" t="s">
        <v>523</v>
      </c>
      <c r="P264" s="13" t="s">
        <v>518</v>
      </c>
      <c r="Q264" s="11" t="s">
        <v>531</v>
      </c>
      <c r="R264" s="13" t="s">
        <v>516</v>
      </c>
      <c r="S264" s="13" t="s">
        <v>520</v>
      </c>
      <c r="T264" s="13" t="s">
        <v>520</v>
      </c>
      <c r="U264" s="13" t="s">
        <v>529</v>
      </c>
      <c r="V264" s="13" t="s">
        <v>517</v>
      </c>
      <c r="W264" s="13" t="s">
        <v>525</v>
      </c>
      <c r="X264" s="13" t="s">
        <v>516</v>
      </c>
      <c r="Y264" t="s">
        <v>459</v>
      </c>
    </row>
    <row r="265" spans="1:25" x14ac:dyDescent="0.25">
      <c r="A265" s="2" t="s">
        <v>905</v>
      </c>
      <c r="B265" s="15" t="s">
        <v>82</v>
      </c>
      <c r="C265" s="2" t="s">
        <v>565</v>
      </c>
      <c r="D265" s="2" t="s">
        <v>570</v>
      </c>
      <c r="E265" s="11" t="s">
        <v>521</v>
      </c>
      <c r="F265" s="12" t="s">
        <v>524</v>
      </c>
      <c r="G265" s="11" t="s">
        <v>525</v>
      </c>
      <c r="H265" s="11" t="s">
        <v>525</v>
      </c>
      <c r="I265" s="13" t="s">
        <v>519</v>
      </c>
      <c r="J265" s="13" t="s">
        <v>523</v>
      </c>
      <c r="K265" s="14" t="s">
        <v>531</v>
      </c>
      <c r="L265" s="14" t="s">
        <v>525</v>
      </c>
      <c r="M265" s="13" t="s">
        <v>520</v>
      </c>
      <c r="N265" s="13" t="s">
        <v>536</v>
      </c>
      <c r="O265" s="13" t="s">
        <v>523</v>
      </c>
      <c r="P265" s="13" t="s">
        <v>518</v>
      </c>
      <c r="Q265" s="11" t="s">
        <v>531</v>
      </c>
      <c r="R265" s="13" t="s">
        <v>530</v>
      </c>
      <c r="S265" s="13" t="s">
        <v>520</v>
      </c>
      <c r="T265" s="13" t="s">
        <v>520</v>
      </c>
      <c r="U265" s="13" t="s">
        <v>529</v>
      </c>
      <c r="V265" s="13" t="s">
        <v>517</v>
      </c>
      <c r="W265" s="13" t="s">
        <v>522</v>
      </c>
      <c r="X265" s="13" t="s">
        <v>516</v>
      </c>
      <c r="Y265" t="s">
        <v>260</v>
      </c>
    </row>
    <row r="266" spans="1:25" x14ac:dyDescent="0.25">
      <c r="A266" s="2" t="s">
        <v>832</v>
      </c>
      <c r="B266" s="15" t="s">
        <v>114</v>
      </c>
      <c r="C266" s="2" t="s">
        <v>565</v>
      </c>
      <c r="D266" s="2" t="s">
        <v>570</v>
      </c>
      <c r="E266" s="11" t="s">
        <v>521</v>
      </c>
      <c r="F266" s="12" t="s">
        <v>524</v>
      </c>
      <c r="G266" s="11" t="s">
        <v>525</v>
      </c>
      <c r="H266" s="11" t="s">
        <v>525</v>
      </c>
      <c r="I266" s="13" t="s">
        <v>519</v>
      </c>
      <c r="J266" s="13" t="s">
        <v>523</v>
      </c>
      <c r="K266" s="14" t="s">
        <v>531</v>
      </c>
      <c r="L266" s="14" t="s">
        <v>525</v>
      </c>
      <c r="M266" s="13" t="s">
        <v>523</v>
      </c>
      <c r="N266" s="13" t="s">
        <v>536</v>
      </c>
      <c r="O266" s="13" t="s">
        <v>529</v>
      </c>
      <c r="P266" s="13" t="s">
        <v>518</v>
      </c>
      <c r="Q266" s="11" t="s">
        <v>531</v>
      </c>
      <c r="R266" s="13" t="s">
        <v>516</v>
      </c>
      <c r="S266" s="13" t="s">
        <v>520</v>
      </c>
      <c r="T266" s="13" t="s">
        <v>520</v>
      </c>
      <c r="U266" s="13" t="s">
        <v>529</v>
      </c>
      <c r="V266" s="13" t="s">
        <v>517</v>
      </c>
      <c r="W266" s="13" t="s">
        <v>525</v>
      </c>
      <c r="X266" s="13" t="s">
        <v>516</v>
      </c>
      <c r="Y266" t="s">
        <v>969</v>
      </c>
    </row>
    <row r="267" spans="1:25" x14ac:dyDescent="0.25">
      <c r="A267" s="2" t="s">
        <v>833</v>
      </c>
      <c r="B267" s="15" t="s">
        <v>24</v>
      </c>
      <c r="C267" s="2" t="s">
        <v>565</v>
      </c>
      <c r="D267" s="2" t="s">
        <v>570</v>
      </c>
      <c r="E267" s="11" t="s">
        <v>521</v>
      </c>
      <c r="F267" s="12" t="s">
        <v>524</v>
      </c>
      <c r="G267" s="11" t="s">
        <v>525</v>
      </c>
      <c r="H267" s="11" t="s">
        <v>525</v>
      </c>
      <c r="I267" s="13" t="s">
        <v>519</v>
      </c>
      <c r="J267" s="13" t="s">
        <v>523</v>
      </c>
      <c r="K267" s="14" t="s">
        <v>531</v>
      </c>
      <c r="L267" s="14" t="s">
        <v>525</v>
      </c>
      <c r="M267" s="13" t="s">
        <v>529</v>
      </c>
      <c r="N267" s="13" t="s">
        <v>536</v>
      </c>
      <c r="O267" s="13" t="s">
        <v>523</v>
      </c>
      <c r="P267" s="13" t="s">
        <v>518</v>
      </c>
      <c r="Q267" s="11" t="s">
        <v>531</v>
      </c>
      <c r="R267" s="13" t="s">
        <v>525</v>
      </c>
      <c r="S267" s="13" t="s">
        <v>523</v>
      </c>
      <c r="T267" s="13" t="s">
        <v>520</v>
      </c>
      <c r="U267" s="13" t="s">
        <v>529</v>
      </c>
      <c r="V267" s="13" t="s">
        <v>517</v>
      </c>
      <c r="W267" s="13" t="s">
        <v>525</v>
      </c>
      <c r="X267" s="13" t="s">
        <v>516</v>
      </c>
      <c r="Y267" t="s">
        <v>475</v>
      </c>
    </row>
    <row r="268" spans="1:25" x14ac:dyDescent="0.25">
      <c r="A268" s="2" t="s">
        <v>834</v>
      </c>
      <c r="B268" s="15" t="s">
        <v>25</v>
      </c>
      <c r="C268" s="2" t="s">
        <v>565</v>
      </c>
      <c r="D268" s="2" t="s">
        <v>570</v>
      </c>
      <c r="E268" s="11" t="s">
        <v>521</v>
      </c>
      <c r="F268" s="12" t="s">
        <v>524</v>
      </c>
      <c r="G268" s="11" t="s">
        <v>525</v>
      </c>
      <c r="H268" s="11" t="s">
        <v>525</v>
      </c>
      <c r="I268" s="13" t="s">
        <v>519</v>
      </c>
      <c r="J268" s="13" t="s">
        <v>523</v>
      </c>
      <c r="K268" s="14" t="s">
        <v>531</v>
      </c>
      <c r="L268" s="14" t="s">
        <v>525</v>
      </c>
      <c r="M268" s="13" t="s">
        <v>529</v>
      </c>
      <c r="N268" s="13" t="s">
        <v>536</v>
      </c>
      <c r="O268" s="13" t="s">
        <v>523</v>
      </c>
      <c r="P268" s="13" t="s">
        <v>518</v>
      </c>
      <c r="Q268" s="11" t="s">
        <v>531</v>
      </c>
      <c r="R268" s="13" t="s">
        <v>525</v>
      </c>
      <c r="S268" s="13" t="s">
        <v>523</v>
      </c>
      <c r="T268" s="13" t="s">
        <v>520</v>
      </c>
      <c r="U268" s="13" t="s">
        <v>529</v>
      </c>
      <c r="V268" s="13" t="s">
        <v>517</v>
      </c>
      <c r="W268" s="13" t="s">
        <v>525</v>
      </c>
      <c r="X268" s="13" t="s">
        <v>516</v>
      </c>
      <c r="Y268" t="s">
        <v>476</v>
      </c>
    </row>
    <row r="269" spans="1:25" x14ac:dyDescent="0.25">
      <c r="A269" s="2" t="s">
        <v>835</v>
      </c>
      <c r="B269" s="15" t="s">
        <v>23</v>
      </c>
      <c r="C269" s="2" t="s">
        <v>565</v>
      </c>
      <c r="D269" s="2" t="s">
        <v>570</v>
      </c>
      <c r="E269" s="11" t="s">
        <v>521</v>
      </c>
      <c r="F269" s="12" t="s">
        <v>524</v>
      </c>
      <c r="G269" s="11" t="s">
        <v>525</v>
      </c>
      <c r="H269" s="11" t="s">
        <v>525</v>
      </c>
      <c r="I269" s="13" t="s">
        <v>519</v>
      </c>
      <c r="J269" s="13" t="s">
        <v>523</v>
      </c>
      <c r="K269" s="14" t="s">
        <v>531</v>
      </c>
      <c r="L269" s="14" t="s">
        <v>525</v>
      </c>
      <c r="M269" s="13" t="s">
        <v>529</v>
      </c>
      <c r="N269" s="13" t="s">
        <v>536</v>
      </c>
      <c r="O269" s="13" t="s">
        <v>523</v>
      </c>
      <c r="P269" s="13" t="s">
        <v>518</v>
      </c>
      <c r="Q269" s="11" t="s">
        <v>531</v>
      </c>
      <c r="R269" s="13" t="s">
        <v>525</v>
      </c>
      <c r="S269" s="13" t="s">
        <v>523</v>
      </c>
      <c r="T269" s="13" t="s">
        <v>520</v>
      </c>
      <c r="U269" s="13" t="s">
        <v>529</v>
      </c>
      <c r="V269" s="13" t="s">
        <v>517</v>
      </c>
      <c r="W269" s="13" t="s">
        <v>525</v>
      </c>
      <c r="X269" s="13" t="s">
        <v>516</v>
      </c>
      <c r="Y269" t="s">
        <v>324</v>
      </c>
    </row>
    <row r="270" spans="1:25" x14ac:dyDescent="0.25">
      <c r="A270" s="2" t="s">
        <v>836</v>
      </c>
      <c r="B270" s="15" t="s">
        <v>118</v>
      </c>
      <c r="C270" s="2" t="s">
        <v>565</v>
      </c>
      <c r="D270" s="2" t="s">
        <v>570</v>
      </c>
      <c r="E270" s="11" t="s">
        <v>521</v>
      </c>
      <c r="F270" s="12" t="s">
        <v>524</v>
      </c>
      <c r="G270" s="11" t="s">
        <v>525</v>
      </c>
      <c r="H270" s="11" t="s">
        <v>525</v>
      </c>
      <c r="I270" s="13" t="s">
        <v>519</v>
      </c>
      <c r="J270" s="13" t="s">
        <v>523</v>
      </c>
      <c r="K270" s="14" t="s">
        <v>531</v>
      </c>
      <c r="L270" s="14" t="s">
        <v>525</v>
      </c>
      <c r="M270" s="13" t="s">
        <v>523</v>
      </c>
      <c r="N270" s="13" t="s">
        <v>536</v>
      </c>
      <c r="O270" s="13" t="s">
        <v>523</v>
      </c>
      <c r="P270" s="13" t="s">
        <v>518</v>
      </c>
      <c r="Q270" s="11" t="s">
        <v>531</v>
      </c>
      <c r="R270" s="13" t="s">
        <v>525</v>
      </c>
      <c r="S270" s="13" t="s">
        <v>526</v>
      </c>
      <c r="T270" s="13" t="s">
        <v>520</v>
      </c>
      <c r="U270" s="13" t="s">
        <v>529</v>
      </c>
      <c r="V270" s="13" t="s">
        <v>517</v>
      </c>
      <c r="W270" s="13" t="s">
        <v>525</v>
      </c>
      <c r="X270" s="13" t="s">
        <v>516</v>
      </c>
      <c r="Y270" t="s">
        <v>413</v>
      </c>
    </row>
    <row r="271" spans="1:25" x14ac:dyDescent="0.25">
      <c r="A271" s="2" t="s">
        <v>907</v>
      </c>
      <c r="B271" s="15" t="s">
        <v>499</v>
      </c>
      <c r="C271" s="2" t="s">
        <v>566</v>
      </c>
      <c r="D271" s="2" t="s">
        <v>571</v>
      </c>
      <c r="E271" s="11" t="s">
        <v>521</v>
      </c>
      <c r="F271" s="12" t="s">
        <v>524</v>
      </c>
      <c r="G271" s="11" t="s">
        <v>525</v>
      </c>
      <c r="H271" s="11" t="s">
        <v>525</v>
      </c>
      <c r="I271" s="13" t="s">
        <v>519</v>
      </c>
      <c r="J271" s="13" t="s">
        <v>523</v>
      </c>
      <c r="K271" s="14" t="s">
        <v>531</v>
      </c>
      <c r="L271" s="14" t="s">
        <v>525</v>
      </c>
      <c r="M271" s="13" t="s">
        <v>523</v>
      </c>
      <c r="N271" s="13" t="s">
        <v>536</v>
      </c>
      <c r="O271" s="13" t="s">
        <v>526</v>
      </c>
      <c r="P271" s="13" t="s">
        <v>520</v>
      </c>
      <c r="Q271" s="11" t="s">
        <v>531</v>
      </c>
      <c r="R271" s="13" t="s">
        <v>527</v>
      </c>
      <c r="S271" s="13" t="s">
        <v>529</v>
      </c>
      <c r="T271" s="13" t="s">
        <v>520</v>
      </c>
      <c r="U271" s="13" t="s">
        <v>516</v>
      </c>
      <c r="V271" s="13" t="s">
        <v>526</v>
      </c>
      <c r="W271" s="13" t="s">
        <v>525</v>
      </c>
      <c r="X271" s="13" t="s">
        <v>524</v>
      </c>
      <c r="Y271" t="s">
        <v>185</v>
      </c>
    </row>
    <row r="272" spans="1:25" x14ac:dyDescent="0.25">
      <c r="A272" s="2" t="s">
        <v>906</v>
      </c>
      <c r="B272" s="15" t="s">
        <v>39</v>
      </c>
      <c r="C272" s="2" t="s">
        <v>566</v>
      </c>
      <c r="D272" s="2" t="s">
        <v>571</v>
      </c>
      <c r="E272" s="11" t="s">
        <v>521</v>
      </c>
      <c r="F272" s="12" t="s">
        <v>524</v>
      </c>
      <c r="G272" s="11" t="s">
        <v>525</v>
      </c>
      <c r="H272" s="11" t="s">
        <v>525</v>
      </c>
      <c r="I272" s="13" t="s">
        <v>519</v>
      </c>
      <c r="J272" s="13" t="s">
        <v>523</v>
      </c>
      <c r="K272" s="14" t="s">
        <v>531</v>
      </c>
      <c r="L272" s="14" t="s">
        <v>525</v>
      </c>
      <c r="M272" s="13" t="s">
        <v>523</v>
      </c>
      <c r="N272" s="13" t="s">
        <v>536</v>
      </c>
      <c r="O272" s="13" t="s">
        <v>526</v>
      </c>
      <c r="P272" s="13" t="s">
        <v>520</v>
      </c>
      <c r="Q272" s="11" t="s">
        <v>531</v>
      </c>
      <c r="R272" s="13" t="s">
        <v>527</v>
      </c>
      <c r="S272" s="13" t="s">
        <v>529</v>
      </c>
      <c r="T272" s="13" t="s">
        <v>520</v>
      </c>
      <c r="U272" s="13" t="s">
        <v>516</v>
      </c>
      <c r="V272" s="13" t="s">
        <v>526</v>
      </c>
      <c r="W272" s="13" t="s">
        <v>525</v>
      </c>
      <c r="X272" s="13" t="s">
        <v>524</v>
      </c>
      <c r="Y272" t="s">
        <v>376</v>
      </c>
    </row>
    <row r="273" spans="1:25" x14ac:dyDescent="0.25">
      <c r="A273" s="2" t="s">
        <v>837</v>
      </c>
      <c r="B273" s="15" t="s">
        <v>37</v>
      </c>
      <c r="C273" s="2" t="s">
        <v>566</v>
      </c>
      <c r="D273" s="2" t="s">
        <v>571</v>
      </c>
      <c r="E273" s="11" t="s">
        <v>521</v>
      </c>
      <c r="F273" s="12" t="s">
        <v>524</v>
      </c>
      <c r="G273" s="11" t="s">
        <v>525</v>
      </c>
      <c r="H273" s="11" t="s">
        <v>525</v>
      </c>
      <c r="I273" s="13" t="s">
        <v>519</v>
      </c>
      <c r="J273" s="13" t="s">
        <v>523</v>
      </c>
      <c r="K273" s="14" t="s">
        <v>531</v>
      </c>
      <c r="L273" s="14" t="s">
        <v>525</v>
      </c>
      <c r="M273" s="13" t="s">
        <v>523</v>
      </c>
      <c r="N273" s="13" t="s">
        <v>536</v>
      </c>
      <c r="O273" s="13" t="s">
        <v>526</v>
      </c>
      <c r="P273" s="13" t="s">
        <v>520</v>
      </c>
      <c r="Q273" s="11" t="s">
        <v>531</v>
      </c>
      <c r="R273" s="13" t="s">
        <v>527</v>
      </c>
      <c r="S273" s="13" t="s">
        <v>529</v>
      </c>
      <c r="T273" s="13" t="s">
        <v>520</v>
      </c>
      <c r="U273" s="13" t="s">
        <v>516</v>
      </c>
      <c r="V273" s="13" t="s">
        <v>526</v>
      </c>
      <c r="W273" s="13" t="s">
        <v>525</v>
      </c>
      <c r="X273" s="13" t="s">
        <v>524</v>
      </c>
      <c r="Y273" t="s">
        <v>340</v>
      </c>
    </row>
    <row r="274" spans="1:25" x14ac:dyDescent="0.25">
      <c r="A274" s="2" t="s">
        <v>838</v>
      </c>
      <c r="B274" s="15" t="s">
        <v>500</v>
      </c>
      <c r="C274" s="2" t="s">
        <v>566</v>
      </c>
      <c r="D274" s="2" t="s">
        <v>571</v>
      </c>
      <c r="E274" s="11" t="s">
        <v>521</v>
      </c>
      <c r="F274" s="12" t="s">
        <v>524</v>
      </c>
      <c r="G274" s="11" t="s">
        <v>525</v>
      </c>
      <c r="H274" s="11" t="s">
        <v>525</v>
      </c>
      <c r="I274" s="13" t="s">
        <v>519</v>
      </c>
      <c r="J274" s="13" t="s">
        <v>523</v>
      </c>
      <c r="K274" s="14" t="s">
        <v>531</v>
      </c>
      <c r="L274" s="14" t="s">
        <v>525</v>
      </c>
      <c r="M274" s="13" t="s">
        <v>523</v>
      </c>
      <c r="N274" s="13" t="s">
        <v>536</v>
      </c>
      <c r="O274" s="13" t="s">
        <v>526</v>
      </c>
      <c r="P274" s="13" t="s">
        <v>520</v>
      </c>
      <c r="Q274" s="11" t="s">
        <v>531</v>
      </c>
      <c r="R274" s="13" t="s">
        <v>527</v>
      </c>
      <c r="S274" s="13" t="s">
        <v>529</v>
      </c>
      <c r="T274" s="13" t="s">
        <v>520</v>
      </c>
      <c r="U274" s="13" t="s">
        <v>516</v>
      </c>
      <c r="V274" s="13" t="s">
        <v>526</v>
      </c>
      <c r="W274" s="13" t="s">
        <v>525</v>
      </c>
      <c r="X274" s="13" t="s">
        <v>524</v>
      </c>
      <c r="Y274" t="s">
        <v>310</v>
      </c>
    </row>
    <row r="275" spans="1:25" x14ac:dyDescent="0.25">
      <c r="A275" s="2" t="s">
        <v>839</v>
      </c>
      <c r="B275" s="15" t="s">
        <v>500</v>
      </c>
      <c r="C275" s="2" t="s">
        <v>566</v>
      </c>
      <c r="D275" s="2" t="s">
        <v>571</v>
      </c>
      <c r="E275" s="11" t="s">
        <v>521</v>
      </c>
      <c r="F275" s="12" t="s">
        <v>524</v>
      </c>
      <c r="G275" s="11" t="s">
        <v>525</v>
      </c>
      <c r="H275" s="11" t="s">
        <v>525</v>
      </c>
      <c r="I275" s="13" t="s">
        <v>519</v>
      </c>
      <c r="J275" s="13" t="s">
        <v>523</v>
      </c>
      <c r="K275" s="14" t="s">
        <v>531</v>
      </c>
      <c r="L275" s="14" t="s">
        <v>525</v>
      </c>
      <c r="M275" s="13" t="s">
        <v>523</v>
      </c>
      <c r="N275" s="13" t="s">
        <v>536</v>
      </c>
      <c r="O275" s="13" t="s">
        <v>526</v>
      </c>
      <c r="P275" s="13" t="s">
        <v>520</v>
      </c>
      <c r="Q275" s="11" t="s">
        <v>531</v>
      </c>
      <c r="R275" s="13" t="s">
        <v>527</v>
      </c>
      <c r="S275" s="13" t="s">
        <v>529</v>
      </c>
      <c r="T275" s="13" t="s">
        <v>520</v>
      </c>
      <c r="U275" s="13" t="s">
        <v>516</v>
      </c>
      <c r="V275" s="13" t="s">
        <v>526</v>
      </c>
      <c r="W275" s="13" t="s">
        <v>525</v>
      </c>
      <c r="X275" s="13" t="s">
        <v>524</v>
      </c>
      <c r="Y275" t="s">
        <v>312</v>
      </c>
    </row>
    <row r="276" spans="1:25" x14ac:dyDescent="0.25">
      <c r="A276" s="2" t="s">
        <v>908</v>
      </c>
      <c r="B276" s="15" t="s">
        <v>39</v>
      </c>
      <c r="C276" s="2" t="s">
        <v>566</v>
      </c>
      <c r="D276" s="2" t="s">
        <v>571</v>
      </c>
      <c r="E276" s="11" t="s">
        <v>521</v>
      </c>
      <c r="F276" s="12" t="s">
        <v>524</v>
      </c>
      <c r="G276" s="11" t="s">
        <v>525</v>
      </c>
      <c r="H276" s="11" t="s">
        <v>525</v>
      </c>
      <c r="I276" s="13" t="s">
        <v>519</v>
      </c>
      <c r="J276" s="13" t="s">
        <v>523</v>
      </c>
      <c r="K276" s="14" t="s">
        <v>531</v>
      </c>
      <c r="L276" s="14" t="s">
        <v>525</v>
      </c>
      <c r="M276" s="13" t="s">
        <v>523</v>
      </c>
      <c r="N276" s="13" t="s">
        <v>536</v>
      </c>
      <c r="O276" s="13" t="s">
        <v>526</v>
      </c>
      <c r="P276" s="13" t="s">
        <v>520</v>
      </c>
      <c r="Q276" s="11" t="s">
        <v>531</v>
      </c>
      <c r="R276" s="13" t="s">
        <v>527</v>
      </c>
      <c r="S276" s="13" t="s">
        <v>529</v>
      </c>
      <c r="T276" s="13" t="s">
        <v>520</v>
      </c>
      <c r="U276" s="13" t="s">
        <v>516</v>
      </c>
      <c r="V276" s="13" t="s">
        <v>526</v>
      </c>
      <c r="W276" s="13" t="s">
        <v>525</v>
      </c>
      <c r="X276" s="13" t="s">
        <v>524</v>
      </c>
      <c r="Y276" t="s">
        <v>375</v>
      </c>
    </row>
    <row r="277" spans="1:25" x14ac:dyDescent="0.25">
      <c r="A277" s="2" t="s">
        <v>840</v>
      </c>
      <c r="B277" s="15" t="s">
        <v>499</v>
      </c>
      <c r="C277" s="2" t="s">
        <v>566</v>
      </c>
      <c r="D277" s="2" t="s">
        <v>571</v>
      </c>
      <c r="E277" s="11" t="s">
        <v>521</v>
      </c>
      <c r="F277" s="12" t="s">
        <v>524</v>
      </c>
      <c r="G277" s="11" t="s">
        <v>525</v>
      </c>
      <c r="H277" s="11" t="s">
        <v>525</v>
      </c>
      <c r="I277" s="13" t="s">
        <v>519</v>
      </c>
      <c r="J277" s="13" t="s">
        <v>523</v>
      </c>
      <c r="K277" s="14" t="s">
        <v>531</v>
      </c>
      <c r="L277" s="14" t="s">
        <v>525</v>
      </c>
      <c r="M277" s="13" t="s">
        <v>523</v>
      </c>
      <c r="N277" s="13" t="s">
        <v>536</v>
      </c>
      <c r="O277" s="13" t="s">
        <v>526</v>
      </c>
      <c r="P277" s="13" t="s">
        <v>520</v>
      </c>
      <c r="Q277" s="11" t="s">
        <v>531</v>
      </c>
      <c r="R277" s="13" t="s">
        <v>527</v>
      </c>
      <c r="S277" s="13" t="s">
        <v>529</v>
      </c>
      <c r="T277" s="13" t="s">
        <v>520</v>
      </c>
      <c r="U277" s="13" t="s">
        <v>516</v>
      </c>
      <c r="V277" s="13" t="s">
        <v>526</v>
      </c>
      <c r="W277" s="13" t="s">
        <v>525</v>
      </c>
      <c r="X277" s="13" t="s">
        <v>525</v>
      </c>
      <c r="Y277" t="s">
        <v>207</v>
      </c>
    </row>
    <row r="278" spans="1:25" x14ac:dyDescent="0.25">
      <c r="A278" s="2" t="s">
        <v>841</v>
      </c>
      <c r="B278" s="15" t="s">
        <v>40</v>
      </c>
      <c r="C278" s="2" t="s">
        <v>566</v>
      </c>
      <c r="D278" s="2" t="s">
        <v>571</v>
      </c>
      <c r="E278" s="11" t="s">
        <v>521</v>
      </c>
      <c r="F278" s="12" t="s">
        <v>524</v>
      </c>
      <c r="G278" s="11" t="s">
        <v>525</v>
      </c>
      <c r="H278" s="11" t="s">
        <v>525</v>
      </c>
      <c r="I278" s="13" t="s">
        <v>519</v>
      </c>
      <c r="J278" s="13" t="s">
        <v>523</v>
      </c>
      <c r="K278" s="14" t="s">
        <v>531</v>
      </c>
      <c r="L278" s="14" t="s">
        <v>525</v>
      </c>
      <c r="M278" s="13" t="s">
        <v>523</v>
      </c>
      <c r="N278" s="13" t="s">
        <v>536</v>
      </c>
      <c r="O278" s="13" t="s">
        <v>526</v>
      </c>
      <c r="P278" s="13" t="s">
        <v>520</v>
      </c>
      <c r="Q278" s="11" t="s">
        <v>531</v>
      </c>
      <c r="R278" s="13" t="s">
        <v>527</v>
      </c>
      <c r="S278" s="13" t="s">
        <v>529</v>
      </c>
      <c r="T278" s="13" t="s">
        <v>520</v>
      </c>
      <c r="U278" s="13" t="s">
        <v>516</v>
      </c>
      <c r="V278" s="13" t="s">
        <v>526</v>
      </c>
      <c r="W278" s="13" t="s">
        <v>525</v>
      </c>
      <c r="X278" s="13" t="s">
        <v>524</v>
      </c>
      <c r="Y278" t="s">
        <v>382</v>
      </c>
    </row>
    <row r="279" spans="1:25" x14ac:dyDescent="0.25">
      <c r="A279" s="2" t="s">
        <v>842</v>
      </c>
      <c r="B279" s="15" t="s">
        <v>38</v>
      </c>
      <c r="C279" s="2" t="s">
        <v>566</v>
      </c>
      <c r="D279" s="2" t="s">
        <v>571</v>
      </c>
      <c r="E279" s="11" t="s">
        <v>521</v>
      </c>
      <c r="F279" s="12" t="s">
        <v>524</v>
      </c>
      <c r="G279" s="11" t="s">
        <v>525</v>
      </c>
      <c r="H279" s="11" t="s">
        <v>525</v>
      </c>
      <c r="I279" s="13" t="s">
        <v>519</v>
      </c>
      <c r="J279" s="13" t="s">
        <v>523</v>
      </c>
      <c r="K279" s="14" t="s">
        <v>531</v>
      </c>
      <c r="L279" s="14" t="s">
        <v>525</v>
      </c>
      <c r="M279" s="13" t="s">
        <v>523</v>
      </c>
      <c r="N279" s="13" t="s">
        <v>536</v>
      </c>
      <c r="O279" s="13" t="s">
        <v>526</v>
      </c>
      <c r="P279" s="13" t="s">
        <v>520</v>
      </c>
      <c r="Q279" s="11" t="s">
        <v>531</v>
      </c>
      <c r="R279" s="13" t="s">
        <v>527</v>
      </c>
      <c r="S279" s="13" t="s">
        <v>529</v>
      </c>
      <c r="T279" s="13" t="s">
        <v>520</v>
      </c>
      <c r="U279" s="13" t="s">
        <v>516</v>
      </c>
      <c r="V279" s="13" t="s">
        <v>526</v>
      </c>
      <c r="W279" s="13" t="s">
        <v>525</v>
      </c>
      <c r="X279" s="13" t="s">
        <v>524</v>
      </c>
      <c r="Y279" t="s">
        <v>346</v>
      </c>
    </row>
    <row r="280" spans="1:25" x14ac:dyDescent="0.25">
      <c r="A280" s="2" t="s">
        <v>843</v>
      </c>
      <c r="B280" s="15" t="s">
        <v>31</v>
      </c>
      <c r="C280" s="2" t="s">
        <v>566</v>
      </c>
      <c r="D280" s="2" t="s">
        <v>571</v>
      </c>
      <c r="E280" s="11" t="s">
        <v>521</v>
      </c>
      <c r="F280" s="12" t="s">
        <v>524</v>
      </c>
      <c r="G280" s="11" t="s">
        <v>525</v>
      </c>
      <c r="H280" s="11" t="s">
        <v>525</v>
      </c>
      <c r="I280" s="13" t="s">
        <v>519</v>
      </c>
      <c r="J280" s="13" t="s">
        <v>523</v>
      </c>
      <c r="K280" s="14" t="s">
        <v>531</v>
      </c>
      <c r="L280" s="14" t="s">
        <v>525</v>
      </c>
      <c r="M280" s="13" t="s">
        <v>523</v>
      </c>
      <c r="N280" s="13" t="s">
        <v>536</v>
      </c>
      <c r="O280" s="13" t="s">
        <v>526</v>
      </c>
      <c r="P280" s="13" t="s">
        <v>520</v>
      </c>
      <c r="Q280" s="11" t="s">
        <v>531</v>
      </c>
      <c r="R280" s="13" t="s">
        <v>527</v>
      </c>
      <c r="S280" s="13" t="s">
        <v>517</v>
      </c>
      <c r="T280" s="13" t="s">
        <v>520</v>
      </c>
      <c r="U280" s="13" t="s">
        <v>516</v>
      </c>
      <c r="V280" s="13" t="s">
        <v>526</v>
      </c>
      <c r="W280" s="13" t="s">
        <v>525</v>
      </c>
      <c r="X280" s="13" t="s">
        <v>524</v>
      </c>
      <c r="Y280" t="s">
        <v>249</v>
      </c>
    </row>
    <row r="281" spans="1:25" x14ac:dyDescent="0.25">
      <c r="A281" s="2" t="s">
        <v>844</v>
      </c>
      <c r="B281" s="15" t="s">
        <v>33</v>
      </c>
      <c r="C281" s="2" t="s">
        <v>566</v>
      </c>
      <c r="D281" s="2" t="s">
        <v>571</v>
      </c>
      <c r="E281" s="11" t="s">
        <v>521</v>
      </c>
      <c r="F281" s="12" t="s">
        <v>524</v>
      </c>
      <c r="G281" s="11" t="s">
        <v>525</v>
      </c>
      <c r="H281" s="11" t="s">
        <v>525</v>
      </c>
      <c r="I281" s="13" t="s">
        <v>519</v>
      </c>
      <c r="J281" s="13" t="s">
        <v>523</v>
      </c>
      <c r="K281" s="14" t="s">
        <v>531</v>
      </c>
      <c r="L281" s="14" t="s">
        <v>525</v>
      </c>
      <c r="M281" s="13" t="s">
        <v>523</v>
      </c>
      <c r="N281" s="13" t="s">
        <v>536</v>
      </c>
      <c r="O281" s="13" t="s">
        <v>526</v>
      </c>
      <c r="P281" s="13" t="s">
        <v>520</v>
      </c>
      <c r="Q281" s="11" t="s">
        <v>531</v>
      </c>
      <c r="R281" s="13" t="s">
        <v>527</v>
      </c>
      <c r="S281" s="13" t="s">
        <v>517</v>
      </c>
      <c r="T281" s="13" t="s">
        <v>520</v>
      </c>
      <c r="U281" s="13" t="s">
        <v>516</v>
      </c>
      <c r="V281" s="13" t="s">
        <v>526</v>
      </c>
      <c r="W281" s="13" t="s">
        <v>525</v>
      </c>
      <c r="X281" s="13" t="s">
        <v>524</v>
      </c>
      <c r="Y281" t="s">
        <v>258</v>
      </c>
    </row>
    <row r="282" spans="1:25" x14ac:dyDescent="0.25">
      <c r="A282" s="1" t="s">
        <v>920</v>
      </c>
      <c r="B282" s="35" t="s">
        <v>32</v>
      </c>
      <c r="C282" s="1" t="s">
        <v>566</v>
      </c>
      <c r="D282" s="1" t="s">
        <v>571</v>
      </c>
      <c r="E282" s="28" t="s">
        <v>521</v>
      </c>
      <c r="F282" s="29" t="s">
        <v>524</v>
      </c>
      <c r="G282" s="28" t="s">
        <v>525</v>
      </c>
      <c r="H282" s="28" t="s">
        <v>525</v>
      </c>
      <c r="I282" s="30" t="s">
        <v>519</v>
      </c>
      <c r="J282" s="30" t="s">
        <v>523</v>
      </c>
      <c r="K282" s="31" t="s">
        <v>531</v>
      </c>
      <c r="L282" s="31" t="s">
        <v>525</v>
      </c>
      <c r="M282" s="30" t="s">
        <v>523</v>
      </c>
      <c r="N282" s="30" t="s">
        <v>536</v>
      </c>
      <c r="O282" s="30" t="s">
        <v>526</v>
      </c>
      <c r="P282" s="30" t="s">
        <v>520</v>
      </c>
      <c r="Q282" s="28" t="s">
        <v>531</v>
      </c>
      <c r="R282" s="30" t="s">
        <v>527</v>
      </c>
      <c r="S282" s="30" t="s">
        <v>517</v>
      </c>
      <c r="T282" s="30" t="s">
        <v>520</v>
      </c>
      <c r="U282" s="30" t="s">
        <v>516</v>
      </c>
      <c r="V282" s="30" t="s">
        <v>526</v>
      </c>
      <c r="W282" s="30" t="s">
        <v>525</v>
      </c>
      <c r="X282" s="30" t="s">
        <v>524</v>
      </c>
      <c r="Y282" t="s">
        <v>250</v>
      </c>
    </row>
    <row r="283" spans="1:25" x14ac:dyDescent="0.25">
      <c r="A283" s="2" t="s">
        <v>845</v>
      </c>
      <c r="B283" s="15" t="s">
        <v>32</v>
      </c>
      <c r="C283" s="2" t="s">
        <v>566</v>
      </c>
      <c r="D283" s="2" t="s">
        <v>571</v>
      </c>
      <c r="E283" s="11" t="s">
        <v>521</v>
      </c>
      <c r="F283" s="12" t="s">
        <v>524</v>
      </c>
      <c r="G283" s="11" t="s">
        <v>525</v>
      </c>
      <c r="H283" s="11" t="s">
        <v>525</v>
      </c>
      <c r="I283" s="13" t="s">
        <v>519</v>
      </c>
      <c r="J283" s="13" t="s">
        <v>523</v>
      </c>
      <c r="K283" s="14" t="s">
        <v>531</v>
      </c>
      <c r="L283" s="14" t="s">
        <v>525</v>
      </c>
      <c r="M283" s="13" t="s">
        <v>523</v>
      </c>
      <c r="N283" s="13" t="s">
        <v>536</v>
      </c>
      <c r="O283" s="13" t="s">
        <v>526</v>
      </c>
      <c r="P283" s="13" t="s">
        <v>520</v>
      </c>
      <c r="Q283" s="11" t="s">
        <v>531</v>
      </c>
      <c r="R283" s="13" t="s">
        <v>527</v>
      </c>
      <c r="S283" s="13" t="s">
        <v>517</v>
      </c>
      <c r="T283" s="13" t="s">
        <v>520</v>
      </c>
      <c r="U283" s="13" t="s">
        <v>516</v>
      </c>
      <c r="V283" s="13" t="s">
        <v>526</v>
      </c>
      <c r="W283" s="13" t="s">
        <v>525</v>
      </c>
      <c r="X283" s="13" t="s">
        <v>524</v>
      </c>
      <c r="Y283" t="s">
        <v>250</v>
      </c>
    </row>
    <row r="284" spans="1:25" x14ac:dyDescent="0.25">
      <c r="A284" s="2" t="s">
        <v>846</v>
      </c>
      <c r="B284" s="15" t="s">
        <v>32</v>
      </c>
      <c r="C284" s="2" t="s">
        <v>566</v>
      </c>
      <c r="D284" s="2" t="s">
        <v>571</v>
      </c>
      <c r="E284" s="11" t="s">
        <v>521</v>
      </c>
      <c r="F284" s="12" t="s">
        <v>524</v>
      </c>
      <c r="G284" s="11" t="s">
        <v>525</v>
      </c>
      <c r="H284" s="11" t="s">
        <v>525</v>
      </c>
      <c r="I284" s="13" t="s">
        <v>519</v>
      </c>
      <c r="J284" s="13" t="s">
        <v>523</v>
      </c>
      <c r="K284" s="14" t="s">
        <v>531</v>
      </c>
      <c r="L284" s="14" t="s">
        <v>525</v>
      </c>
      <c r="M284" s="13" t="s">
        <v>523</v>
      </c>
      <c r="N284" s="13" t="s">
        <v>536</v>
      </c>
      <c r="O284" s="13" t="s">
        <v>526</v>
      </c>
      <c r="P284" s="13" t="s">
        <v>520</v>
      </c>
      <c r="Q284" s="11" t="s">
        <v>531</v>
      </c>
      <c r="R284" s="13" t="s">
        <v>527</v>
      </c>
      <c r="S284" s="13" t="s">
        <v>517</v>
      </c>
      <c r="T284" s="13" t="s">
        <v>520</v>
      </c>
      <c r="U284" s="13" t="s">
        <v>516</v>
      </c>
      <c r="V284" s="13" t="s">
        <v>526</v>
      </c>
      <c r="W284" s="13" t="s">
        <v>525</v>
      </c>
      <c r="X284" s="13" t="s">
        <v>524</v>
      </c>
      <c r="Y284" t="s">
        <v>251</v>
      </c>
    </row>
    <row r="285" spans="1:25" x14ac:dyDescent="0.25">
      <c r="A285" s="2" t="s">
        <v>847</v>
      </c>
      <c r="B285" s="15" t="s">
        <v>29</v>
      </c>
      <c r="C285" s="2" t="s">
        <v>566</v>
      </c>
      <c r="D285" s="2" t="s">
        <v>571</v>
      </c>
      <c r="E285" s="11" t="s">
        <v>521</v>
      </c>
      <c r="F285" s="12" t="s">
        <v>524</v>
      </c>
      <c r="G285" s="11" t="s">
        <v>525</v>
      </c>
      <c r="H285" s="11" t="s">
        <v>525</v>
      </c>
      <c r="I285" s="13" t="s">
        <v>519</v>
      </c>
      <c r="J285" s="13" t="s">
        <v>523</v>
      </c>
      <c r="K285" s="14" t="s">
        <v>531</v>
      </c>
      <c r="L285" s="14" t="s">
        <v>525</v>
      </c>
      <c r="M285" s="13" t="s">
        <v>523</v>
      </c>
      <c r="N285" s="13" t="s">
        <v>536</v>
      </c>
      <c r="O285" s="13" t="s">
        <v>526</v>
      </c>
      <c r="P285" s="13" t="s">
        <v>520</v>
      </c>
      <c r="Q285" s="11" t="s">
        <v>531</v>
      </c>
      <c r="R285" s="13" t="s">
        <v>527</v>
      </c>
      <c r="S285" s="13" t="s">
        <v>529</v>
      </c>
      <c r="T285" s="13" t="s">
        <v>520</v>
      </c>
      <c r="U285" s="13" t="s">
        <v>516</v>
      </c>
      <c r="V285" s="13" t="s">
        <v>526</v>
      </c>
      <c r="W285" s="13" t="s">
        <v>525</v>
      </c>
      <c r="X285" s="13" t="s">
        <v>526</v>
      </c>
      <c r="Y285" t="s">
        <v>212</v>
      </c>
    </row>
    <row r="286" spans="1:25" x14ac:dyDescent="0.25">
      <c r="A286" s="2" t="s">
        <v>848</v>
      </c>
      <c r="B286" s="15" t="s">
        <v>48</v>
      </c>
      <c r="C286" s="2" t="s">
        <v>566</v>
      </c>
      <c r="D286" s="2" t="s">
        <v>571</v>
      </c>
      <c r="E286" s="11" t="s">
        <v>521</v>
      </c>
      <c r="F286" s="12" t="s">
        <v>524</v>
      </c>
      <c r="G286" s="11" t="s">
        <v>525</v>
      </c>
      <c r="H286" s="11" t="s">
        <v>525</v>
      </c>
      <c r="I286" s="13" t="s">
        <v>519</v>
      </c>
      <c r="J286" s="13" t="s">
        <v>523</v>
      </c>
      <c r="K286" s="14" t="s">
        <v>531</v>
      </c>
      <c r="L286" s="14" t="s">
        <v>525</v>
      </c>
      <c r="M286" s="13" t="s">
        <v>523</v>
      </c>
      <c r="N286" s="13" t="s">
        <v>536</v>
      </c>
      <c r="O286" s="13" t="s">
        <v>526</v>
      </c>
      <c r="P286" s="13" t="s">
        <v>520</v>
      </c>
      <c r="Q286" s="11" t="s">
        <v>531</v>
      </c>
      <c r="R286" s="13" t="s">
        <v>527</v>
      </c>
      <c r="S286" s="13" t="s">
        <v>529</v>
      </c>
      <c r="T286" s="13" t="s">
        <v>520</v>
      </c>
      <c r="U286" s="13" t="s">
        <v>516</v>
      </c>
      <c r="V286" s="13" t="s">
        <v>526</v>
      </c>
      <c r="W286" s="13" t="s">
        <v>525</v>
      </c>
      <c r="X286" s="13" t="s">
        <v>516</v>
      </c>
      <c r="Y286" t="s">
        <v>416</v>
      </c>
    </row>
    <row r="287" spans="1:25" x14ac:dyDescent="0.25">
      <c r="A287" s="2" t="s">
        <v>849</v>
      </c>
      <c r="B287" s="15" t="s">
        <v>502</v>
      </c>
      <c r="C287" s="2" t="s">
        <v>566</v>
      </c>
      <c r="D287" s="2" t="s">
        <v>571</v>
      </c>
      <c r="E287" s="11" t="s">
        <v>521</v>
      </c>
      <c r="F287" s="12" t="s">
        <v>524</v>
      </c>
      <c r="G287" s="11" t="s">
        <v>525</v>
      </c>
      <c r="H287" s="11" t="s">
        <v>525</v>
      </c>
      <c r="I287" s="13" t="s">
        <v>519</v>
      </c>
      <c r="J287" s="13" t="s">
        <v>523</v>
      </c>
      <c r="K287" s="14" t="s">
        <v>531</v>
      </c>
      <c r="L287" s="14" t="s">
        <v>525</v>
      </c>
      <c r="M287" s="13" t="s">
        <v>523</v>
      </c>
      <c r="N287" s="13" t="s">
        <v>536</v>
      </c>
      <c r="O287" s="13" t="s">
        <v>526</v>
      </c>
      <c r="P287" s="13" t="s">
        <v>520</v>
      </c>
      <c r="Q287" s="11" t="s">
        <v>531</v>
      </c>
      <c r="R287" s="13" t="s">
        <v>516</v>
      </c>
      <c r="S287" s="13" t="s">
        <v>529</v>
      </c>
      <c r="T287" s="13" t="s">
        <v>520</v>
      </c>
      <c r="U287" s="13" t="s">
        <v>516</v>
      </c>
      <c r="V287" s="13" t="s">
        <v>526</v>
      </c>
      <c r="W287" s="13" t="s">
        <v>525</v>
      </c>
      <c r="X287" s="13" t="s">
        <v>520</v>
      </c>
      <c r="Y287" t="s">
        <v>418</v>
      </c>
    </row>
    <row r="288" spans="1:25" x14ac:dyDescent="0.25">
      <c r="A288" s="2" t="s">
        <v>850</v>
      </c>
      <c r="B288" s="15" t="s">
        <v>49</v>
      </c>
      <c r="C288" s="2" t="s">
        <v>566</v>
      </c>
      <c r="D288" s="2" t="s">
        <v>571</v>
      </c>
      <c r="E288" s="11" t="s">
        <v>521</v>
      </c>
      <c r="F288" s="12" t="s">
        <v>524</v>
      </c>
      <c r="G288" s="11" t="s">
        <v>525</v>
      </c>
      <c r="H288" s="11" t="s">
        <v>525</v>
      </c>
      <c r="I288" s="13" t="s">
        <v>519</v>
      </c>
      <c r="J288" s="13" t="s">
        <v>523</v>
      </c>
      <c r="K288" s="14" t="s">
        <v>531</v>
      </c>
      <c r="L288" s="14" t="s">
        <v>525</v>
      </c>
      <c r="M288" s="13" t="s">
        <v>523</v>
      </c>
      <c r="N288" s="13" t="s">
        <v>536</v>
      </c>
      <c r="O288" s="13" t="s">
        <v>526</v>
      </c>
      <c r="P288" s="13" t="s">
        <v>520</v>
      </c>
      <c r="Q288" s="11" t="s">
        <v>531</v>
      </c>
      <c r="R288" s="13" t="s">
        <v>527</v>
      </c>
      <c r="S288" s="13" t="s">
        <v>529</v>
      </c>
      <c r="T288" s="13" t="s">
        <v>520</v>
      </c>
      <c r="U288" s="13" t="s">
        <v>516</v>
      </c>
      <c r="V288" s="13" t="s">
        <v>526</v>
      </c>
      <c r="W288" s="13" t="s">
        <v>525</v>
      </c>
      <c r="X288" s="13" t="s">
        <v>531</v>
      </c>
      <c r="Y288" t="s">
        <v>395</v>
      </c>
    </row>
    <row r="289" spans="1:25" x14ac:dyDescent="0.25">
      <c r="A289" s="2" t="s">
        <v>851</v>
      </c>
      <c r="B289" s="15" t="s">
        <v>116</v>
      </c>
      <c r="C289" s="2" t="s">
        <v>566</v>
      </c>
      <c r="D289" s="2" t="s">
        <v>571</v>
      </c>
      <c r="E289" s="11" t="s">
        <v>521</v>
      </c>
      <c r="F289" s="12" t="s">
        <v>524</v>
      </c>
      <c r="G289" s="11" t="s">
        <v>525</v>
      </c>
      <c r="H289" s="11" t="s">
        <v>525</v>
      </c>
      <c r="I289" s="13" t="s">
        <v>519</v>
      </c>
      <c r="J289" s="13" t="s">
        <v>523</v>
      </c>
      <c r="K289" s="14" t="s">
        <v>531</v>
      </c>
      <c r="L289" s="14" t="s">
        <v>525</v>
      </c>
      <c r="M289" s="13" t="s">
        <v>523</v>
      </c>
      <c r="N289" s="13" t="s">
        <v>536</v>
      </c>
      <c r="O289" s="13" t="s">
        <v>523</v>
      </c>
      <c r="P289" s="13" t="s">
        <v>527</v>
      </c>
      <c r="Q289" s="11" t="s">
        <v>531</v>
      </c>
      <c r="R289" s="13" t="s">
        <v>527</v>
      </c>
      <c r="S289" s="13" t="s">
        <v>529</v>
      </c>
      <c r="T289" s="13" t="s">
        <v>520</v>
      </c>
      <c r="U289" s="13" t="s">
        <v>516</v>
      </c>
      <c r="V289" s="13" t="s">
        <v>526</v>
      </c>
      <c r="W289" s="13" t="s">
        <v>525</v>
      </c>
      <c r="X289" s="13" t="s">
        <v>524</v>
      </c>
      <c r="Y289" t="s">
        <v>397</v>
      </c>
    </row>
    <row r="290" spans="1:25" x14ac:dyDescent="0.25">
      <c r="A290" s="2" t="s">
        <v>852</v>
      </c>
      <c r="B290" s="15" t="s">
        <v>117</v>
      </c>
      <c r="C290" s="2" t="s">
        <v>566</v>
      </c>
      <c r="D290" s="2" t="s">
        <v>571</v>
      </c>
      <c r="E290" s="11" t="s">
        <v>521</v>
      </c>
      <c r="F290" s="12" t="s">
        <v>524</v>
      </c>
      <c r="G290" s="11" t="s">
        <v>525</v>
      </c>
      <c r="H290" s="11" t="s">
        <v>525</v>
      </c>
      <c r="I290" s="13" t="s">
        <v>519</v>
      </c>
      <c r="J290" s="13" t="s">
        <v>523</v>
      </c>
      <c r="K290" s="14" t="s">
        <v>531</v>
      </c>
      <c r="L290" s="14" t="s">
        <v>525</v>
      </c>
      <c r="M290" s="13" t="s">
        <v>523</v>
      </c>
      <c r="N290" s="13" t="s">
        <v>536</v>
      </c>
      <c r="O290" s="13" t="s">
        <v>523</v>
      </c>
      <c r="P290" s="13" t="s">
        <v>527</v>
      </c>
      <c r="Q290" s="11" t="s">
        <v>531</v>
      </c>
      <c r="R290" s="13" t="s">
        <v>527</v>
      </c>
      <c r="S290" s="13" t="s">
        <v>529</v>
      </c>
      <c r="T290" s="13" t="s">
        <v>520</v>
      </c>
      <c r="U290" s="13" t="s">
        <v>516</v>
      </c>
      <c r="V290" s="13" t="s">
        <v>526</v>
      </c>
      <c r="W290" s="13" t="s">
        <v>525</v>
      </c>
      <c r="X290" s="13" t="s">
        <v>524</v>
      </c>
      <c r="Y290" t="s">
        <v>404</v>
      </c>
    </row>
    <row r="291" spans="1:25" x14ac:dyDescent="0.25">
      <c r="A291" s="2" t="s">
        <v>853</v>
      </c>
      <c r="B291" s="15" t="s">
        <v>55</v>
      </c>
      <c r="C291" s="2" t="s">
        <v>566</v>
      </c>
      <c r="D291" s="2" t="s">
        <v>571</v>
      </c>
      <c r="E291" s="11" t="s">
        <v>521</v>
      </c>
      <c r="F291" s="12" t="s">
        <v>524</v>
      </c>
      <c r="G291" s="11" t="s">
        <v>525</v>
      </c>
      <c r="H291" s="11" t="s">
        <v>525</v>
      </c>
      <c r="I291" s="13" t="s">
        <v>519</v>
      </c>
      <c r="J291" s="13" t="s">
        <v>523</v>
      </c>
      <c r="K291" s="14" t="s">
        <v>531</v>
      </c>
      <c r="L291" s="14" t="s">
        <v>525</v>
      </c>
      <c r="M291" s="13" t="s">
        <v>523</v>
      </c>
      <c r="N291" s="13" t="s">
        <v>536</v>
      </c>
      <c r="O291" s="13" t="s">
        <v>526</v>
      </c>
      <c r="P291" s="13" t="s">
        <v>520</v>
      </c>
      <c r="Q291" s="11" t="s">
        <v>531</v>
      </c>
      <c r="R291" s="13" t="s">
        <v>526</v>
      </c>
      <c r="S291" s="13" t="s">
        <v>529</v>
      </c>
      <c r="T291" s="13" t="s">
        <v>520</v>
      </c>
      <c r="U291" s="13" t="s">
        <v>516</v>
      </c>
      <c r="V291" s="13" t="s">
        <v>526</v>
      </c>
      <c r="W291" s="13" t="s">
        <v>525</v>
      </c>
      <c r="X291" s="13" t="s">
        <v>531</v>
      </c>
      <c r="Y291" t="s">
        <v>474</v>
      </c>
    </row>
    <row r="292" spans="1:25" x14ac:dyDescent="0.25">
      <c r="A292" s="2" t="s">
        <v>854</v>
      </c>
      <c r="B292" s="15" t="s">
        <v>164</v>
      </c>
      <c r="C292" s="2" t="s">
        <v>562</v>
      </c>
      <c r="D292" s="2" t="s">
        <v>572</v>
      </c>
      <c r="E292" s="11" t="s">
        <v>521</v>
      </c>
      <c r="F292" s="12" t="s">
        <v>524</v>
      </c>
      <c r="G292" s="11" t="s">
        <v>525</v>
      </c>
      <c r="H292" s="11" t="s">
        <v>525</v>
      </c>
      <c r="I292" s="13" t="s">
        <v>519</v>
      </c>
      <c r="J292" s="13" t="s">
        <v>516</v>
      </c>
      <c r="K292" s="14" t="s">
        <v>531</v>
      </c>
      <c r="L292" s="14" t="s">
        <v>525</v>
      </c>
      <c r="M292" s="13" t="s">
        <v>520</v>
      </c>
      <c r="N292" s="13" t="s">
        <v>536</v>
      </c>
      <c r="O292" s="13" t="s">
        <v>526</v>
      </c>
      <c r="P292" s="13" t="s">
        <v>527</v>
      </c>
      <c r="Q292" s="11" t="s">
        <v>531</v>
      </c>
      <c r="R292" s="13" t="s">
        <v>518</v>
      </c>
      <c r="S292" s="13" t="s">
        <v>520</v>
      </c>
      <c r="T292" s="13" t="s">
        <v>520</v>
      </c>
      <c r="U292" s="13" t="s">
        <v>523</v>
      </c>
      <c r="V292" s="13" t="s">
        <v>517</v>
      </c>
      <c r="W292" s="13" t="s">
        <v>518</v>
      </c>
      <c r="X292" s="13" t="s">
        <v>524</v>
      </c>
      <c r="Y292" t="s">
        <v>464</v>
      </c>
    </row>
    <row r="293" spans="1:25" x14ac:dyDescent="0.25">
      <c r="A293" s="1" t="s">
        <v>921</v>
      </c>
      <c r="B293" s="35" t="s">
        <v>164</v>
      </c>
      <c r="C293" s="1" t="s">
        <v>562</v>
      </c>
      <c r="D293" s="1" t="s">
        <v>572</v>
      </c>
      <c r="E293" s="28" t="s">
        <v>521</v>
      </c>
      <c r="F293" s="29" t="s">
        <v>524</v>
      </c>
      <c r="G293" s="28" t="s">
        <v>525</v>
      </c>
      <c r="H293" s="28" t="s">
        <v>525</v>
      </c>
      <c r="I293" s="30" t="s">
        <v>519</v>
      </c>
      <c r="J293" s="30" t="s">
        <v>516</v>
      </c>
      <c r="K293" s="31" t="s">
        <v>531</v>
      </c>
      <c r="L293" s="31" t="s">
        <v>525</v>
      </c>
      <c r="M293" s="30" t="s">
        <v>520</v>
      </c>
      <c r="N293" s="30" t="s">
        <v>536</v>
      </c>
      <c r="O293" s="30" t="s">
        <v>526</v>
      </c>
      <c r="P293" s="30" t="s">
        <v>527</v>
      </c>
      <c r="Q293" s="28" t="s">
        <v>531</v>
      </c>
      <c r="R293" s="30" t="s">
        <v>518</v>
      </c>
      <c r="S293" s="30" t="s">
        <v>520</v>
      </c>
      <c r="T293" s="30" t="s">
        <v>520</v>
      </c>
      <c r="U293" s="30" t="s">
        <v>523</v>
      </c>
      <c r="V293" s="30" t="s">
        <v>517</v>
      </c>
      <c r="W293" s="30" t="s">
        <v>518</v>
      </c>
      <c r="X293" s="30" t="s">
        <v>524</v>
      </c>
      <c r="Y293" t="s">
        <v>464</v>
      </c>
    </row>
    <row r="294" spans="1:25" x14ac:dyDescent="0.25">
      <c r="A294" s="2" t="s">
        <v>855</v>
      </c>
      <c r="B294" s="15" t="s">
        <v>167</v>
      </c>
      <c r="C294" s="2" t="s">
        <v>562</v>
      </c>
      <c r="D294" s="2" t="s">
        <v>572</v>
      </c>
      <c r="E294" s="11" t="s">
        <v>521</v>
      </c>
      <c r="F294" s="12" t="s">
        <v>524</v>
      </c>
      <c r="G294" s="11" t="s">
        <v>525</v>
      </c>
      <c r="H294" s="11" t="s">
        <v>525</v>
      </c>
      <c r="I294" s="13" t="s">
        <v>519</v>
      </c>
      <c r="J294" s="13" t="s">
        <v>516</v>
      </c>
      <c r="K294" s="14" t="s">
        <v>531</v>
      </c>
      <c r="L294" s="14" t="s">
        <v>525</v>
      </c>
      <c r="M294" s="13" t="s">
        <v>520</v>
      </c>
      <c r="N294" s="13" t="s">
        <v>536</v>
      </c>
      <c r="O294" s="13" t="s">
        <v>526</v>
      </c>
      <c r="P294" s="13" t="s">
        <v>527</v>
      </c>
      <c r="Q294" s="11" t="s">
        <v>531</v>
      </c>
      <c r="R294" s="13" t="s">
        <v>518</v>
      </c>
      <c r="S294" s="13" t="s">
        <v>520</v>
      </c>
      <c r="T294" s="13" t="s">
        <v>520</v>
      </c>
      <c r="U294" s="13" t="s">
        <v>523</v>
      </c>
      <c r="V294" s="13" t="s">
        <v>517</v>
      </c>
      <c r="W294" s="13" t="s">
        <v>518</v>
      </c>
      <c r="X294" s="13" t="s">
        <v>524</v>
      </c>
      <c r="Y294" t="s">
        <v>472</v>
      </c>
    </row>
    <row r="295" spans="1:25" x14ac:dyDescent="0.25">
      <c r="A295" s="2" t="s">
        <v>856</v>
      </c>
      <c r="B295" s="15" t="s">
        <v>510</v>
      </c>
      <c r="C295" s="2" t="s">
        <v>562</v>
      </c>
      <c r="D295" s="2" t="s">
        <v>572</v>
      </c>
      <c r="E295" s="11" t="s">
        <v>521</v>
      </c>
      <c r="F295" s="12" t="s">
        <v>524</v>
      </c>
      <c r="G295" s="11" t="s">
        <v>525</v>
      </c>
      <c r="H295" s="11" t="s">
        <v>525</v>
      </c>
      <c r="I295" s="13" t="s">
        <v>519</v>
      </c>
      <c r="J295" s="13" t="s">
        <v>516</v>
      </c>
      <c r="K295" s="14" t="s">
        <v>531</v>
      </c>
      <c r="L295" s="14" t="s">
        <v>525</v>
      </c>
      <c r="M295" s="13" t="s">
        <v>520</v>
      </c>
      <c r="N295" s="13" t="s">
        <v>536</v>
      </c>
      <c r="O295" s="13" t="s">
        <v>526</v>
      </c>
      <c r="P295" s="13" t="s">
        <v>527</v>
      </c>
      <c r="Q295" s="11" t="s">
        <v>531</v>
      </c>
      <c r="R295" s="13" t="s">
        <v>518</v>
      </c>
      <c r="S295" s="13" t="s">
        <v>520</v>
      </c>
      <c r="T295" s="13" t="s">
        <v>520</v>
      </c>
      <c r="U295" s="13" t="s">
        <v>523</v>
      </c>
      <c r="V295" s="13" t="s">
        <v>517</v>
      </c>
      <c r="W295" s="13" t="s">
        <v>518</v>
      </c>
      <c r="X295" s="13" t="s">
        <v>524</v>
      </c>
      <c r="Y295" t="s">
        <v>472</v>
      </c>
    </row>
    <row r="296" spans="1:25" x14ac:dyDescent="0.25">
      <c r="A296" s="2" t="s">
        <v>857</v>
      </c>
      <c r="B296" s="15" t="s">
        <v>166</v>
      </c>
      <c r="C296" s="2" t="s">
        <v>562</v>
      </c>
      <c r="D296" s="2" t="s">
        <v>572</v>
      </c>
      <c r="E296" s="11" t="s">
        <v>521</v>
      </c>
      <c r="F296" s="12" t="s">
        <v>524</v>
      </c>
      <c r="G296" s="11" t="s">
        <v>525</v>
      </c>
      <c r="H296" s="11" t="s">
        <v>525</v>
      </c>
      <c r="I296" s="13" t="s">
        <v>519</v>
      </c>
      <c r="J296" s="13" t="s">
        <v>516</v>
      </c>
      <c r="K296" s="14" t="s">
        <v>531</v>
      </c>
      <c r="L296" s="14" t="s">
        <v>525</v>
      </c>
      <c r="M296" s="13" t="s">
        <v>520</v>
      </c>
      <c r="N296" s="13" t="s">
        <v>536</v>
      </c>
      <c r="O296" s="13" t="s">
        <v>526</v>
      </c>
      <c r="P296" s="13" t="s">
        <v>527</v>
      </c>
      <c r="Q296" s="11" t="s">
        <v>531</v>
      </c>
      <c r="R296" s="13" t="s">
        <v>518</v>
      </c>
      <c r="S296" s="13" t="s">
        <v>520</v>
      </c>
      <c r="T296" s="13" t="s">
        <v>520</v>
      </c>
      <c r="U296" s="13" t="s">
        <v>523</v>
      </c>
      <c r="V296" s="13" t="s">
        <v>517</v>
      </c>
      <c r="W296" s="13" t="s">
        <v>518</v>
      </c>
      <c r="X296" s="13" t="s">
        <v>524</v>
      </c>
      <c r="Y296" t="s">
        <v>467</v>
      </c>
    </row>
    <row r="297" spans="1:25" x14ac:dyDescent="0.25">
      <c r="A297" s="2" t="s">
        <v>858</v>
      </c>
      <c r="B297" s="15" t="s">
        <v>165</v>
      </c>
      <c r="C297" s="2" t="s">
        <v>562</v>
      </c>
      <c r="D297" s="2" t="s">
        <v>572</v>
      </c>
      <c r="E297" s="11" t="s">
        <v>521</v>
      </c>
      <c r="F297" s="12" t="s">
        <v>524</v>
      </c>
      <c r="G297" s="11" t="s">
        <v>525</v>
      </c>
      <c r="H297" s="11" t="s">
        <v>525</v>
      </c>
      <c r="I297" s="13" t="s">
        <v>519</v>
      </c>
      <c r="J297" s="13" t="s">
        <v>516</v>
      </c>
      <c r="K297" s="14" t="s">
        <v>531</v>
      </c>
      <c r="L297" s="14" t="s">
        <v>525</v>
      </c>
      <c r="M297" s="13" t="s">
        <v>520</v>
      </c>
      <c r="N297" s="13" t="s">
        <v>536</v>
      </c>
      <c r="O297" s="13" t="s">
        <v>526</v>
      </c>
      <c r="P297" s="13" t="s">
        <v>527</v>
      </c>
      <c r="Q297" s="11" t="s">
        <v>531</v>
      </c>
      <c r="R297" s="13" t="s">
        <v>518</v>
      </c>
      <c r="S297" s="13" t="s">
        <v>520</v>
      </c>
      <c r="T297" s="13" t="s">
        <v>520</v>
      </c>
      <c r="U297" s="13" t="s">
        <v>523</v>
      </c>
      <c r="V297" s="13" t="s">
        <v>517</v>
      </c>
      <c r="W297" s="13" t="s">
        <v>518</v>
      </c>
      <c r="X297" s="13" t="s">
        <v>524</v>
      </c>
      <c r="Y297" t="s">
        <v>465</v>
      </c>
    </row>
    <row r="298" spans="1:25" x14ac:dyDescent="0.25">
      <c r="A298" s="2" t="s">
        <v>859</v>
      </c>
      <c r="B298" s="15" t="s">
        <v>163</v>
      </c>
      <c r="C298" s="2" t="s">
        <v>562</v>
      </c>
      <c r="D298" s="2" t="s">
        <v>572</v>
      </c>
      <c r="E298" s="11" t="s">
        <v>521</v>
      </c>
      <c r="F298" s="12" t="s">
        <v>524</v>
      </c>
      <c r="G298" s="11" t="s">
        <v>525</v>
      </c>
      <c r="H298" s="11" t="s">
        <v>525</v>
      </c>
      <c r="I298" s="13" t="s">
        <v>519</v>
      </c>
      <c r="J298" s="13" t="s">
        <v>516</v>
      </c>
      <c r="K298" s="14" t="s">
        <v>531</v>
      </c>
      <c r="L298" s="14" t="s">
        <v>525</v>
      </c>
      <c r="M298" s="13" t="s">
        <v>520</v>
      </c>
      <c r="N298" s="13" t="s">
        <v>536</v>
      </c>
      <c r="O298" s="13" t="s">
        <v>526</v>
      </c>
      <c r="P298" s="13" t="s">
        <v>527</v>
      </c>
      <c r="Q298" s="11" t="s">
        <v>531</v>
      </c>
      <c r="R298" s="13" t="s">
        <v>518</v>
      </c>
      <c r="S298" s="13" t="s">
        <v>520</v>
      </c>
      <c r="T298" s="13" t="s">
        <v>516</v>
      </c>
      <c r="U298" s="13" t="s">
        <v>523</v>
      </c>
      <c r="V298" s="13" t="s">
        <v>517</v>
      </c>
      <c r="W298" s="13" t="s">
        <v>518</v>
      </c>
      <c r="X298" s="13" t="s">
        <v>524</v>
      </c>
      <c r="Y298" t="s">
        <v>462</v>
      </c>
    </row>
    <row r="299" spans="1:25" x14ac:dyDescent="0.25">
      <c r="A299" s="2" t="s">
        <v>879</v>
      </c>
      <c r="B299" s="15" t="s">
        <v>495</v>
      </c>
      <c r="C299" s="2" t="s">
        <v>563</v>
      </c>
      <c r="D299" s="2"/>
      <c r="E299" s="11" t="s">
        <v>521</v>
      </c>
      <c r="F299" s="12" t="s">
        <v>524</v>
      </c>
      <c r="G299" s="11" t="s">
        <v>525</v>
      </c>
      <c r="H299" s="11" t="s">
        <v>524</v>
      </c>
      <c r="I299" s="13" t="s">
        <v>532</v>
      </c>
      <c r="J299" s="13" t="s">
        <v>531</v>
      </c>
      <c r="K299" s="14" t="s">
        <v>518</v>
      </c>
      <c r="L299" s="14" t="s">
        <v>522</v>
      </c>
      <c r="M299" s="13" t="s">
        <v>528</v>
      </c>
      <c r="N299" s="13" t="s">
        <v>528</v>
      </c>
      <c r="O299" s="13" t="s">
        <v>528</v>
      </c>
      <c r="P299" s="13" t="s">
        <v>528</v>
      </c>
      <c r="Q299" s="11" t="s">
        <v>528</v>
      </c>
      <c r="R299" s="13" t="s">
        <v>528</v>
      </c>
      <c r="S299" s="13" t="s">
        <v>528</v>
      </c>
      <c r="T299" s="13" t="s">
        <v>528</v>
      </c>
      <c r="U299" s="13" t="s">
        <v>528</v>
      </c>
      <c r="V299" s="13" t="s">
        <v>528</v>
      </c>
      <c r="W299" s="13" t="s">
        <v>528</v>
      </c>
      <c r="X299" s="13" t="s">
        <v>528</v>
      </c>
      <c r="Y299" t="s">
        <v>451</v>
      </c>
    </row>
    <row r="300" spans="1:25" x14ac:dyDescent="0.25">
      <c r="A300" s="2" t="s">
        <v>880</v>
      </c>
      <c r="B300" s="15" t="s">
        <v>495</v>
      </c>
      <c r="C300" s="2" t="s">
        <v>563</v>
      </c>
      <c r="D300" s="2"/>
      <c r="E300" s="11" t="s">
        <v>521</v>
      </c>
      <c r="F300" s="12" t="s">
        <v>524</v>
      </c>
      <c r="G300" s="11" t="s">
        <v>525</v>
      </c>
      <c r="H300" s="11" t="s">
        <v>535</v>
      </c>
      <c r="I300" s="13" t="s">
        <v>532</v>
      </c>
      <c r="J300" s="13" t="s">
        <v>523</v>
      </c>
      <c r="K300" s="14" t="s">
        <v>524</v>
      </c>
      <c r="L300" s="14" t="s">
        <v>528</v>
      </c>
      <c r="M300" s="13" t="s">
        <v>528</v>
      </c>
      <c r="N300" s="13" t="s">
        <v>528</v>
      </c>
      <c r="O300" s="13" t="s">
        <v>528</v>
      </c>
      <c r="P300" s="13" t="s">
        <v>528</v>
      </c>
      <c r="Q300" s="11" t="s">
        <v>528</v>
      </c>
      <c r="R300" s="13" t="s">
        <v>528</v>
      </c>
      <c r="S300" s="13" t="s">
        <v>528</v>
      </c>
      <c r="T300" s="13" t="s">
        <v>528</v>
      </c>
      <c r="U300" s="13" t="s">
        <v>528</v>
      </c>
      <c r="V300" s="13" t="s">
        <v>528</v>
      </c>
      <c r="W300" s="13" t="s">
        <v>528</v>
      </c>
      <c r="X300" s="13" t="s">
        <v>528</v>
      </c>
      <c r="Y300" t="s">
        <v>453</v>
      </c>
    </row>
    <row r="301" spans="1:25" x14ac:dyDescent="0.25">
      <c r="A301" s="2" t="s">
        <v>881</v>
      </c>
      <c r="B301" s="15" t="s">
        <v>495</v>
      </c>
      <c r="C301" s="2" t="s">
        <v>563</v>
      </c>
      <c r="D301" s="2"/>
      <c r="E301" s="11" t="s">
        <v>521</v>
      </c>
      <c r="F301" s="12" t="s">
        <v>524</v>
      </c>
      <c r="G301" s="11" t="s">
        <v>525</v>
      </c>
      <c r="H301" s="11" t="s">
        <v>525</v>
      </c>
      <c r="I301" s="13" t="s">
        <v>532</v>
      </c>
      <c r="J301" s="13" t="s">
        <v>534</v>
      </c>
      <c r="K301" s="14" t="s">
        <v>531</v>
      </c>
      <c r="L301" s="14" t="s">
        <v>525</v>
      </c>
      <c r="M301" s="13" t="s">
        <v>531</v>
      </c>
      <c r="N301" s="13" t="s">
        <v>521</v>
      </c>
      <c r="O301" s="13" t="s">
        <v>521</v>
      </c>
      <c r="P301" s="13" t="s">
        <v>529</v>
      </c>
      <c r="Q301" s="11" t="s">
        <v>523</v>
      </c>
      <c r="R301" s="13" t="s">
        <v>516</v>
      </c>
      <c r="S301" s="13" t="s">
        <v>527</v>
      </c>
      <c r="T301" s="13" t="s">
        <v>529</v>
      </c>
      <c r="U301" s="13" t="s">
        <v>519</v>
      </c>
      <c r="V301" s="13" t="s">
        <v>527</v>
      </c>
      <c r="W301" s="13" t="s">
        <v>527</v>
      </c>
      <c r="X301" s="13" t="s">
        <v>524</v>
      </c>
      <c r="Y301" t="s">
        <v>452</v>
      </c>
    </row>
    <row r="302" spans="1:25" x14ac:dyDescent="0.25">
      <c r="A302" s="2" t="s">
        <v>882</v>
      </c>
      <c r="B302" s="15" t="s">
        <v>495</v>
      </c>
      <c r="C302" s="2" t="s">
        <v>563</v>
      </c>
      <c r="D302" s="2"/>
      <c r="E302" s="11" t="s">
        <v>521</v>
      </c>
      <c r="F302" s="12" t="s">
        <v>524</v>
      </c>
      <c r="G302" s="11" t="s">
        <v>525</v>
      </c>
      <c r="H302" s="11" t="s">
        <v>525</v>
      </c>
      <c r="I302" s="13" t="s">
        <v>532</v>
      </c>
      <c r="J302" s="13" t="s">
        <v>534</v>
      </c>
      <c r="K302" s="14" t="s">
        <v>531</v>
      </c>
      <c r="L302" s="14" t="s">
        <v>525</v>
      </c>
      <c r="M302" s="13" t="s">
        <v>531</v>
      </c>
      <c r="N302" s="13" t="s">
        <v>521</v>
      </c>
      <c r="O302" s="13" t="s">
        <v>521</v>
      </c>
      <c r="P302" s="13" t="s">
        <v>529</v>
      </c>
      <c r="Q302" s="11" t="s">
        <v>523</v>
      </c>
      <c r="R302" s="13" t="s">
        <v>516</v>
      </c>
      <c r="S302" s="13" t="s">
        <v>527</v>
      </c>
      <c r="T302" s="13" t="s">
        <v>529</v>
      </c>
      <c r="U302" s="13" t="s">
        <v>519</v>
      </c>
      <c r="V302" s="13" t="s">
        <v>527</v>
      </c>
      <c r="W302" s="13" t="s">
        <v>527</v>
      </c>
      <c r="X302" s="13" t="s">
        <v>524</v>
      </c>
      <c r="Y302" t="s">
        <v>452</v>
      </c>
    </row>
    <row r="303" spans="1:25" x14ac:dyDescent="0.25">
      <c r="A303" s="2" t="s">
        <v>883</v>
      </c>
      <c r="B303" s="15" t="s">
        <v>495</v>
      </c>
      <c r="C303" s="2" t="s">
        <v>563</v>
      </c>
      <c r="D303" s="2"/>
      <c r="E303" s="11" t="s">
        <v>521</v>
      </c>
      <c r="F303" s="12" t="s">
        <v>524</v>
      </c>
      <c r="G303" s="11" t="s">
        <v>525</v>
      </c>
      <c r="H303" s="11" t="s">
        <v>525</v>
      </c>
      <c r="I303" s="13" t="s">
        <v>532</v>
      </c>
      <c r="J303" s="13" t="s">
        <v>534</v>
      </c>
      <c r="K303" s="14" t="s">
        <v>531</v>
      </c>
      <c r="L303" s="14" t="s">
        <v>525</v>
      </c>
      <c r="M303" s="13" t="s">
        <v>531</v>
      </c>
      <c r="N303" s="13" t="s">
        <v>521</v>
      </c>
      <c r="O303" s="13" t="s">
        <v>521</v>
      </c>
      <c r="P303" s="13" t="s">
        <v>529</v>
      </c>
      <c r="Q303" s="11" t="s">
        <v>523</v>
      </c>
      <c r="R303" s="13" t="s">
        <v>516</v>
      </c>
      <c r="S303" s="13" t="s">
        <v>527</v>
      </c>
      <c r="T303" s="13" t="s">
        <v>529</v>
      </c>
      <c r="U303" s="13" t="s">
        <v>519</v>
      </c>
      <c r="V303" s="13" t="s">
        <v>527</v>
      </c>
      <c r="W303" s="13" t="s">
        <v>527</v>
      </c>
      <c r="X303" s="13" t="s">
        <v>524</v>
      </c>
      <c r="Y303" t="s">
        <v>452</v>
      </c>
    </row>
    <row r="304" spans="1:25" x14ac:dyDescent="0.25">
      <c r="A304" s="2" t="s">
        <v>884</v>
      </c>
      <c r="B304" s="15" t="s">
        <v>495</v>
      </c>
      <c r="C304" s="2" t="s">
        <v>563</v>
      </c>
      <c r="D304" s="2"/>
      <c r="E304" s="11" t="s">
        <v>521</v>
      </c>
      <c r="F304" s="12" t="s">
        <v>524</v>
      </c>
      <c r="G304" s="11" t="s">
        <v>525</v>
      </c>
      <c r="H304" s="11" t="s">
        <v>525</v>
      </c>
      <c r="I304" s="13" t="s">
        <v>532</v>
      </c>
      <c r="J304" s="13" t="s">
        <v>534</v>
      </c>
      <c r="K304" s="14" t="s">
        <v>531</v>
      </c>
      <c r="L304" s="14" t="s">
        <v>525</v>
      </c>
      <c r="M304" s="13" t="s">
        <v>531</v>
      </c>
      <c r="N304" s="13" t="s">
        <v>521</v>
      </c>
      <c r="O304" s="13" t="s">
        <v>521</v>
      </c>
      <c r="P304" s="13" t="s">
        <v>529</v>
      </c>
      <c r="Q304" s="11" t="s">
        <v>523</v>
      </c>
      <c r="R304" s="13" t="s">
        <v>516</v>
      </c>
      <c r="S304" s="13" t="s">
        <v>527</v>
      </c>
      <c r="T304" s="13" t="s">
        <v>529</v>
      </c>
      <c r="U304" s="13" t="s">
        <v>519</v>
      </c>
      <c r="V304" s="13" t="s">
        <v>527</v>
      </c>
      <c r="W304" s="13" t="s">
        <v>527</v>
      </c>
      <c r="X304" s="13" t="s">
        <v>524</v>
      </c>
      <c r="Y304" t="s">
        <v>452</v>
      </c>
    </row>
    <row r="305" spans="1:25" x14ac:dyDescent="0.25">
      <c r="A305" s="2" t="s">
        <v>860</v>
      </c>
      <c r="B305" s="15" t="s">
        <v>44</v>
      </c>
      <c r="C305" s="2" t="s">
        <v>561</v>
      </c>
      <c r="D305" s="2"/>
      <c r="E305" s="11" t="s">
        <v>520</v>
      </c>
      <c r="F305" s="12" t="s">
        <v>524</v>
      </c>
      <c r="G305" s="11" t="s">
        <v>525</v>
      </c>
      <c r="H305" s="11" t="s">
        <v>525</v>
      </c>
      <c r="I305" s="13" t="s">
        <v>526</v>
      </c>
      <c r="J305" s="13" t="s">
        <v>521</v>
      </c>
      <c r="K305" s="14" t="s">
        <v>531</v>
      </c>
      <c r="L305" s="14" t="s">
        <v>525</v>
      </c>
      <c r="M305" s="13" t="s">
        <v>527</v>
      </c>
      <c r="N305" s="13" t="s">
        <v>521</v>
      </c>
      <c r="O305" s="13" t="s">
        <v>526</v>
      </c>
      <c r="P305" s="13" t="s">
        <v>523</v>
      </c>
      <c r="Q305" s="11" t="s">
        <v>517</v>
      </c>
      <c r="R305" s="13" t="s">
        <v>520</v>
      </c>
      <c r="S305" s="13" t="s">
        <v>518</v>
      </c>
      <c r="T305" s="13" t="s">
        <v>520</v>
      </c>
      <c r="U305" s="13" t="s">
        <v>523</v>
      </c>
      <c r="V305" s="13" t="s">
        <v>529</v>
      </c>
      <c r="W305" s="13" t="s">
        <v>526</v>
      </c>
      <c r="X305" s="13" t="s">
        <v>526</v>
      </c>
      <c r="Y305" t="s">
        <v>420</v>
      </c>
    </row>
    <row r="306" spans="1:25" x14ac:dyDescent="0.25">
      <c r="A306" s="2" t="s">
        <v>861</v>
      </c>
      <c r="B306" s="15" t="s">
        <v>57</v>
      </c>
      <c r="C306" s="2" t="s">
        <v>561</v>
      </c>
      <c r="D306" s="2"/>
      <c r="E306" s="11" t="s">
        <v>520</v>
      </c>
      <c r="F306" s="12" t="s">
        <v>524</v>
      </c>
      <c r="G306" s="11" t="s">
        <v>525</v>
      </c>
      <c r="H306" s="11" t="s">
        <v>525</v>
      </c>
      <c r="I306" s="13" t="s">
        <v>526</v>
      </c>
      <c r="J306" s="13" t="s">
        <v>521</v>
      </c>
      <c r="K306" s="14" t="s">
        <v>531</v>
      </c>
      <c r="L306" s="14" t="s">
        <v>525</v>
      </c>
      <c r="M306" s="13" t="s">
        <v>527</v>
      </c>
      <c r="N306" s="13" t="s">
        <v>521</v>
      </c>
      <c r="O306" s="13" t="s">
        <v>526</v>
      </c>
      <c r="P306" s="13" t="s">
        <v>517</v>
      </c>
      <c r="Q306" s="11" t="s">
        <v>517</v>
      </c>
      <c r="R306" s="13" t="s">
        <v>520</v>
      </c>
      <c r="S306" s="13" t="s">
        <v>518</v>
      </c>
      <c r="T306" s="13" t="s">
        <v>519</v>
      </c>
      <c r="U306" s="13" t="s">
        <v>523</v>
      </c>
      <c r="V306" s="13" t="s">
        <v>517</v>
      </c>
      <c r="W306" s="13" t="s">
        <v>526</v>
      </c>
      <c r="X306" s="13" t="s">
        <v>526</v>
      </c>
      <c r="Y306" t="s">
        <v>211</v>
      </c>
    </row>
    <row r="307" spans="1:25" x14ac:dyDescent="0.25">
      <c r="A307" s="2" t="s">
        <v>862</v>
      </c>
      <c r="B307" s="15" t="s">
        <v>47</v>
      </c>
      <c r="C307" s="2" t="s">
        <v>561</v>
      </c>
      <c r="D307" s="2"/>
      <c r="E307" s="11" t="s">
        <v>520</v>
      </c>
      <c r="F307" s="12" t="s">
        <v>524</v>
      </c>
      <c r="G307" s="11" t="s">
        <v>525</v>
      </c>
      <c r="H307" s="11" t="s">
        <v>525</v>
      </c>
      <c r="I307" s="13" t="s">
        <v>526</v>
      </c>
      <c r="J307" s="13" t="s">
        <v>516</v>
      </c>
      <c r="K307" s="14" t="s">
        <v>531</v>
      </c>
      <c r="L307" s="14" t="s">
        <v>525</v>
      </c>
      <c r="M307" s="13" t="s">
        <v>520</v>
      </c>
      <c r="N307" s="13" t="s">
        <v>521</v>
      </c>
      <c r="O307" s="13" t="s">
        <v>526</v>
      </c>
      <c r="P307" s="13" t="s">
        <v>523</v>
      </c>
      <c r="Q307" s="11" t="s">
        <v>517</v>
      </c>
      <c r="R307" s="13" t="s">
        <v>520</v>
      </c>
      <c r="S307" s="13" t="s">
        <v>534</v>
      </c>
      <c r="T307" s="13" t="s">
        <v>523</v>
      </c>
      <c r="U307" s="13" t="s">
        <v>523</v>
      </c>
      <c r="V307" s="13" t="s">
        <v>529</v>
      </c>
      <c r="W307" s="13" t="s">
        <v>526</v>
      </c>
      <c r="X307" s="13" t="s">
        <v>527</v>
      </c>
      <c r="Y307" t="s">
        <v>217</v>
      </c>
    </row>
    <row r="308" spans="1:25" x14ac:dyDescent="0.25">
      <c r="A308" s="2" t="s">
        <v>863</v>
      </c>
      <c r="B308" s="15" t="s">
        <v>58</v>
      </c>
      <c r="C308" s="2" t="s">
        <v>561</v>
      </c>
      <c r="D308" s="2"/>
      <c r="E308" s="11" t="s">
        <v>523</v>
      </c>
      <c r="F308" s="12" t="s">
        <v>524</v>
      </c>
      <c r="G308" s="11" t="s">
        <v>525</v>
      </c>
      <c r="H308" s="11" t="s">
        <v>525</v>
      </c>
      <c r="I308" s="13" t="s">
        <v>526</v>
      </c>
      <c r="J308" s="13" t="s">
        <v>520</v>
      </c>
      <c r="K308" s="14" t="s">
        <v>531</v>
      </c>
      <c r="L308" s="14" t="s">
        <v>525</v>
      </c>
      <c r="M308" s="13" t="s">
        <v>520</v>
      </c>
      <c r="N308" s="13" t="s">
        <v>521</v>
      </c>
      <c r="O308" s="13" t="s">
        <v>532</v>
      </c>
      <c r="P308" s="13" t="s">
        <v>523</v>
      </c>
      <c r="Q308" s="11" t="s">
        <v>526</v>
      </c>
      <c r="R308" s="13" t="s">
        <v>533</v>
      </c>
      <c r="S308" s="13" t="s">
        <v>534</v>
      </c>
      <c r="T308" s="13" t="s">
        <v>520</v>
      </c>
      <c r="U308" s="13" t="s">
        <v>527</v>
      </c>
      <c r="V308" s="13" t="s">
        <v>529</v>
      </c>
      <c r="W308" s="13" t="s">
        <v>526</v>
      </c>
      <c r="X308" s="13" t="s">
        <v>526</v>
      </c>
      <c r="Y308" t="s">
        <v>213</v>
      </c>
    </row>
    <row r="309" spans="1:25" x14ac:dyDescent="0.25">
      <c r="A309" s="2" t="s">
        <v>864</v>
      </c>
      <c r="B309" s="15" t="s">
        <v>58</v>
      </c>
      <c r="C309" s="2" t="s">
        <v>561</v>
      </c>
      <c r="D309" s="2"/>
      <c r="E309" s="11" t="s">
        <v>523</v>
      </c>
      <c r="F309" s="12" t="s">
        <v>524</v>
      </c>
      <c r="G309" s="11" t="s">
        <v>525</v>
      </c>
      <c r="H309" s="11" t="s">
        <v>525</v>
      </c>
      <c r="I309" s="13" t="s">
        <v>526</v>
      </c>
      <c r="J309" s="13" t="s">
        <v>520</v>
      </c>
      <c r="K309" s="14" t="s">
        <v>531</v>
      </c>
      <c r="L309" s="14" t="s">
        <v>525</v>
      </c>
      <c r="M309" s="13" t="s">
        <v>520</v>
      </c>
      <c r="N309" s="13" t="s">
        <v>521</v>
      </c>
      <c r="O309" s="13" t="s">
        <v>532</v>
      </c>
      <c r="P309" s="13" t="s">
        <v>523</v>
      </c>
      <c r="Q309" s="11" t="s">
        <v>526</v>
      </c>
      <c r="R309" s="13" t="s">
        <v>533</v>
      </c>
      <c r="S309" s="13" t="s">
        <v>534</v>
      </c>
      <c r="T309" s="13" t="s">
        <v>520</v>
      </c>
      <c r="U309" s="13" t="s">
        <v>527</v>
      </c>
      <c r="V309" s="13" t="s">
        <v>529</v>
      </c>
      <c r="W309" s="13" t="s">
        <v>526</v>
      </c>
      <c r="X309" s="13" t="s">
        <v>526</v>
      </c>
      <c r="Y309" t="s">
        <v>213</v>
      </c>
    </row>
    <row r="310" spans="1:25" x14ac:dyDescent="0.25">
      <c r="A310" s="39" t="s">
        <v>981</v>
      </c>
      <c r="B310" s="15" t="s">
        <v>58</v>
      </c>
      <c r="C310" s="39" t="s">
        <v>561</v>
      </c>
      <c r="D310" s="39"/>
      <c r="E310" s="40" t="s">
        <v>523</v>
      </c>
      <c r="F310" s="41" t="s">
        <v>524</v>
      </c>
      <c r="G310" s="40" t="s">
        <v>525</v>
      </c>
      <c r="H310" s="40" t="s">
        <v>525</v>
      </c>
      <c r="I310" s="25" t="s">
        <v>526</v>
      </c>
      <c r="J310" s="25" t="s">
        <v>520</v>
      </c>
      <c r="K310" s="14" t="s">
        <v>531</v>
      </c>
      <c r="L310" s="14" t="s">
        <v>525</v>
      </c>
      <c r="M310" s="25" t="s">
        <v>520</v>
      </c>
      <c r="N310" s="25" t="s">
        <v>521</v>
      </c>
      <c r="O310" s="25" t="s">
        <v>532</v>
      </c>
      <c r="P310" s="25" t="s">
        <v>523</v>
      </c>
      <c r="Q310" s="40" t="s">
        <v>526</v>
      </c>
      <c r="R310" s="25" t="s">
        <v>533</v>
      </c>
      <c r="S310" s="25" t="s">
        <v>534</v>
      </c>
      <c r="T310" s="25" t="s">
        <v>520</v>
      </c>
      <c r="U310" s="25" t="s">
        <v>527</v>
      </c>
      <c r="V310" s="25" t="s">
        <v>529</v>
      </c>
      <c r="W310" s="25" t="s">
        <v>526</v>
      </c>
      <c r="X310" s="25" t="s">
        <v>526</v>
      </c>
      <c r="Y310" t="s">
        <v>214</v>
      </c>
    </row>
    <row r="311" spans="1:25" x14ac:dyDescent="0.25">
      <c r="A311" s="2" t="s">
        <v>865</v>
      </c>
      <c r="B311" s="15" t="s">
        <v>503</v>
      </c>
      <c r="C311" s="2" t="s">
        <v>561</v>
      </c>
      <c r="D311" s="2"/>
      <c r="E311" s="11" t="s">
        <v>523</v>
      </c>
      <c r="F311" s="12" t="s">
        <v>524</v>
      </c>
      <c r="G311" s="11" t="s">
        <v>525</v>
      </c>
      <c r="H311" s="11" t="s">
        <v>525</v>
      </c>
      <c r="I311" s="13" t="s">
        <v>526</v>
      </c>
      <c r="J311" s="13" t="s">
        <v>520</v>
      </c>
      <c r="K311" s="14" t="s">
        <v>531</v>
      </c>
      <c r="L311" s="14" t="s">
        <v>525</v>
      </c>
      <c r="M311" s="13" t="s">
        <v>520</v>
      </c>
      <c r="N311" s="13" t="s">
        <v>521</v>
      </c>
      <c r="O311" s="13" t="s">
        <v>532</v>
      </c>
      <c r="P311" s="13" t="s">
        <v>517</v>
      </c>
      <c r="Q311" s="11" t="s">
        <v>526</v>
      </c>
      <c r="R311" s="13" t="s">
        <v>523</v>
      </c>
      <c r="S311" s="13" t="s">
        <v>534</v>
      </c>
      <c r="T311" s="13" t="s">
        <v>520</v>
      </c>
      <c r="U311" s="13" t="s">
        <v>527</v>
      </c>
      <c r="V311" s="13" t="s">
        <v>529</v>
      </c>
      <c r="W311" s="13" t="s">
        <v>526</v>
      </c>
      <c r="X311" s="13" t="s">
        <v>526</v>
      </c>
      <c r="Y311" t="s">
        <v>321</v>
      </c>
    </row>
    <row r="312" spans="1:25" x14ac:dyDescent="0.25">
      <c r="A312" s="2" t="s">
        <v>866</v>
      </c>
      <c r="B312" s="15" t="s">
        <v>504</v>
      </c>
      <c r="C312" s="2" t="s">
        <v>561</v>
      </c>
      <c r="D312" s="2"/>
      <c r="E312" s="11" t="s">
        <v>523</v>
      </c>
      <c r="F312" s="12" t="s">
        <v>524</v>
      </c>
      <c r="G312" s="11" t="s">
        <v>525</v>
      </c>
      <c r="H312" s="11" t="s">
        <v>525</v>
      </c>
      <c r="I312" s="13" t="s">
        <v>526</v>
      </c>
      <c r="J312" s="13" t="s">
        <v>520</v>
      </c>
      <c r="K312" s="14" t="s">
        <v>531</v>
      </c>
      <c r="L312" s="14" t="s">
        <v>525</v>
      </c>
      <c r="M312" s="13" t="s">
        <v>520</v>
      </c>
      <c r="N312" s="13" t="s">
        <v>521</v>
      </c>
      <c r="O312" s="13" t="s">
        <v>532</v>
      </c>
      <c r="P312" s="13" t="s">
        <v>517</v>
      </c>
      <c r="Q312" s="11" t="s">
        <v>526</v>
      </c>
      <c r="R312" s="13" t="s">
        <v>531</v>
      </c>
      <c r="S312" s="13" t="s">
        <v>534</v>
      </c>
      <c r="T312" s="13" t="s">
        <v>520</v>
      </c>
      <c r="U312" s="13" t="s">
        <v>527</v>
      </c>
      <c r="V312" s="13" t="s">
        <v>529</v>
      </c>
      <c r="W312" s="13" t="s">
        <v>526</v>
      </c>
      <c r="X312" s="13" t="s">
        <v>526</v>
      </c>
      <c r="Y312" t="s">
        <v>402</v>
      </c>
    </row>
    <row r="313" spans="1:25" x14ac:dyDescent="0.25">
      <c r="A313" s="2" t="s">
        <v>867</v>
      </c>
      <c r="B313" s="15" t="s">
        <v>61</v>
      </c>
      <c r="C313" s="2" t="s">
        <v>561</v>
      </c>
      <c r="D313" s="2"/>
      <c r="E313" s="11" t="s">
        <v>523</v>
      </c>
      <c r="F313" s="12" t="s">
        <v>524</v>
      </c>
      <c r="G313" s="11" t="s">
        <v>525</v>
      </c>
      <c r="H313" s="11" t="s">
        <v>525</v>
      </c>
      <c r="I313" s="13" t="s">
        <v>526</v>
      </c>
      <c r="J313" s="13" t="s">
        <v>520</v>
      </c>
      <c r="K313" s="14" t="s">
        <v>531</v>
      </c>
      <c r="L313" s="14" t="s">
        <v>525</v>
      </c>
      <c r="M313" s="13" t="s">
        <v>520</v>
      </c>
      <c r="N313" s="13" t="s">
        <v>521</v>
      </c>
      <c r="O313" s="13" t="s">
        <v>532</v>
      </c>
      <c r="P313" s="13" t="s">
        <v>517</v>
      </c>
      <c r="Q313" s="11" t="s">
        <v>526</v>
      </c>
      <c r="R313" s="13" t="s">
        <v>520</v>
      </c>
      <c r="S313" s="13" t="s">
        <v>534</v>
      </c>
      <c r="T313" s="13" t="s">
        <v>520</v>
      </c>
      <c r="U313" s="13" t="s">
        <v>527</v>
      </c>
      <c r="V313" s="13" t="s">
        <v>529</v>
      </c>
      <c r="W313" s="13" t="s">
        <v>526</v>
      </c>
      <c r="X313" s="13" t="s">
        <v>526</v>
      </c>
      <c r="Y313" t="s">
        <v>407</v>
      </c>
    </row>
    <row r="314" spans="1:25" x14ac:dyDescent="0.25">
      <c r="A314" s="2" t="s">
        <v>868</v>
      </c>
      <c r="B314" s="15" t="s">
        <v>61</v>
      </c>
      <c r="C314" s="2" t="s">
        <v>561</v>
      </c>
      <c r="D314" s="2"/>
      <c r="E314" s="11" t="s">
        <v>523</v>
      </c>
      <c r="F314" s="12" t="s">
        <v>524</v>
      </c>
      <c r="G314" s="11" t="s">
        <v>525</v>
      </c>
      <c r="H314" s="11" t="s">
        <v>525</v>
      </c>
      <c r="I314" s="13" t="s">
        <v>526</v>
      </c>
      <c r="J314" s="13" t="s">
        <v>520</v>
      </c>
      <c r="K314" s="14" t="s">
        <v>531</v>
      </c>
      <c r="L314" s="14" t="s">
        <v>525</v>
      </c>
      <c r="M314" s="13" t="s">
        <v>520</v>
      </c>
      <c r="N314" s="13" t="s">
        <v>521</v>
      </c>
      <c r="O314" s="13" t="s">
        <v>532</v>
      </c>
      <c r="P314" s="13" t="s">
        <v>517</v>
      </c>
      <c r="Q314" s="11" t="s">
        <v>526</v>
      </c>
      <c r="R314" s="13" t="s">
        <v>520</v>
      </c>
      <c r="S314" s="13" t="s">
        <v>534</v>
      </c>
      <c r="T314" s="13" t="s">
        <v>520</v>
      </c>
      <c r="U314" s="13" t="s">
        <v>527</v>
      </c>
      <c r="V314" s="13" t="s">
        <v>529</v>
      </c>
      <c r="W314" s="13" t="s">
        <v>526</v>
      </c>
      <c r="X314" s="13" t="s">
        <v>526</v>
      </c>
      <c r="Y314" t="s">
        <v>407</v>
      </c>
    </row>
    <row r="315" spans="1:25" x14ac:dyDescent="0.25">
      <c r="A315" s="2" t="s">
        <v>869</v>
      </c>
      <c r="B315" s="15" t="s">
        <v>61</v>
      </c>
      <c r="C315" s="2" t="s">
        <v>561</v>
      </c>
      <c r="D315" s="2"/>
      <c r="E315" s="11" t="s">
        <v>523</v>
      </c>
      <c r="F315" s="12" t="s">
        <v>524</v>
      </c>
      <c r="G315" s="11" t="s">
        <v>525</v>
      </c>
      <c r="H315" s="11" t="s">
        <v>525</v>
      </c>
      <c r="I315" s="13" t="s">
        <v>526</v>
      </c>
      <c r="J315" s="13" t="s">
        <v>520</v>
      </c>
      <c r="K315" s="14" t="s">
        <v>531</v>
      </c>
      <c r="L315" s="14" t="s">
        <v>525</v>
      </c>
      <c r="M315" s="13" t="s">
        <v>520</v>
      </c>
      <c r="N315" s="13" t="s">
        <v>521</v>
      </c>
      <c r="O315" s="13" t="s">
        <v>532</v>
      </c>
      <c r="P315" s="13" t="s">
        <v>517</v>
      </c>
      <c r="Q315" s="11" t="s">
        <v>526</v>
      </c>
      <c r="R315" s="13" t="s">
        <v>520</v>
      </c>
      <c r="S315" s="13" t="s">
        <v>534</v>
      </c>
      <c r="T315" s="13" t="s">
        <v>520</v>
      </c>
      <c r="U315" s="13" t="s">
        <v>527</v>
      </c>
      <c r="V315" s="13" t="s">
        <v>529</v>
      </c>
      <c r="W315" s="13" t="s">
        <v>526</v>
      </c>
      <c r="X315" s="13" t="s">
        <v>526</v>
      </c>
      <c r="Y315" t="s">
        <v>409</v>
      </c>
    </row>
    <row r="316" spans="1:25" x14ac:dyDescent="0.25">
      <c r="A316" s="2" t="s">
        <v>870</v>
      </c>
      <c r="B316" s="15" t="s">
        <v>91</v>
      </c>
      <c r="C316" s="2" t="s">
        <v>561</v>
      </c>
      <c r="D316" s="2"/>
      <c r="E316" s="11" t="s">
        <v>523</v>
      </c>
      <c r="F316" s="12" t="s">
        <v>524</v>
      </c>
      <c r="G316" s="11" t="s">
        <v>525</v>
      </c>
      <c r="H316" s="11" t="s">
        <v>525</v>
      </c>
      <c r="I316" s="13" t="s">
        <v>523</v>
      </c>
      <c r="J316" s="13" t="s">
        <v>520</v>
      </c>
      <c r="K316" s="14" t="s">
        <v>531</v>
      </c>
      <c r="L316" s="14" t="s">
        <v>525</v>
      </c>
      <c r="M316" s="13" t="s">
        <v>520</v>
      </c>
      <c r="N316" s="13" t="s">
        <v>521</v>
      </c>
      <c r="O316" s="13" t="s">
        <v>518</v>
      </c>
      <c r="P316" s="13" t="s">
        <v>523</v>
      </c>
      <c r="Q316" s="11" t="s">
        <v>523</v>
      </c>
      <c r="R316" s="13" t="s">
        <v>520</v>
      </c>
      <c r="S316" s="13" t="s">
        <v>534</v>
      </c>
      <c r="T316" s="13" t="s">
        <v>532</v>
      </c>
      <c r="U316" s="13" t="s">
        <v>516</v>
      </c>
      <c r="V316" s="13" t="s">
        <v>529</v>
      </c>
      <c r="W316" s="13" t="s">
        <v>526</v>
      </c>
      <c r="X316" s="13" t="s">
        <v>526</v>
      </c>
      <c r="Y316" t="s">
        <v>291</v>
      </c>
    </row>
    <row r="317" spans="1:25" x14ac:dyDescent="0.25">
      <c r="A317" s="2" t="s">
        <v>871</v>
      </c>
      <c r="B317" s="15" t="s">
        <v>503</v>
      </c>
      <c r="C317" s="2" t="s">
        <v>561</v>
      </c>
      <c r="D317" s="2"/>
      <c r="E317" s="11" t="s">
        <v>523</v>
      </c>
      <c r="F317" s="12" t="s">
        <v>524</v>
      </c>
      <c r="G317" s="11" t="s">
        <v>525</v>
      </c>
      <c r="H317" s="11" t="s">
        <v>525</v>
      </c>
      <c r="I317" s="13" t="s">
        <v>526</v>
      </c>
      <c r="J317" s="13" t="s">
        <v>520</v>
      </c>
      <c r="K317" s="14" t="s">
        <v>531</v>
      </c>
      <c r="L317" s="14" t="s">
        <v>525</v>
      </c>
      <c r="M317" s="13" t="s">
        <v>520</v>
      </c>
      <c r="N317" s="13" t="s">
        <v>521</v>
      </c>
      <c r="O317" s="13" t="s">
        <v>532</v>
      </c>
      <c r="P317" s="13" t="s">
        <v>517</v>
      </c>
      <c r="Q317" s="11" t="s">
        <v>526</v>
      </c>
      <c r="R317" s="13" t="s">
        <v>531</v>
      </c>
      <c r="S317" s="13" t="s">
        <v>533</v>
      </c>
      <c r="T317" s="13" t="s">
        <v>520</v>
      </c>
      <c r="U317" s="13" t="s">
        <v>520</v>
      </c>
      <c r="V317" s="13" t="s">
        <v>529</v>
      </c>
      <c r="W317" s="13" t="s">
        <v>526</v>
      </c>
      <c r="X317" s="13" t="s">
        <v>526</v>
      </c>
      <c r="Y317" t="s">
        <v>317</v>
      </c>
    </row>
    <row r="318" spans="1:25" x14ac:dyDescent="0.25">
      <c r="A318" s="2" t="s">
        <v>872</v>
      </c>
      <c r="B318" s="15" t="s">
        <v>59</v>
      </c>
      <c r="C318" s="2" t="s">
        <v>561</v>
      </c>
      <c r="D318" s="2"/>
      <c r="E318" s="11" t="s">
        <v>523</v>
      </c>
      <c r="F318" s="12" t="s">
        <v>524</v>
      </c>
      <c r="G318" s="11" t="s">
        <v>525</v>
      </c>
      <c r="H318" s="11" t="s">
        <v>525</v>
      </c>
      <c r="I318" s="13" t="s">
        <v>526</v>
      </c>
      <c r="J318" s="13" t="s">
        <v>520</v>
      </c>
      <c r="K318" s="14" t="s">
        <v>531</v>
      </c>
      <c r="L318" s="14" t="s">
        <v>525</v>
      </c>
      <c r="M318" s="13" t="s">
        <v>520</v>
      </c>
      <c r="N318" s="13" t="s">
        <v>521</v>
      </c>
      <c r="O318" s="13" t="s">
        <v>532</v>
      </c>
      <c r="P318" s="13" t="s">
        <v>517</v>
      </c>
      <c r="Q318" s="11" t="s">
        <v>526</v>
      </c>
      <c r="R318" s="13" t="s">
        <v>531</v>
      </c>
      <c r="S318" s="13" t="s">
        <v>533</v>
      </c>
      <c r="T318" s="13" t="s">
        <v>520</v>
      </c>
      <c r="U318" s="13" t="s">
        <v>520</v>
      </c>
      <c r="V318" s="13" t="s">
        <v>529</v>
      </c>
      <c r="W318" s="13" t="s">
        <v>526</v>
      </c>
      <c r="X318" s="13" t="s">
        <v>526</v>
      </c>
      <c r="Y318" t="s">
        <v>323</v>
      </c>
    </row>
    <row r="319" spans="1:25" x14ac:dyDescent="0.25">
      <c r="A319" s="2" t="s">
        <v>873</v>
      </c>
      <c r="B319" s="15" t="s">
        <v>60</v>
      </c>
      <c r="C319" s="2" t="s">
        <v>561</v>
      </c>
      <c r="D319" s="2"/>
      <c r="E319" s="11" t="s">
        <v>523</v>
      </c>
      <c r="F319" s="12" t="s">
        <v>524</v>
      </c>
      <c r="G319" s="11" t="s">
        <v>525</v>
      </c>
      <c r="H319" s="11" t="s">
        <v>525</v>
      </c>
      <c r="I319" s="13" t="s">
        <v>526</v>
      </c>
      <c r="J319" s="13" t="s">
        <v>520</v>
      </c>
      <c r="K319" s="14" t="s">
        <v>531</v>
      </c>
      <c r="L319" s="14" t="s">
        <v>525</v>
      </c>
      <c r="M319" s="13" t="s">
        <v>520</v>
      </c>
      <c r="N319" s="13" t="s">
        <v>521</v>
      </c>
      <c r="O319" s="13" t="s">
        <v>532</v>
      </c>
      <c r="P319" s="13" t="s">
        <v>517</v>
      </c>
      <c r="Q319" s="11" t="s">
        <v>526</v>
      </c>
      <c r="R319" s="13" t="s">
        <v>531</v>
      </c>
      <c r="S319" s="13" t="s">
        <v>534</v>
      </c>
      <c r="T319" s="13" t="s">
        <v>520</v>
      </c>
      <c r="U319" s="13" t="s">
        <v>520</v>
      </c>
      <c r="V319" s="13" t="s">
        <v>529</v>
      </c>
      <c r="W319" s="13" t="s">
        <v>526</v>
      </c>
      <c r="X319" s="13" t="s">
        <v>526</v>
      </c>
      <c r="Y319" t="s">
        <v>328</v>
      </c>
    </row>
    <row r="320" spans="1:25" x14ac:dyDescent="0.25">
      <c r="A320" s="2" t="s">
        <v>874</v>
      </c>
      <c r="B320" s="15" t="s">
        <v>503</v>
      </c>
      <c r="C320" s="2" t="s">
        <v>561</v>
      </c>
      <c r="D320" s="2"/>
      <c r="E320" s="11" t="s">
        <v>523</v>
      </c>
      <c r="F320" s="12" t="s">
        <v>524</v>
      </c>
      <c r="G320" s="11" t="s">
        <v>525</v>
      </c>
      <c r="H320" s="11" t="s">
        <v>525</v>
      </c>
      <c r="I320" s="13" t="s">
        <v>526</v>
      </c>
      <c r="J320" s="13" t="s">
        <v>520</v>
      </c>
      <c r="K320" s="14" t="s">
        <v>531</v>
      </c>
      <c r="L320" s="14" t="s">
        <v>525</v>
      </c>
      <c r="M320" s="13" t="s">
        <v>520</v>
      </c>
      <c r="N320" s="13" t="s">
        <v>521</v>
      </c>
      <c r="O320" s="13" t="s">
        <v>532</v>
      </c>
      <c r="P320" s="13" t="s">
        <v>517</v>
      </c>
      <c r="Q320" s="11" t="s">
        <v>526</v>
      </c>
      <c r="R320" s="13" t="s">
        <v>531</v>
      </c>
      <c r="S320" s="13" t="s">
        <v>533</v>
      </c>
      <c r="T320" s="13" t="s">
        <v>520</v>
      </c>
      <c r="U320" s="13" t="s">
        <v>520</v>
      </c>
      <c r="V320" s="13" t="s">
        <v>529</v>
      </c>
      <c r="W320" s="13" t="s">
        <v>526</v>
      </c>
      <c r="X320" s="13" t="s">
        <v>526</v>
      </c>
      <c r="Y320" t="s">
        <v>322</v>
      </c>
    </row>
    <row r="321" spans="1:25" x14ac:dyDescent="0.25">
      <c r="A321" s="2" t="s">
        <v>875</v>
      </c>
      <c r="B321" s="15" t="s">
        <v>92</v>
      </c>
      <c r="C321" s="2" t="s">
        <v>561</v>
      </c>
      <c r="D321" s="2"/>
      <c r="E321" s="11" t="s">
        <v>523</v>
      </c>
      <c r="F321" s="12" t="s">
        <v>524</v>
      </c>
      <c r="G321" s="11" t="s">
        <v>525</v>
      </c>
      <c r="H321" s="11" t="s">
        <v>525</v>
      </c>
      <c r="I321" s="13" t="s">
        <v>526</v>
      </c>
      <c r="J321" s="13" t="s">
        <v>520</v>
      </c>
      <c r="K321" s="14" t="s">
        <v>531</v>
      </c>
      <c r="L321" s="14" t="s">
        <v>525</v>
      </c>
      <c r="M321" s="13" t="s">
        <v>516</v>
      </c>
      <c r="N321" s="13" t="s">
        <v>521</v>
      </c>
      <c r="O321" s="13" t="s">
        <v>532</v>
      </c>
      <c r="P321" s="13" t="s">
        <v>523</v>
      </c>
      <c r="Q321" s="11" t="s">
        <v>526</v>
      </c>
      <c r="R321" s="13" t="s">
        <v>531</v>
      </c>
      <c r="S321" s="13" t="s">
        <v>534</v>
      </c>
      <c r="T321" s="13" t="s">
        <v>517</v>
      </c>
      <c r="U321" s="13" t="s">
        <v>520</v>
      </c>
      <c r="V321" s="13" t="s">
        <v>529</v>
      </c>
      <c r="W321" s="13" t="s">
        <v>526</v>
      </c>
      <c r="X321" s="13" t="s">
        <v>520</v>
      </c>
      <c r="Y321" t="s">
        <v>294</v>
      </c>
    </row>
    <row r="322" spans="1:25" x14ac:dyDescent="0.25">
      <c r="A322" s="2" t="s">
        <v>876</v>
      </c>
      <c r="B322" s="15" t="s">
        <v>44</v>
      </c>
      <c r="C322" s="2" t="s">
        <v>561</v>
      </c>
      <c r="D322" s="2"/>
      <c r="E322" s="11" t="s">
        <v>523</v>
      </c>
      <c r="F322" s="12" t="s">
        <v>524</v>
      </c>
      <c r="G322" s="11" t="s">
        <v>525</v>
      </c>
      <c r="H322" s="11" t="s">
        <v>525</v>
      </c>
      <c r="I322" s="13" t="s">
        <v>526</v>
      </c>
      <c r="J322" s="13" t="s">
        <v>520</v>
      </c>
      <c r="K322" s="14" t="s">
        <v>531</v>
      </c>
      <c r="L322" s="14" t="s">
        <v>525</v>
      </c>
      <c r="M322" s="13" t="s">
        <v>520</v>
      </c>
      <c r="N322" s="13" t="s">
        <v>521</v>
      </c>
      <c r="O322" s="13" t="s">
        <v>532</v>
      </c>
      <c r="P322" s="13" t="s">
        <v>523</v>
      </c>
      <c r="Q322" s="11" t="s">
        <v>526</v>
      </c>
      <c r="R322" s="13" t="s">
        <v>520</v>
      </c>
      <c r="S322" s="13" t="s">
        <v>534</v>
      </c>
      <c r="T322" s="13" t="s">
        <v>530</v>
      </c>
      <c r="U322" s="13" t="s">
        <v>520</v>
      </c>
      <c r="V322" s="13" t="s">
        <v>529</v>
      </c>
      <c r="W322" s="13" t="s">
        <v>526</v>
      </c>
      <c r="X322" s="13" t="s">
        <v>526</v>
      </c>
      <c r="Y322" t="s">
        <v>421</v>
      </c>
    </row>
    <row r="323" spans="1:25" x14ac:dyDescent="0.25">
      <c r="A323" s="2" t="s">
        <v>877</v>
      </c>
      <c r="B323" s="15" t="s">
        <v>143</v>
      </c>
      <c r="C323" s="2" t="s">
        <v>561</v>
      </c>
      <c r="D323" s="2"/>
      <c r="E323" s="11" t="s">
        <v>523</v>
      </c>
      <c r="F323" s="12" t="s">
        <v>524</v>
      </c>
      <c r="G323" s="11" t="s">
        <v>525</v>
      </c>
      <c r="H323" s="11" t="s">
        <v>525</v>
      </c>
      <c r="I323" s="13" t="s">
        <v>526</v>
      </c>
      <c r="J323" s="13" t="s">
        <v>520</v>
      </c>
      <c r="K323" s="14" t="s">
        <v>531</v>
      </c>
      <c r="L323" s="14" t="s">
        <v>525</v>
      </c>
      <c r="M323" s="13" t="s">
        <v>520</v>
      </c>
      <c r="N323" s="13" t="s">
        <v>521</v>
      </c>
      <c r="O323" s="13" t="s">
        <v>532</v>
      </c>
      <c r="P323" s="13" t="s">
        <v>523</v>
      </c>
      <c r="Q323" s="11" t="s">
        <v>517</v>
      </c>
      <c r="R323" s="13" t="s">
        <v>520</v>
      </c>
      <c r="S323" s="13" t="s">
        <v>534</v>
      </c>
      <c r="T323" s="13" t="s">
        <v>526</v>
      </c>
      <c r="U323" s="13" t="s">
        <v>520</v>
      </c>
      <c r="V323" s="13" t="s">
        <v>529</v>
      </c>
      <c r="W323" s="13" t="s">
        <v>526</v>
      </c>
      <c r="X323" s="13" t="s">
        <v>527</v>
      </c>
      <c r="Y323" t="s">
        <v>436</v>
      </c>
    </row>
    <row r="324" spans="1:25" x14ac:dyDescent="0.25">
      <c r="A324" s="2" t="s">
        <v>878</v>
      </c>
      <c r="B324" s="15" t="s">
        <v>156</v>
      </c>
      <c r="C324" s="2" t="s">
        <v>561</v>
      </c>
      <c r="D324" s="2"/>
      <c r="E324" s="11" t="s">
        <v>523</v>
      </c>
      <c r="F324" s="12" t="s">
        <v>524</v>
      </c>
      <c r="G324" s="11" t="s">
        <v>525</v>
      </c>
      <c r="H324" s="11" t="s">
        <v>525</v>
      </c>
      <c r="I324" s="13" t="s">
        <v>526</v>
      </c>
      <c r="J324" s="13" t="s">
        <v>521</v>
      </c>
      <c r="K324" s="14" t="s">
        <v>531</v>
      </c>
      <c r="L324" s="14" t="s">
        <v>525</v>
      </c>
      <c r="M324" s="13" t="s">
        <v>520</v>
      </c>
      <c r="N324" s="13" t="s">
        <v>521</v>
      </c>
      <c r="O324" s="13" t="s">
        <v>532</v>
      </c>
      <c r="P324" s="13" t="s">
        <v>523</v>
      </c>
      <c r="Q324" s="11" t="s">
        <v>529</v>
      </c>
      <c r="R324" s="13" t="s">
        <v>516</v>
      </c>
      <c r="S324" s="13" t="s">
        <v>534</v>
      </c>
      <c r="T324" s="13" t="s">
        <v>520</v>
      </c>
      <c r="U324" s="13" t="s">
        <v>520</v>
      </c>
      <c r="V324" s="13" t="s">
        <v>529</v>
      </c>
      <c r="W324" s="13" t="s">
        <v>520</v>
      </c>
      <c r="X324" s="13" t="s">
        <v>531</v>
      </c>
      <c r="Y324" t="s">
        <v>426</v>
      </c>
    </row>
    <row r="325" spans="1:25" x14ac:dyDescent="0.25">
      <c r="A325" s="2" t="s">
        <v>765</v>
      </c>
      <c r="B325" s="15" t="s">
        <v>46</v>
      </c>
      <c r="C325" s="2" t="s">
        <v>558</v>
      </c>
      <c r="D325" s="2"/>
      <c r="E325" s="11" t="s">
        <v>521</v>
      </c>
      <c r="F325" s="12" t="s">
        <v>524</v>
      </c>
      <c r="G325" s="11" t="s">
        <v>525</v>
      </c>
      <c r="H325" s="11" t="s">
        <v>525</v>
      </c>
      <c r="I325" s="13" t="s">
        <v>517</v>
      </c>
      <c r="J325" s="13" t="s">
        <v>517</v>
      </c>
      <c r="K325" s="14" t="s">
        <v>531</v>
      </c>
      <c r="L325" s="14" t="s">
        <v>525</v>
      </c>
      <c r="M325" s="13" t="s">
        <v>530</v>
      </c>
      <c r="N325" s="13" t="s">
        <v>524</v>
      </c>
      <c r="O325" s="13" t="s">
        <v>522</v>
      </c>
      <c r="P325" s="13" t="s">
        <v>523</v>
      </c>
      <c r="Q325" s="11" t="s">
        <v>531</v>
      </c>
      <c r="R325" s="13" t="s">
        <v>529</v>
      </c>
      <c r="S325" s="13" t="s">
        <v>527</v>
      </c>
      <c r="T325" s="13" t="s">
        <v>530</v>
      </c>
      <c r="U325" s="13" t="s">
        <v>519</v>
      </c>
      <c r="V325" s="13" t="s">
        <v>519</v>
      </c>
      <c r="W325" s="13" t="s">
        <v>521</v>
      </c>
      <c r="X325" s="13" t="s">
        <v>533</v>
      </c>
      <c r="Y325" t="s">
        <v>208</v>
      </c>
    </row>
    <row r="326" spans="1:25" x14ac:dyDescent="0.25">
      <c r="A326" s="2" t="s">
        <v>766</v>
      </c>
      <c r="B326" s="15" t="s">
        <v>142</v>
      </c>
      <c r="C326" s="2" t="s">
        <v>558</v>
      </c>
      <c r="D326" s="2"/>
      <c r="E326" s="11" t="s">
        <v>521</v>
      </c>
      <c r="F326" s="12" t="s">
        <v>524</v>
      </c>
      <c r="G326" s="11" t="s">
        <v>525</v>
      </c>
      <c r="H326" s="11" t="s">
        <v>525</v>
      </c>
      <c r="I326" s="13" t="s">
        <v>529</v>
      </c>
      <c r="J326" s="13" t="s">
        <v>529</v>
      </c>
      <c r="K326" s="14" t="s">
        <v>531</v>
      </c>
      <c r="L326" s="14" t="s">
        <v>525</v>
      </c>
      <c r="M326" s="13" t="s">
        <v>530</v>
      </c>
      <c r="N326" s="13" t="s">
        <v>524</v>
      </c>
      <c r="O326" s="13" t="s">
        <v>522</v>
      </c>
      <c r="P326" s="13" t="s">
        <v>523</v>
      </c>
      <c r="Q326" s="11" t="s">
        <v>531</v>
      </c>
      <c r="R326" s="13" t="s">
        <v>531</v>
      </c>
      <c r="S326" s="13" t="s">
        <v>527</v>
      </c>
      <c r="T326" s="13" t="s">
        <v>519</v>
      </c>
      <c r="U326" s="13" t="s">
        <v>523</v>
      </c>
      <c r="V326" s="13" t="s">
        <v>519</v>
      </c>
      <c r="W326" s="13" t="s">
        <v>519</v>
      </c>
      <c r="X326" s="13" t="s">
        <v>533</v>
      </c>
      <c r="Y326" t="s">
        <v>301</v>
      </c>
    </row>
    <row r="327" spans="1:25" x14ac:dyDescent="0.25">
      <c r="A327" s="2" t="s">
        <v>767</v>
      </c>
      <c r="B327" s="15" t="s">
        <v>123</v>
      </c>
      <c r="C327" s="2" t="s">
        <v>558</v>
      </c>
      <c r="D327" s="2"/>
      <c r="E327" s="11" t="s">
        <v>521</v>
      </c>
      <c r="F327" s="12" t="s">
        <v>524</v>
      </c>
      <c r="G327" s="11" t="s">
        <v>525</v>
      </c>
      <c r="H327" s="11" t="s">
        <v>525</v>
      </c>
      <c r="I327" s="13" t="s">
        <v>529</v>
      </c>
      <c r="J327" s="13" t="s">
        <v>536</v>
      </c>
      <c r="K327" s="14" t="s">
        <v>531</v>
      </c>
      <c r="L327" s="14" t="s">
        <v>525</v>
      </c>
      <c r="M327" s="13" t="s">
        <v>533</v>
      </c>
      <c r="N327" s="13" t="s">
        <v>531</v>
      </c>
      <c r="O327" s="13" t="s">
        <v>522</v>
      </c>
      <c r="P327" s="13" t="s">
        <v>530</v>
      </c>
      <c r="Q327" s="11" t="s">
        <v>531</v>
      </c>
      <c r="R327" s="13" t="s">
        <v>524</v>
      </c>
      <c r="S327" s="13" t="s">
        <v>527</v>
      </c>
      <c r="T327" s="13" t="s">
        <v>517</v>
      </c>
      <c r="U327" s="13" t="s">
        <v>523</v>
      </c>
      <c r="V327" s="13" t="s">
        <v>519</v>
      </c>
      <c r="W327" s="13" t="s">
        <v>519</v>
      </c>
      <c r="X327" s="13" t="s">
        <v>533</v>
      </c>
      <c r="Y327" t="s">
        <v>272</v>
      </c>
    </row>
    <row r="328" spans="1:25" x14ac:dyDescent="0.25">
      <c r="A328" s="2" t="s">
        <v>768</v>
      </c>
      <c r="B328" s="15" t="s">
        <v>124</v>
      </c>
      <c r="C328" s="2" t="s">
        <v>558</v>
      </c>
      <c r="D328" s="2"/>
      <c r="E328" s="11" t="s">
        <v>521</v>
      </c>
      <c r="F328" s="12" t="s">
        <v>524</v>
      </c>
      <c r="G328" s="11" t="s">
        <v>525</v>
      </c>
      <c r="H328" s="11" t="s">
        <v>525</v>
      </c>
      <c r="I328" s="13" t="s">
        <v>529</v>
      </c>
      <c r="J328" s="13" t="s">
        <v>530</v>
      </c>
      <c r="K328" s="14" t="s">
        <v>531</v>
      </c>
      <c r="L328" s="14" t="s">
        <v>525</v>
      </c>
      <c r="M328" s="13" t="s">
        <v>533</v>
      </c>
      <c r="N328" s="13" t="s">
        <v>531</v>
      </c>
      <c r="O328" s="13" t="s">
        <v>522</v>
      </c>
      <c r="P328" s="13" t="s">
        <v>530</v>
      </c>
      <c r="Q328" s="11" t="s">
        <v>531</v>
      </c>
      <c r="R328" s="13" t="s">
        <v>531</v>
      </c>
      <c r="S328" s="13" t="s">
        <v>527</v>
      </c>
      <c r="T328" s="13" t="s">
        <v>529</v>
      </c>
      <c r="U328" s="13" t="s">
        <v>517</v>
      </c>
      <c r="V328" s="13" t="s">
        <v>519</v>
      </c>
      <c r="W328" s="13" t="s">
        <v>519</v>
      </c>
      <c r="X328" s="13" t="s">
        <v>533</v>
      </c>
      <c r="Y328" t="s">
        <v>288</v>
      </c>
    </row>
    <row r="329" spans="1:25" x14ac:dyDescent="0.25">
      <c r="A329" s="1" t="s">
        <v>924</v>
      </c>
      <c r="B329" s="35" t="s">
        <v>115</v>
      </c>
      <c r="C329" s="1" t="s">
        <v>558</v>
      </c>
      <c r="D329" s="1"/>
      <c r="E329" s="28" t="s">
        <v>521</v>
      </c>
      <c r="F329" s="29" t="s">
        <v>524</v>
      </c>
      <c r="G329" s="28" t="s">
        <v>525</v>
      </c>
      <c r="H329" s="28" t="s">
        <v>525</v>
      </c>
      <c r="I329" s="30" t="s">
        <v>529</v>
      </c>
      <c r="J329" s="30" t="s">
        <v>522</v>
      </c>
      <c r="K329" s="31" t="s">
        <v>531</v>
      </c>
      <c r="L329" s="31" t="s">
        <v>525</v>
      </c>
      <c r="M329" s="30" t="s">
        <v>530</v>
      </c>
      <c r="N329" s="30" t="s">
        <v>529</v>
      </c>
      <c r="O329" s="30" t="s">
        <v>522</v>
      </c>
      <c r="P329" s="30" t="s">
        <v>533</v>
      </c>
      <c r="Q329" s="28" t="s">
        <v>531</v>
      </c>
      <c r="R329" s="30" t="s">
        <v>520</v>
      </c>
      <c r="S329" s="30" t="s">
        <v>517</v>
      </c>
      <c r="T329" s="30" t="s">
        <v>536</v>
      </c>
      <c r="U329" s="30" t="s">
        <v>529</v>
      </c>
      <c r="V329" s="30" t="s">
        <v>524</v>
      </c>
      <c r="W329" s="30" t="s">
        <v>532</v>
      </c>
      <c r="X329" s="30" t="s">
        <v>533</v>
      </c>
      <c r="Y329" t="s">
        <v>341</v>
      </c>
    </row>
    <row r="330" spans="1:25" x14ac:dyDescent="0.25">
      <c r="A330" s="2" t="s">
        <v>903</v>
      </c>
      <c r="B330" s="15" t="s">
        <v>120</v>
      </c>
      <c r="C330" s="2" t="s">
        <v>558</v>
      </c>
      <c r="D330" s="2"/>
      <c r="E330" s="11" t="s">
        <v>521</v>
      </c>
      <c r="F330" s="12" t="s">
        <v>524</v>
      </c>
      <c r="G330" s="11" t="s">
        <v>525</v>
      </c>
      <c r="H330" s="11" t="s">
        <v>525</v>
      </c>
      <c r="I330" s="13" t="s">
        <v>529</v>
      </c>
      <c r="J330" s="13" t="s">
        <v>522</v>
      </c>
      <c r="K330" s="14" t="s">
        <v>531</v>
      </c>
      <c r="L330" s="14" t="s">
        <v>525</v>
      </c>
      <c r="M330" s="13" t="s">
        <v>530</v>
      </c>
      <c r="N330" s="13" t="s">
        <v>530</v>
      </c>
      <c r="O330" s="13" t="s">
        <v>522</v>
      </c>
      <c r="P330" s="13" t="s">
        <v>533</v>
      </c>
      <c r="Q330" s="11" t="s">
        <v>531</v>
      </c>
      <c r="R330" s="13" t="s">
        <v>523</v>
      </c>
      <c r="S330" s="13" t="s">
        <v>520</v>
      </c>
      <c r="T330" s="13" t="s">
        <v>523</v>
      </c>
      <c r="U330" s="13" t="s">
        <v>516</v>
      </c>
      <c r="V330" s="13" t="s">
        <v>532</v>
      </c>
      <c r="W330" s="13" t="s">
        <v>516</v>
      </c>
      <c r="X330" s="13" t="s">
        <v>533</v>
      </c>
      <c r="Y330" t="s">
        <v>422</v>
      </c>
    </row>
    <row r="331" spans="1:25" x14ac:dyDescent="0.25">
      <c r="A331" s="2" t="s">
        <v>769</v>
      </c>
      <c r="B331" s="15" t="s">
        <v>967</v>
      </c>
      <c r="C331" s="2" t="s">
        <v>558</v>
      </c>
      <c r="D331" s="2"/>
      <c r="E331" s="11" t="s">
        <v>521</v>
      </c>
      <c r="F331" s="12" t="s">
        <v>524</v>
      </c>
      <c r="G331" s="11" t="s">
        <v>525</v>
      </c>
      <c r="H331" s="11" t="s">
        <v>525</v>
      </c>
      <c r="I331" s="13" t="s">
        <v>525</v>
      </c>
      <c r="J331" s="13" t="s">
        <v>523</v>
      </c>
      <c r="K331" s="14" t="s">
        <v>531</v>
      </c>
      <c r="L331" s="14" t="s">
        <v>525</v>
      </c>
      <c r="M331" s="13" t="s">
        <v>523</v>
      </c>
      <c r="N331" s="13" t="s">
        <v>536</v>
      </c>
      <c r="O331" s="13" t="s">
        <v>522</v>
      </c>
      <c r="P331" s="13" t="s">
        <v>525</v>
      </c>
      <c r="Q331" s="11" t="s">
        <v>531</v>
      </c>
      <c r="R331" s="13" t="s">
        <v>533</v>
      </c>
      <c r="S331" s="13" t="s">
        <v>531</v>
      </c>
      <c r="T331" s="13" t="s">
        <v>521</v>
      </c>
      <c r="U331" s="13" t="s">
        <v>517</v>
      </c>
      <c r="V331" s="13" t="s">
        <v>527</v>
      </c>
      <c r="W331" s="13" t="s">
        <v>520</v>
      </c>
      <c r="X331" s="13" t="s">
        <v>518</v>
      </c>
      <c r="Y331" t="s">
        <v>344</v>
      </c>
    </row>
    <row r="332" spans="1:25" x14ac:dyDescent="0.25">
      <c r="A332" s="2" t="s">
        <v>770</v>
      </c>
      <c r="B332" s="15" t="s">
        <v>102</v>
      </c>
      <c r="C332" s="2" t="s">
        <v>558</v>
      </c>
      <c r="D332" s="2"/>
      <c r="E332" s="11" t="s">
        <v>521</v>
      </c>
      <c r="F332" s="12" t="s">
        <v>524</v>
      </c>
      <c r="G332" s="11" t="s">
        <v>525</v>
      </c>
      <c r="H332" s="11" t="s">
        <v>525</v>
      </c>
      <c r="I332" s="13" t="s">
        <v>525</v>
      </c>
      <c r="J332" s="13" t="s">
        <v>517</v>
      </c>
      <c r="K332" s="14" t="s">
        <v>531</v>
      </c>
      <c r="L332" s="14" t="s">
        <v>525</v>
      </c>
      <c r="M332" s="13" t="s">
        <v>523</v>
      </c>
      <c r="N332" s="13" t="s">
        <v>536</v>
      </c>
      <c r="O332" s="13" t="s">
        <v>522</v>
      </c>
      <c r="P332" s="13" t="s">
        <v>525</v>
      </c>
      <c r="Q332" s="11" t="s">
        <v>531</v>
      </c>
      <c r="R332" s="13" t="s">
        <v>524</v>
      </c>
      <c r="S332" s="13" t="s">
        <v>531</v>
      </c>
      <c r="T332" s="13" t="s">
        <v>521</v>
      </c>
      <c r="U332" s="13" t="s">
        <v>523</v>
      </c>
      <c r="V332" s="13" t="s">
        <v>520</v>
      </c>
      <c r="W332" s="13" t="s">
        <v>527</v>
      </c>
      <c r="X332" s="13" t="s">
        <v>529</v>
      </c>
      <c r="Y332" t="s">
        <v>387</v>
      </c>
    </row>
    <row r="333" spans="1:25" x14ac:dyDescent="0.25">
      <c r="A333" s="2" t="s">
        <v>771</v>
      </c>
      <c r="B333" s="15" t="s">
        <v>157</v>
      </c>
      <c r="C333" s="2" t="s">
        <v>558</v>
      </c>
      <c r="D333" s="2"/>
      <c r="E333" s="11" t="s">
        <v>521</v>
      </c>
      <c r="F333" s="12" t="s">
        <v>524</v>
      </c>
      <c r="G333" s="11" t="s">
        <v>525</v>
      </c>
      <c r="H333" s="11" t="s">
        <v>525</v>
      </c>
      <c r="I333" s="13" t="s">
        <v>524</v>
      </c>
      <c r="J333" s="13" t="s">
        <v>523</v>
      </c>
      <c r="K333" s="14" t="s">
        <v>531</v>
      </c>
      <c r="L333" s="14" t="s">
        <v>525</v>
      </c>
      <c r="M333" s="13" t="s">
        <v>523</v>
      </c>
      <c r="N333" s="13" t="s">
        <v>536</v>
      </c>
      <c r="O333" s="13" t="s">
        <v>522</v>
      </c>
      <c r="P333" s="13" t="s">
        <v>520</v>
      </c>
      <c r="Q333" s="11" t="s">
        <v>531</v>
      </c>
      <c r="R333" s="13" t="s">
        <v>519</v>
      </c>
      <c r="S333" s="13" t="s">
        <v>521</v>
      </c>
      <c r="T333" s="13" t="s">
        <v>521</v>
      </c>
      <c r="U333" s="13" t="s">
        <v>526</v>
      </c>
      <c r="V333" s="13" t="s">
        <v>529</v>
      </c>
      <c r="W333" s="13" t="s">
        <v>520</v>
      </c>
      <c r="X333" s="13" t="s">
        <v>525</v>
      </c>
      <c r="Y333" t="s">
        <v>182</v>
      </c>
    </row>
    <row r="334" spans="1:25" x14ac:dyDescent="0.25">
      <c r="A334" s="2" t="s">
        <v>772</v>
      </c>
      <c r="B334" s="15" t="s">
        <v>158</v>
      </c>
      <c r="C334" s="2" t="s">
        <v>558</v>
      </c>
      <c r="D334" s="2"/>
      <c r="E334" s="11" t="s">
        <v>521</v>
      </c>
      <c r="F334" s="12" t="s">
        <v>524</v>
      </c>
      <c r="G334" s="11" t="s">
        <v>525</v>
      </c>
      <c r="H334" s="11" t="s">
        <v>525</v>
      </c>
      <c r="I334" s="13" t="s">
        <v>524</v>
      </c>
      <c r="J334" s="13" t="s">
        <v>523</v>
      </c>
      <c r="K334" s="14" t="s">
        <v>531</v>
      </c>
      <c r="L334" s="14" t="s">
        <v>525</v>
      </c>
      <c r="M334" s="13" t="s">
        <v>523</v>
      </c>
      <c r="N334" s="13" t="s">
        <v>536</v>
      </c>
      <c r="O334" s="13" t="s">
        <v>522</v>
      </c>
      <c r="P334" s="13" t="s">
        <v>520</v>
      </c>
      <c r="Q334" s="11" t="s">
        <v>531</v>
      </c>
      <c r="R334" s="13" t="s">
        <v>519</v>
      </c>
      <c r="S334" s="13" t="s">
        <v>521</v>
      </c>
      <c r="T334" s="13" t="s">
        <v>518</v>
      </c>
      <c r="U334" s="13" t="s">
        <v>517</v>
      </c>
      <c r="V334" s="13" t="s">
        <v>523</v>
      </c>
      <c r="W334" s="13" t="s">
        <v>520</v>
      </c>
      <c r="X334" s="13" t="s">
        <v>525</v>
      </c>
      <c r="Y334" t="s">
        <v>196</v>
      </c>
    </row>
    <row r="335" spans="1:25" x14ac:dyDescent="0.25">
      <c r="A335" s="2" t="s">
        <v>773</v>
      </c>
      <c r="B335" s="15" t="s">
        <v>158</v>
      </c>
      <c r="C335" s="2" t="s">
        <v>558</v>
      </c>
      <c r="D335" s="2"/>
      <c r="E335" s="11" t="s">
        <v>521</v>
      </c>
      <c r="F335" s="12" t="s">
        <v>524</v>
      </c>
      <c r="G335" s="11" t="s">
        <v>525</v>
      </c>
      <c r="H335" s="11" t="s">
        <v>525</v>
      </c>
      <c r="I335" s="13" t="s">
        <v>516</v>
      </c>
      <c r="J335" s="13" t="s">
        <v>521</v>
      </c>
      <c r="K335" s="14" t="s">
        <v>531</v>
      </c>
      <c r="L335" s="14" t="s">
        <v>525</v>
      </c>
      <c r="M335" s="13" t="s">
        <v>535</v>
      </c>
      <c r="N335" s="13" t="s">
        <v>536</v>
      </c>
      <c r="O335" s="13" t="s">
        <v>522</v>
      </c>
      <c r="P335" s="13" t="s">
        <v>516</v>
      </c>
      <c r="Q335" s="11" t="s">
        <v>531</v>
      </c>
      <c r="R335" s="13" t="s">
        <v>521</v>
      </c>
      <c r="S335" s="13" t="s">
        <v>531</v>
      </c>
      <c r="T335" s="13" t="s">
        <v>519</v>
      </c>
      <c r="U335" s="13" t="s">
        <v>529</v>
      </c>
      <c r="V335" s="13" t="s">
        <v>523</v>
      </c>
      <c r="W335" s="13" t="s">
        <v>520</v>
      </c>
      <c r="X335" s="13" t="s">
        <v>521</v>
      </c>
      <c r="Y335" t="s">
        <v>198</v>
      </c>
    </row>
    <row r="336" spans="1:25" x14ac:dyDescent="0.25">
      <c r="A336" s="2" t="s">
        <v>890</v>
      </c>
      <c r="B336" s="15" t="s">
        <v>972</v>
      </c>
      <c r="C336" s="2" t="s">
        <v>558</v>
      </c>
      <c r="D336" s="2"/>
      <c r="E336" s="11" t="s">
        <v>521</v>
      </c>
      <c r="F336" s="12" t="s">
        <v>524</v>
      </c>
      <c r="G336" s="11" t="s">
        <v>525</v>
      </c>
      <c r="H336" s="11" t="s">
        <v>525</v>
      </c>
      <c r="I336" s="13" t="s">
        <v>532</v>
      </c>
      <c r="J336" s="13" t="s">
        <v>523</v>
      </c>
      <c r="K336" s="14" t="s">
        <v>531</v>
      </c>
      <c r="L336" s="14" t="s">
        <v>525</v>
      </c>
      <c r="M336" s="13" t="s">
        <v>529</v>
      </c>
      <c r="N336" s="13" t="s">
        <v>520</v>
      </c>
      <c r="O336" s="13" t="s">
        <v>522</v>
      </c>
      <c r="P336" s="13" t="s">
        <v>524</v>
      </c>
      <c r="Q336" s="11" t="s">
        <v>527</v>
      </c>
      <c r="R336" s="13" t="s">
        <v>524</v>
      </c>
      <c r="S336" s="13" t="s">
        <v>530</v>
      </c>
      <c r="T336" s="13" t="s">
        <v>527</v>
      </c>
      <c r="U336" s="13" t="s">
        <v>529</v>
      </c>
      <c r="V336" s="13" t="s">
        <v>517</v>
      </c>
      <c r="W336" s="13" t="s">
        <v>524</v>
      </c>
      <c r="X336" s="13" t="s">
        <v>531</v>
      </c>
      <c r="Y336" t="s">
        <v>393</v>
      </c>
    </row>
    <row r="337" spans="1:25" x14ac:dyDescent="0.25">
      <c r="A337" s="2" t="s">
        <v>891</v>
      </c>
      <c r="B337" s="15" t="s">
        <v>0</v>
      </c>
      <c r="C337" s="2" t="s">
        <v>558</v>
      </c>
      <c r="D337" s="2"/>
      <c r="E337" s="11" t="s">
        <v>521</v>
      </c>
      <c r="F337" s="12" t="s">
        <v>524</v>
      </c>
      <c r="G337" s="11" t="s">
        <v>525</v>
      </c>
      <c r="H337" s="11" t="s">
        <v>525</v>
      </c>
      <c r="I337" s="13" t="s">
        <v>532</v>
      </c>
      <c r="J337" s="13" t="s">
        <v>522</v>
      </c>
      <c r="K337" s="14" t="s">
        <v>531</v>
      </c>
      <c r="L337" s="14" t="s">
        <v>525</v>
      </c>
      <c r="M337" s="13" t="s">
        <v>530</v>
      </c>
      <c r="N337" s="13" t="s">
        <v>520</v>
      </c>
      <c r="O337" s="13" t="s">
        <v>517</v>
      </c>
      <c r="P337" s="13" t="s">
        <v>526</v>
      </c>
      <c r="Q337" s="11" t="s">
        <v>536</v>
      </c>
      <c r="R337" s="13" t="s">
        <v>533</v>
      </c>
      <c r="S337" s="13" t="s">
        <v>516</v>
      </c>
      <c r="T337" s="13" t="s">
        <v>531</v>
      </c>
      <c r="U337" s="13" t="s">
        <v>522</v>
      </c>
      <c r="V337" s="13" t="s">
        <v>519</v>
      </c>
      <c r="W337" s="13" t="s">
        <v>531</v>
      </c>
      <c r="X337" s="13" t="s">
        <v>532</v>
      </c>
      <c r="Y337" t="s">
        <v>189</v>
      </c>
    </row>
    <row r="338" spans="1:25" x14ac:dyDescent="0.25">
      <c r="A338" s="2" t="s">
        <v>892</v>
      </c>
      <c r="B338" s="15" t="s">
        <v>122</v>
      </c>
      <c r="C338" s="2" t="s">
        <v>558</v>
      </c>
      <c r="D338" s="2"/>
      <c r="E338" s="11" t="s">
        <v>521</v>
      </c>
      <c r="F338" s="12" t="s">
        <v>524</v>
      </c>
      <c r="G338" s="11" t="s">
        <v>525</v>
      </c>
      <c r="H338" s="11" t="s">
        <v>525</v>
      </c>
      <c r="I338" s="13" t="s">
        <v>520</v>
      </c>
      <c r="J338" s="13" t="s">
        <v>522</v>
      </c>
      <c r="K338" s="14" t="s">
        <v>531</v>
      </c>
      <c r="L338" s="14" t="s">
        <v>525</v>
      </c>
      <c r="M338" s="13" t="s">
        <v>529</v>
      </c>
      <c r="N338" s="13" t="s">
        <v>520</v>
      </c>
      <c r="O338" s="13" t="s">
        <v>517</v>
      </c>
      <c r="P338" s="13" t="s">
        <v>517</v>
      </c>
      <c r="Q338" s="11" t="s">
        <v>529</v>
      </c>
      <c r="R338" s="13" t="s">
        <v>532</v>
      </c>
      <c r="S338" s="13" t="s">
        <v>529</v>
      </c>
      <c r="T338" s="13" t="s">
        <v>518</v>
      </c>
      <c r="U338" s="13" t="s">
        <v>523</v>
      </c>
      <c r="V338" s="13" t="s">
        <v>523</v>
      </c>
      <c r="W338" s="13" t="s">
        <v>523</v>
      </c>
      <c r="X338" s="13" t="s">
        <v>532</v>
      </c>
      <c r="Y338" t="s">
        <v>274</v>
      </c>
    </row>
    <row r="339" spans="1:25" x14ac:dyDescent="0.25">
      <c r="A339" s="2" t="s">
        <v>774</v>
      </c>
      <c r="B339" s="15" t="s">
        <v>134</v>
      </c>
      <c r="C339" s="2" t="s">
        <v>559</v>
      </c>
      <c r="D339" s="2"/>
      <c r="E339" s="11" t="s">
        <v>521</v>
      </c>
      <c r="F339" s="12" t="s">
        <v>524</v>
      </c>
      <c r="G339" s="11" t="s">
        <v>525</v>
      </c>
      <c r="H339" s="11" t="s">
        <v>525</v>
      </c>
      <c r="I339" s="13" t="s">
        <v>534</v>
      </c>
      <c r="J339" s="13" t="s">
        <v>533</v>
      </c>
      <c r="K339" s="14" t="s">
        <v>531</v>
      </c>
      <c r="L339" s="14" t="s">
        <v>525</v>
      </c>
      <c r="M339" s="13" t="s">
        <v>535</v>
      </c>
      <c r="N339" s="13" t="s">
        <v>534</v>
      </c>
      <c r="O339" s="13" t="s">
        <v>522</v>
      </c>
      <c r="P339" s="13" t="s">
        <v>516</v>
      </c>
      <c r="Q339" s="11" t="s">
        <v>531</v>
      </c>
      <c r="R339" s="13" t="s">
        <v>533</v>
      </c>
      <c r="S339" s="13" t="s">
        <v>532</v>
      </c>
      <c r="T339" s="13" t="s">
        <v>519</v>
      </c>
      <c r="U339" s="13" t="s">
        <v>534</v>
      </c>
      <c r="V339" s="13" t="s">
        <v>520</v>
      </c>
      <c r="W339" s="13" t="s">
        <v>529</v>
      </c>
      <c r="X339" s="13" t="s">
        <v>529</v>
      </c>
      <c r="Y339" t="s">
        <v>183</v>
      </c>
    </row>
    <row r="340" spans="1:25" x14ac:dyDescent="0.25">
      <c r="A340" s="2" t="s">
        <v>775</v>
      </c>
      <c r="B340" s="15" t="s">
        <v>508</v>
      </c>
      <c r="C340" s="2" t="s">
        <v>559</v>
      </c>
      <c r="D340" s="2"/>
      <c r="E340" s="11" t="s">
        <v>521</v>
      </c>
      <c r="F340" s="12" t="s">
        <v>524</v>
      </c>
      <c r="G340" s="11" t="s">
        <v>525</v>
      </c>
      <c r="H340" s="11" t="s">
        <v>525</v>
      </c>
      <c r="I340" s="13" t="s">
        <v>534</v>
      </c>
      <c r="J340" s="13" t="s">
        <v>533</v>
      </c>
      <c r="K340" s="14" t="s">
        <v>531</v>
      </c>
      <c r="L340" s="14" t="s">
        <v>525</v>
      </c>
      <c r="M340" s="13" t="s">
        <v>535</v>
      </c>
      <c r="N340" s="13" t="s">
        <v>534</v>
      </c>
      <c r="O340" s="13" t="s">
        <v>522</v>
      </c>
      <c r="P340" s="13" t="s">
        <v>516</v>
      </c>
      <c r="Q340" s="11" t="s">
        <v>531</v>
      </c>
      <c r="R340" s="13" t="s">
        <v>533</v>
      </c>
      <c r="S340" s="13" t="s">
        <v>532</v>
      </c>
      <c r="T340" s="13" t="s">
        <v>519</v>
      </c>
      <c r="U340" s="13" t="s">
        <v>534</v>
      </c>
      <c r="V340" s="13" t="s">
        <v>526</v>
      </c>
      <c r="W340" s="13" t="s">
        <v>529</v>
      </c>
      <c r="X340" s="13" t="s">
        <v>529</v>
      </c>
      <c r="Y340" t="s">
        <v>203</v>
      </c>
    </row>
    <row r="341" spans="1:25" x14ac:dyDescent="0.25">
      <c r="A341" s="2" t="s">
        <v>776</v>
      </c>
      <c r="B341" s="15" t="s">
        <v>134</v>
      </c>
      <c r="C341" s="2" t="s">
        <v>559</v>
      </c>
      <c r="D341" s="2"/>
      <c r="E341" s="11" t="s">
        <v>521</v>
      </c>
      <c r="F341" s="12" t="s">
        <v>524</v>
      </c>
      <c r="G341" s="11" t="s">
        <v>525</v>
      </c>
      <c r="H341" s="11" t="s">
        <v>525</v>
      </c>
      <c r="I341" s="13" t="s">
        <v>534</v>
      </c>
      <c r="J341" s="13" t="s">
        <v>533</v>
      </c>
      <c r="K341" s="14" t="s">
        <v>531</v>
      </c>
      <c r="L341" s="14" t="s">
        <v>525</v>
      </c>
      <c r="M341" s="13" t="s">
        <v>535</v>
      </c>
      <c r="N341" s="13" t="s">
        <v>534</v>
      </c>
      <c r="O341" s="13" t="s">
        <v>522</v>
      </c>
      <c r="P341" s="13" t="s">
        <v>516</v>
      </c>
      <c r="Q341" s="11" t="s">
        <v>531</v>
      </c>
      <c r="R341" s="13" t="s">
        <v>533</v>
      </c>
      <c r="S341" s="13" t="s">
        <v>532</v>
      </c>
      <c r="T341" s="13" t="s">
        <v>519</v>
      </c>
      <c r="U341" s="13" t="s">
        <v>534</v>
      </c>
      <c r="V341" s="13" t="s">
        <v>526</v>
      </c>
      <c r="W341" s="13" t="s">
        <v>529</v>
      </c>
      <c r="X341" s="13" t="s">
        <v>529</v>
      </c>
      <c r="Y341" t="s">
        <v>186</v>
      </c>
    </row>
    <row r="342" spans="1:25" x14ac:dyDescent="0.25">
      <c r="A342" s="2" t="s">
        <v>777</v>
      </c>
      <c r="B342" s="15" t="s">
        <v>508</v>
      </c>
      <c r="C342" s="2" t="s">
        <v>559</v>
      </c>
      <c r="D342" s="2"/>
      <c r="E342" s="11" t="s">
        <v>521</v>
      </c>
      <c r="F342" s="12" t="s">
        <v>524</v>
      </c>
      <c r="G342" s="11" t="s">
        <v>525</v>
      </c>
      <c r="H342" s="11" t="s">
        <v>525</v>
      </c>
      <c r="I342" s="13" t="s">
        <v>534</v>
      </c>
      <c r="J342" s="13" t="s">
        <v>533</v>
      </c>
      <c r="K342" s="14" t="s">
        <v>531</v>
      </c>
      <c r="L342" s="14" t="s">
        <v>525</v>
      </c>
      <c r="M342" s="13" t="s">
        <v>535</v>
      </c>
      <c r="N342" s="13" t="s">
        <v>534</v>
      </c>
      <c r="O342" s="13" t="s">
        <v>522</v>
      </c>
      <c r="P342" s="13" t="s">
        <v>516</v>
      </c>
      <c r="Q342" s="11" t="s">
        <v>531</v>
      </c>
      <c r="R342" s="13" t="s">
        <v>534</v>
      </c>
      <c r="S342" s="13" t="s">
        <v>532</v>
      </c>
      <c r="T342" s="13" t="s">
        <v>520</v>
      </c>
      <c r="U342" s="13" t="s">
        <v>520</v>
      </c>
      <c r="V342" s="13" t="s">
        <v>526</v>
      </c>
      <c r="W342" s="13" t="s">
        <v>523</v>
      </c>
      <c r="X342" s="13" t="s">
        <v>529</v>
      </c>
      <c r="Y342" t="s">
        <v>190</v>
      </c>
    </row>
    <row r="343" spans="1:25" x14ac:dyDescent="0.25">
      <c r="A343" s="2" t="s">
        <v>778</v>
      </c>
      <c r="B343" s="15" t="s">
        <v>136</v>
      </c>
      <c r="C343" s="2" t="s">
        <v>559</v>
      </c>
      <c r="D343" s="2"/>
      <c r="E343" s="11" t="s">
        <v>521</v>
      </c>
      <c r="F343" s="12" t="s">
        <v>524</v>
      </c>
      <c r="G343" s="11" t="s">
        <v>525</v>
      </c>
      <c r="H343" s="11" t="s">
        <v>525</v>
      </c>
      <c r="I343" s="13" t="s">
        <v>534</v>
      </c>
      <c r="J343" s="13" t="s">
        <v>533</v>
      </c>
      <c r="K343" s="14" t="s">
        <v>531</v>
      </c>
      <c r="L343" s="14" t="s">
        <v>525</v>
      </c>
      <c r="M343" s="13" t="s">
        <v>535</v>
      </c>
      <c r="N343" s="13" t="s">
        <v>534</v>
      </c>
      <c r="O343" s="13" t="s">
        <v>522</v>
      </c>
      <c r="P343" s="13" t="s">
        <v>516</v>
      </c>
      <c r="Q343" s="11" t="s">
        <v>531</v>
      </c>
      <c r="R343" s="13" t="s">
        <v>524</v>
      </c>
      <c r="S343" s="13" t="s">
        <v>532</v>
      </c>
      <c r="T343" s="13" t="s">
        <v>522</v>
      </c>
      <c r="U343" s="13" t="s">
        <v>525</v>
      </c>
      <c r="V343" s="13" t="s">
        <v>524</v>
      </c>
      <c r="W343" s="13" t="s">
        <v>517</v>
      </c>
      <c r="X343" s="13" t="s">
        <v>529</v>
      </c>
      <c r="Y343" t="s">
        <v>336</v>
      </c>
    </row>
    <row r="344" spans="1:25" x14ac:dyDescent="0.25">
      <c r="A344" s="2" t="s">
        <v>779</v>
      </c>
      <c r="B344" s="15" t="s">
        <v>3</v>
      </c>
      <c r="C344" s="2" t="s">
        <v>560</v>
      </c>
      <c r="D344" s="2"/>
      <c r="E344" s="11" t="s">
        <v>521</v>
      </c>
      <c r="F344" s="12" t="s">
        <v>524</v>
      </c>
      <c r="G344" s="11" t="s">
        <v>525</v>
      </c>
      <c r="H344" s="11" t="s">
        <v>525</v>
      </c>
      <c r="I344" s="13" t="s">
        <v>522</v>
      </c>
      <c r="J344" s="13" t="s">
        <v>534</v>
      </c>
      <c r="K344" s="14" t="s">
        <v>531</v>
      </c>
      <c r="L344" s="14" t="s">
        <v>525</v>
      </c>
      <c r="M344" s="13" t="s">
        <v>533</v>
      </c>
      <c r="N344" s="13" t="s">
        <v>534</v>
      </c>
      <c r="O344" s="13" t="s">
        <v>522</v>
      </c>
      <c r="P344" s="13" t="s">
        <v>526</v>
      </c>
      <c r="Q344" s="11" t="s">
        <v>524</v>
      </c>
      <c r="R344" s="13" t="s">
        <v>527</v>
      </c>
      <c r="S344" s="13" t="s">
        <v>522</v>
      </c>
      <c r="T344" s="13" t="s">
        <v>524</v>
      </c>
      <c r="U344" s="13" t="s">
        <v>533</v>
      </c>
      <c r="V344" s="13" t="s">
        <v>523</v>
      </c>
      <c r="W344" s="13" t="s">
        <v>523</v>
      </c>
      <c r="X344" s="13" t="s">
        <v>524</v>
      </c>
      <c r="Y344" t="s">
        <v>338</v>
      </c>
    </row>
    <row r="345" spans="1:25" x14ac:dyDescent="0.25">
      <c r="A345" s="2" t="s">
        <v>780</v>
      </c>
      <c r="B345" s="15" t="s">
        <v>5</v>
      </c>
      <c r="C345" s="2" t="s">
        <v>560</v>
      </c>
      <c r="D345" s="2"/>
      <c r="E345" s="11" t="s">
        <v>521</v>
      </c>
      <c r="F345" s="12" t="s">
        <v>524</v>
      </c>
      <c r="G345" s="11" t="s">
        <v>525</v>
      </c>
      <c r="H345" s="11" t="s">
        <v>525</v>
      </c>
      <c r="I345" s="13" t="s">
        <v>522</v>
      </c>
      <c r="J345" s="13" t="s">
        <v>534</v>
      </c>
      <c r="K345" s="14" t="s">
        <v>531</v>
      </c>
      <c r="L345" s="14" t="s">
        <v>525</v>
      </c>
      <c r="M345" s="13" t="s">
        <v>533</v>
      </c>
      <c r="N345" s="13" t="s">
        <v>534</v>
      </c>
      <c r="O345" s="13" t="s">
        <v>522</v>
      </c>
      <c r="P345" s="13" t="s">
        <v>526</v>
      </c>
      <c r="Q345" s="11" t="s">
        <v>524</v>
      </c>
      <c r="R345" s="13" t="s">
        <v>527</v>
      </c>
      <c r="S345" s="13" t="s">
        <v>522</v>
      </c>
      <c r="T345" s="13" t="s">
        <v>524</v>
      </c>
      <c r="U345" s="13" t="s">
        <v>533</v>
      </c>
      <c r="V345" s="13" t="s">
        <v>523</v>
      </c>
      <c r="W345" s="13" t="s">
        <v>523</v>
      </c>
      <c r="X345" s="13" t="s">
        <v>524</v>
      </c>
      <c r="Y345" t="s">
        <v>394</v>
      </c>
    </row>
    <row r="346" spans="1:25" x14ac:dyDescent="0.25">
      <c r="A346" s="2" t="s">
        <v>781</v>
      </c>
      <c r="B346" s="15" t="s">
        <v>1</v>
      </c>
      <c r="C346" s="2" t="s">
        <v>560</v>
      </c>
      <c r="D346" s="2"/>
      <c r="E346" s="11" t="s">
        <v>521</v>
      </c>
      <c r="F346" s="12" t="s">
        <v>524</v>
      </c>
      <c r="G346" s="11" t="s">
        <v>525</v>
      </c>
      <c r="H346" s="11" t="s">
        <v>525</v>
      </c>
      <c r="I346" s="13" t="s">
        <v>522</v>
      </c>
      <c r="J346" s="13" t="s">
        <v>534</v>
      </c>
      <c r="K346" s="14" t="s">
        <v>531</v>
      </c>
      <c r="L346" s="14" t="s">
        <v>525</v>
      </c>
      <c r="M346" s="13" t="s">
        <v>533</v>
      </c>
      <c r="N346" s="13" t="s">
        <v>534</v>
      </c>
      <c r="O346" s="13" t="s">
        <v>522</v>
      </c>
      <c r="P346" s="13" t="s">
        <v>526</v>
      </c>
      <c r="Q346" s="11" t="s">
        <v>524</v>
      </c>
      <c r="R346" s="13" t="s">
        <v>527</v>
      </c>
      <c r="S346" s="13" t="s">
        <v>522</v>
      </c>
      <c r="T346" s="13" t="s">
        <v>524</v>
      </c>
      <c r="U346" s="13" t="s">
        <v>533</v>
      </c>
      <c r="V346" s="13" t="s">
        <v>523</v>
      </c>
      <c r="W346" s="13" t="s">
        <v>523</v>
      </c>
      <c r="X346" s="13" t="s">
        <v>524</v>
      </c>
      <c r="Y346" t="s">
        <v>333</v>
      </c>
    </row>
    <row r="347" spans="1:25" x14ac:dyDescent="0.25">
      <c r="A347" s="2" t="s">
        <v>904</v>
      </c>
      <c r="B347" s="15" t="s">
        <v>497</v>
      </c>
      <c r="C347" s="2" t="s">
        <v>560</v>
      </c>
      <c r="D347" s="2"/>
      <c r="E347" s="11" t="s">
        <v>521</v>
      </c>
      <c r="F347" s="12" t="s">
        <v>524</v>
      </c>
      <c r="G347" s="11" t="s">
        <v>525</v>
      </c>
      <c r="H347" s="11" t="s">
        <v>525</v>
      </c>
      <c r="I347" s="13" t="s">
        <v>522</v>
      </c>
      <c r="J347" s="13" t="s">
        <v>534</v>
      </c>
      <c r="K347" s="14" t="s">
        <v>531</v>
      </c>
      <c r="L347" s="14" t="s">
        <v>525</v>
      </c>
      <c r="M347" s="13" t="s">
        <v>533</v>
      </c>
      <c r="N347" s="13" t="s">
        <v>534</v>
      </c>
      <c r="O347" s="13" t="s">
        <v>522</v>
      </c>
      <c r="P347" s="13" t="s">
        <v>516</v>
      </c>
      <c r="Q347" s="11" t="s">
        <v>524</v>
      </c>
      <c r="R347" s="13" t="s">
        <v>527</v>
      </c>
      <c r="S347" s="13" t="s">
        <v>522</v>
      </c>
      <c r="T347" s="13" t="s">
        <v>524</v>
      </c>
      <c r="U347" s="13" t="s">
        <v>533</v>
      </c>
      <c r="V347" s="13" t="s">
        <v>523</v>
      </c>
      <c r="W347" s="13" t="s">
        <v>529</v>
      </c>
      <c r="X347" s="13" t="s">
        <v>524</v>
      </c>
      <c r="Y347" t="s">
        <v>424</v>
      </c>
    </row>
    <row r="348" spans="1:25" x14ac:dyDescent="0.25">
      <c r="A348" s="2" t="s">
        <v>782</v>
      </c>
      <c r="B348" s="15" t="s">
        <v>2</v>
      </c>
      <c r="C348" s="2" t="s">
        <v>560</v>
      </c>
      <c r="D348" s="2"/>
      <c r="E348" s="11" t="s">
        <v>521</v>
      </c>
      <c r="F348" s="12" t="s">
        <v>524</v>
      </c>
      <c r="G348" s="11" t="s">
        <v>525</v>
      </c>
      <c r="H348" s="11" t="s">
        <v>525</v>
      </c>
      <c r="I348" s="13" t="s">
        <v>522</v>
      </c>
      <c r="J348" s="13" t="s">
        <v>534</v>
      </c>
      <c r="K348" s="14" t="s">
        <v>531</v>
      </c>
      <c r="L348" s="14" t="s">
        <v>525</v>
      </c>
      <c r="M348" s="13" t="s">
        <v>533</v>
      </c>
      <c r="N348" s="13" t="s">
        <v>534</v>
      </c>
      <c r="O348" s="13" t="s">
        <v>522</v>
      </c>
      <c r="P348" s="13" t="s">
        <v>526</v>
      </c>
      <c r="Q348" s="11" t="s">
        <v>524</v>
      </c>
      <c r="R348" s="13" t="s">
        <v>527</v>
      </c>
      <c r="S348" s="13" t="s">
        <v>522</v>
      </c>
      <c r="T348" s="13" t="s">
        <v>524</v>
      </c>
      <c r="U348" s="13" t="s">
        <v>533</v>
      </c>
      <c r="V348" s="13" t="s">
        <v>523</v>
      </c>
      <c r="W348" s="13" t="s">
        <v>526</v>
      </c>
      <c r="X348" s="13" t="s">
        <v>524</v>
      </c>
      <c r="Y348" t="s">
        <v>337</v>
      </c>
    </row>
    <row r="349" spans="1:25" x14ac:dyDescent="0.25">
      <c r="A349" s="2" t="s">
        <v>783</v>
      </c>
      <c r="B349" s="15" t="s">
        <v>4</v>
      </c>
      <c r="C349" s="2" t="s">
        <v>560</v>
      </c>
      <c r="D349" s="2"/>
      <c r="E349" s="11" t="s">
        <v>521</v>
      </c>
      <c r="F349" s="12" t="s">
        <v>524</v>
      </c>
      <c r="G349" s="11" t="s">
        <v>525</v>
      </c>
      <c r="H349" s="11" t="s">
        <v>525</v>
      </c>
      <c r="I349" s="13" t="s">
        <v>522</v>
      </c>
      <c r="J349" s="13" t="s">
        <v>534</v>
      </c>
      <c r="K349" s="14" t="s">
        <v>531</v>
      </c>
      <c r="L349" s="14" t="s">
        <v>525</v>
      </c>
      <c r="M349" s="13" t="s">
        <v>533</v>
      </c>
      <c r="N349" s="13" t="s">
        <v>534</v>
      </c>
      <c r="O349" s="13" t="s">
        <v>522</v>
      </c>
      <c r="P349" s="13" t="s">
        <v>526</v>
      </c>
      <c r="Q349" s="11" t="s">
        <v>524</v>
      </c>
      <c r="R349" s="13" t="s">
        <v>527</v>
      </c>
      <c r="S349" s="13" t="s">
        <v>522</v>
      </c>
      <c r="T349" s="13" t="s">
        <v>524</v>
      </c>
      <c r="U349" s="13" t="s">
        <v>533</v>
      </c>
      <c r="V349" s="13" t="s">
        <v>523</v>
      </c>
      <c r="W349" s="13" t="s">
        <v>526</v>
      </c>
      <c r="X349" s="13" t="s">
        <v>524</v>
      </c>
      <c r="Y349" t="s">
        <v>339</v>
      </c>
    </row>
    <row r="350" spans="1:25" x14ac:dyDescent="0.25">
      <c r="A350" s="2" t="s">
        <v>784</v>
      </c>
      <c r="B350" s="15" t="s">
        <v>48</v>
      </c>
      <c r="C350" s="2" t="s">
        <v>560</v>
      </c>
      <c r="D350" s="2"/>
      <c r="E350" s="11" t="s">
        <v>521</v>
      </c>
      <c r="F350" s="12" t="s">
        <v>524</v>
      </c>
      <c r="G350" s="11" t="s">
        <v>525</v>
      </c>
      <c r="H350" s="11" t="s">
        <v>525</v>
      </c>
      <c r="I350" s="13" t="s">
        <v>522</v>
      </c>
      <c r="J350" s="13" t="s">
        <v>534</v>
      </c>
      <c r="K350" s="14" t="s">
        <v>531</v>
      </c>
      <c r="L350" s="14" t="s">
        <v>525</v>
      </c>
      <c r="M350" s="13" t="s">
        <v>533</v>
      </c>
      <c r="N350" s="13" t="s">
        <v>534</v>
      </c>
      <c r="O350" s="13" t="s">
        <v>522</v>
      </c>
      <c r="P350" s="13" t="s">
        <v>516</v>
      </c>
      <c r="Q350" s="11" t="s">
        <v>524</v>
      </c>
      <c r="R350" s="13" t="s">
        <v>527</v>
      </c>
      <c r="S350" s="13" t="s">
        <v>522</v>
      </c>
      <c r="T350" s="13" t="s">
        <v>524</v>
      </c>
      <c r="U350" s="13" t="s">
        <v>534</v>
      </c>
      <c r="V350" s="13" t="s">
        <v>517</v>
      </c>
      <c r="W350" s="13" t="s">
        <v>529</v>
      </c>
      <c r="X350" s="13" t="s">
        <v>522</v>
      </c>
      <c r="Y350" t="s">
        <v>970</v>
      </c>
    </row>
    <row r="351" spans="1:25" x14ac:dyDescent="0.25">
      <c r="A351" s="2" t="s">
        <v>785</v>
      </c>
      <c r="B351" s="15" t="s">
        <v>502</v>
      </c>
      <c r="C351" s="2" t="s">
        <v>560</v>
      </c>
      <c r="D351" s="2"/>
      <c r="E351" s="11" t="s">
        <v>521</v>
      </c>
      <c r="F351" s="12" t="s">
        <v>524</v>
      </c>
      <c r="G351" s="11" t="s">
        <v>525</v>
      </c>
      <c r="H351" s="11" t="s">
        <v>525</v>
      </c>
      <c r="I351" s="13" t="s">
        <v>522</v>
      </c>
      <c r="J351" s="13" t="s">
        <v>534</v>
      </c>
      <c r="K351" s="14" t="s">
        <v>531</v>
      </c>
      <c r="L351" s="14" t="s">
        <v>525</v>
      </c>
      <c r="M351" s="13" t="s">
        <v>533</v>
      </c>
      <c r="N351" s="13" t="s">
        <v>534</v>
      </c>
      <c r="O351" s="13" t="s">
        <v>522</v>
      </c>
      <c r="P351" s="13" t="s">
        <v>516</v>
      </c>
      <c r="Q351" s="11" t="s">
        <v>524</v>
      </c>
      <c r="R351" s="13" t="s">
        <v>527</v>
      </c>
      <c r="S351" s="13" t="s">
        <v>522</v>
      </c>
      <c r="T351" s="13" t="s">
        <v>524</v>
      </c>
      <c r="U351" s="13" t="s">
        <v>534</v>
      </c>
      <c r="V351" s="13" t="s">
        <v>517</v>
      </c>
      <c r="W351" s="13" t="s">
        <v>529</v>
      </c>
      <c r="X351" s="13" t="s">
        <v>522</v>
      </c>
      <c r="Y351" t="s">
        <v>971</v>
      </c>
    </row>
    <row r="352" spans="1:25" x14ac:dyDescent="0.25">
      <c r="A352" s="2" t="s">
        <v>762</v>
      </c>
      <c r="B352" s="15" t="s">
        <v>104</v>
      </c>
      <c r="C352" s="2"/>
      <c r="D352" s="2"/>
      <c r="E352" s="11" t="s">
        <v>521</v>
      </c>
      <c r="F352" s="12" t="s">
        <v>524</v>
      </c>
      <c r="G352" s="11" t="s">
        <v>525</v>
      </c>
      <c r="H352" s="11" t="s">
        <v>525</v>
      </c>
      <c r="I352" s="13" t="s">
        <v>516</v>
      </c>
      <c r="J352" s="13" t="s">
        <v>530</v>
      </c>
      <c r="K352" s="14" t="s">
        <v>531</v>
      </c>
      <c r="L352" s="14" t="s">
        <v>525</v>
      </c>
      <c r="M352" s="13" t="s">
        <v>530</v>
      </c>
      <c r="N352" s="13" t="s">
        <v>534</v>
      </c>
      <c r="O352" s="13" t="s">
        <v>522</v>
      </c>
      <c r="P352" s="13" t="s">
        <v>526</v>
      </c>
      <c r="Q352" s="11" t="s">
        <v>531</v>
      </c>
      <c r="R352" s="13" t="s">
        <v>520</v>
      </c>
      <c r="S352" s="13" t="s">
        <v>527</v>
      </c>
      <c r="T352" s="13" t="s">
        <v>523</v>
      </c>
      <c r="U352" s="13" t="s">
        <v>534</v>
      </c>
      <c r="V352" s="13" t="s">
        <v>530</v>
      </c>
      <c r="W352" s="13" t="s">
        <v>529</v>
      </c>
      <c r="X352" s="13" t="s">
        <v>529</v>
      </c>
      <c r="Y352" t="s">
        <v>468</v>
      </c>
    </row>
    <row r="353" spans="1:25" x14ac:dyDescent="0.25">
      <c r="A353" s="2" t="s">
        <v>887</v>
      </c>
      <c r="B353" s="15" t="s">
        <v>496</v>
      </c>
      <c r="C353" s="2"/>
      <c r="D353" s="2"/>
      <c r="E353" s="11" t="s">
        <v>521</v>
      </c>
      <c r="F353" s="12" t="s">
        <v>529</v>
      </c>
      <c r="G353" s="11" t="s">
        <v>525</v>
      </c>
      <c r="H353" s="11" t="s">
        <v>523</v>
      </c>
      <c r="I353" s="13" t="s">
        <v>520</v>
      </c>
      <c r="J353" s="13" t="s">
        <v>530</v>
      </c>
      <c r="K353" s="14" t="s">
        <v>531</v>
      </c>
      <c r="L353" s="14" t="s">
        <v>525</v>
      </c>
      <c r="M353" s="13" t="s">
        <v>529</v>
      </c>
      <c r="N353" s="13" t="s">
        <v>518</v>
      </c>
      <c r="O353" s="13" t="s">
        <v>532</v>
      </c>
      <c r="P353" s="13" t="s">
        <v>529</v>
      </c>
      <c r="Q353" s="11" t="s">
        <v>523</v>
      </c>
      <c r="R353" s="13" t="s">
        <v>520</v>
      </c>
      <c r="S353" s="13" t="s">
        <v>518</v>
      </c>
      <c r="T353" s="13" t="s">
        <v>521</v>
      </c>
      <c r="U353" s="13" t="s">
        <v>534</v>
      </c>
      <c r="V353" s="13" t="s">
        <v>524</v>
      </c>
      <c r="W353" s="13" t="s">
        <v>531</v>
      </c>
      <c r="X353" s="13" t="s">
        <v>529</v>
      </c>
      <c r="Y353" t="s">
        <v>372</v>
      </c>
    </row>
    <row r="354" spans="1:25" x14ac:dyDescent="0.25">
      <c r="A354" s="2" t="s">
        <v>889</v>
      </c>
      <c r="B354" s="15" t="s">
        <v>56</v>
      </c>
      <c r="C354" s="2"/>
      <c r="D354" s="2"/>
      <c r="E354" s="11" t="s">
        <v>521</v>
      </c>
      <c r="F354" s="12" t="s">
        <v>524</v>
      </c>
      <c r="G354" s="11" t="s">
        <v>525</v>
      </c>
      <c r="H354" s="11" t="s">
        <v>525</v>
      </c>
      <c r="I354" s="13" t="s">
        <v>522</v>
      </c>
      <c r="J354" s="13" t="s">
        <v>517</v>
      </c>
      <c r="K354" s="14" t="s">
        <v>531</v>
      </c>
      <c r="L354" s="14" t="s">
        <v>525</v>
      </c>
      <c r="M354" s="13" t="s">
        <v>523</v>
      </c>
      <c r="N354" s="13" t="s">
        <v>534</v>
      </c>
      <c r="O354" s="13" t="s">
        <v>522</v>
      </c>
      <c r="P354" s="13" t="s">
        <v>522</v>
      </c>
      <c r="Q354" s="11" t="s">
        <v>531</v>
      </c>
      <c r="R354" s="13" t="s">
        <v>527</v>
      </c>
      <c r="S354" s="13" t="s">
        <v>525</v>
      </c>
      <c r="T354" s="13" t="s">
        <v>531</v>
      </c>
      <c r="U354" s="13" t="s">
        <v>529</v>
      </c>
      <c r="V354" s="13" t="s">
        <v>533</v>
      </c>
      <c r="W354" s="13" t="s">
        <v>533</v>
      </c>
      <c r="X354" s="13" t="s">
        <v>519</v>
      </c>
      <c r="Y354" t="s">
        <v>303</v>
      </c>
    </row>
    <row r="355" spans="1:25" s="22" customFormat="1" x14ac:dyDescent="0.25">
      <c r="A355" s="22" t="s">
        <v>893</v>
      </c>
      <c r="B355" s="34" t="s">
        <v>50</v>
      </c>
      <c r="E355" s="23" t="s">
        <v>521</v>
      </c>
      <c r="F355" s="26" t="s">
        <v>524</v>
      </c>
      <c r="G355" s="23" t="s">
        <v>525</v>
      </c>
      <c r="H355" s="23" t="s">
        <v>525</v>
      </c>
      <c r="I355" s="20" t="s">
        <v>524</v>
      </c>
      <c r="J355" s="20" t="s">
        <v>523</v>
      </c>
      <c r="K355" s="27" t="s">
        <v>531</v>
      </c>
      <c r="L355" s="27" t="s">
        <v>525</v>
      </c>
      <c r="M355" s="20" t="s">
        <v>517</v>
      </c>
      <c r="N355" s="20" t="s">
        <v>536</v>
      </c>
      <c r="O355" s="20" t="s">
        <v>522</v>
      </c>
      <c r="P355" s="20" t="s">
        <v>520</v>
      </c>
      <c r="Q355" s="23" t="s">
        <v>531</v>
      </c>
      <c r="R355" s="20" t="s">
        <v>532</v>
      </c>
      <c r="S355" s="20" t="s">
        <v>523</v>
      </c>
      <c r="T355" s="20" t="s">
        <v>520</v>
      </c>
      <c r="U355" s="20" t="s">
        <v>525</v>
      </c>
      <c r="V355" s="20" t="s">
        <v>529</v>
      </c>
      <c r="W355" s="20" t="s">
        <v>517</v>
      </c>
      <c r="X355" s="20" t="s">
        <v>523</v>
      </c>
      <c r="Y355" s="22" t="s">
        <v>206</v>
      </c>
    </row>
  </sheetData>
  <conditionalFormatting sqref="AA353:AA35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ataset S1</vt:lpstr>
      <vt:lpstr>Dataset S2</vt:lpstr>
    </vt:vector>
  </TitlesOfParts>
  <Company>Université Catholique de Louvai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oît Desguin</dc:creator>
  <cp:lastModifiedBy>Benoît Desguin</cp:lastModifiedBy>
  <cp:lastPrinted>2019-09-25T07:14:01Z</cp:lastPrinted>
  <dcterms:created xsi:type="dcterms:W3CDTF">2017-03-01T10:52:54Z</dcterms:created>
  <dcterms:modified xsi:type="dcterms:W3CDTF">2020-08-18T13:54:55Z</dcterms:modified>
</cp:coreProperties>
</file>